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6a_summary_phosphopep-compariso" sheetId="1" state="visible" r:id="rId2"/>
    <sheet name="6b_mapped-sites_high-confidence" sheetId="2" state="visible" r:id="rId3"/>
    <sheet name="6c_mapped_sites_lower-confi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56" uniqueCount="2021">
  <si>
    <r>
      <rPr>
        <sz val="11"/>
        <color rgb="FF000000"/>
        <rFont val="Calibri"/>
        <family val="2"/>
      </rPr>
      <t xml:space="preserve">Comparison of detected phosphosites in the </t>
    </r>
    <r>
      <rPr>
        <i val="true"/>
        <sz val="12"/>
        <color rgb="FF000000"/>
        <rFont val="Calibri"/>
        <family val="2"/>
      </rPr>
      <t xml:space="preserve">C. elegans </t>
    </r>
    <r>
      <rPr>
        <sz val="11"/>
        <color rgb="FF000000"/>
        <rFont val="Calibri"/>
        <family val="2"/>
      </rPr>
      <t xml:space="preserve">wild-type embryo with </t>
    </r>
  </si>
  <si>
    <t xml:space="preserve">Bodenmiller, B. et al. PhosphoPep—a database of protein phosphorylation sites in model organisms. Nat. Biotechnol. 26, 1339–1340 (2008).</t>
  </si>
  <si>
    <t xml:space="preserve">Total number of high confidence phosphosites (Bodenmiller et al.)</t>
  </si>
  <si>
    <t xml:space="preserve">Number of matched high confidence phosphosites</t>
  </si>
  <si>
    <t xml:space="preserve">Matched high confidence phosphosites</t>
  </si>
  <si>
    <t xml:space="preserve">Total number of lower confidence phosphosites (Bodenmiller et al.)</t>
  </si>
  <si>
    <t xml:space="preserve">Number of matched lower confidence phosphosites</t>
  </si>
  <si>
    <t xml:space="preserve">Matched lower confidence phosphosites</t>
  </si>
  <si>
    <t xml:space="preserve">protein</t>
  </si>
  <si>
    <t xml:space="preserve">position in protein</t>
  </si>
  <si>
    <t xml:space="preserve">pep</t>
  </si>
  <si>
    <t xml:space="preserve">score</t>
  </si>
  <si>
    <t xml:space="preserve">location probability</t>
  </si>
  <si>
    <t xml:space="preserve">intensity per replicate</t>
  </si>
  <si>
    <t xml:space="preserve">replicates with data</t>
  </si>
  <si>
    <t xml:space="preserve">Q17414</t>
  </si>
  <si>
    <t xml:space="preserve">[31725000.0, 22575000.0, 25005000.0]</t>
  </si>
  <si>
    <t xml:space="preserve">Q8WQH2</t>
  </si>
  <si>
    <t xml:space="preserve">[18511000.0, 8976800.0, 3723000.0]</t>
  </si>
  <si>
    <t xml:space="preserve">Q17431</t>
  </si>
  <si>
    <t xml:space="preserve">[8109200.0, 0.0, 0.0]</t>
  </si>
  <si>
    <t xml:space="preserve">[1864499968.0, 1282000000.0, 1242099968.0]</t>
  </si>
  <si>
    <t xml:space="preserve">[32910000.0, 4848100.0, 10097000.0]</t>
  </si>
  <si>
    <t xml:space="preserve">Q27464</t>
  </si>
  <si>
    <t xml:space="preserve">[197920000.0, 128850000.0, 32389000.0]</t>
  </si>
  <si>
    <t xml:space="preserve">Q09221</t>
  </si>
  <si>
    <t xml:space="preserve">[90162000.0, 96028000.0, 16922000.0]</t>
  </si>
  <si>
    <t xml:space="preserve">[35990000.0, 100890000.0, 50422000.0]</t>
  </si>
  <si>
    <t xml:space="preserve">O16486</t>
  </si>
  <si>
    <t xml:space="preserve">[2001300.0, 0.0, 0.0]</t>
  </si>
  <si>
    <t xml:space="preserve">G5ED82</t>
  </si>
  <si>
    <t xml:space="preserve">[0.0, 7243700.0, 0.0]</t>
  </si>
  <si>
    <t xml:space="preserve">Q95Q95</t>
  </si>
  <si>
    <t xml:space="preserve">[163220000.0, 135300000.0, 12182000.0]</t>
  </si>
  <si>
    <t xml:space="preserve">[2038200.0, 74339000.0, 24504000.0]</t>
  </si>
  <si>
    <t xml:space="preserve">[93137000.0, 0.0, 2627000.0]</t>
  </si>
  <si>
    <t xml:space="preserve">P41938</t>
  </si>
  <si>
    <t xml:space="preserve">[2272100.0, 4197100.0, 1996700.0]</t>
  </si>
  <si>
    <t xml:space="preserve">P46554</t>
  </si>
  <si>
    <t xml:space="preserve">[61392000.0, 0.0, 57931000.0]</t>
  </si>
  <si>
    <t xml:space="preserve">Q10954</t>
  </si>
  <si>
    <t xml:space="preserve">[0.0, 52413000.0, 44721000.0]</t>
  </si>
  <si>
    <t xml:space="preserve">Q17490</t>
  </si>
  <si>
    <t xml:space="preserve">[295460000.0, 110080000.0, 115970000.0]</t>
  </si>
  <si>
    <t xml:space="preserve">[48764000.0, 90721000.0, 20233000.0]</t>
  </si>
  <si>
    <t xml:space="preserve">[2494400.0, 56286000.0, 0.0]</t>
  </si>
  <si>
    <t xml:space="preserve">[35554000.0, 7716600.0, 15933000.0]</t>
  </si>
  <si>
    <t xml:space="preserve">[822720.0, 12104000.0, 0.0]</t>
  </si>
  <si>
    <t xml:space="preserve">[4712000.0, 9136400.0, 13385000.0]</t>
  </si>
  <si>
    <t xml:space="preserve">[40686000.0, 6979100.0, 22758000.0]</t>
  </si>
  <si>
    <t xml:space="preserve">[4612200.0, 0.0, 0.0]</t>
  </si>
  <si>
    <t xml:space="preserve">[2219500.0, 0.0, 2972100.0]</t>
  </si>
  <si>
    <t xml:space="preserve">[19463000.0, 0.0, 23657000.0]</t>
  </si>
  <si>
    <t xml:space="preserve">[1764200.0, 780030016.0, 10352000.0]</t>
  </si>
  <si>
    <t xml:space="preserve">[4857900.0, 14549000.0, 4682500.0]</t>
  </si>
  <si>
    <t xml:space="preserve">[18259000.0, 1665300.0, 0.0]</t>
  </si>
  <si>
    <t xml:space="preserve">[33638000.0, 6050600.0, 86599000.0]</t>
  </si>
  <si>
    <t xml:space="preserve">[30952000.0, 11691000.0, 100040000.0]</t>
  </si>
  <si>
    <t xml:space="preserve">[59441000.0, 0.0, 28370000.0]</t>
  </si>
  <si>
    <t xml:space="preserve">[26399000.0, 6647400.0, 4685800.0]</t>
  </si>
  <si>
    <t xml:space="preserve">[22077000.0, 12502000.0, 24575000.0]</t>
  </si>
  <si>
    <t xml:space="preserve">[18229000.0, 5733300.0, 97196000.0]</t>
  </si>
  <si>
    <t xml:space="preserve">[4490700.0, 28653000.0, 1864600.0]</t>
  </si>
  <si>
    <t xml:space="preserve">[8715300.0, 14584000.0, 0.0]</t>
  </si>
  <si>
    <t xml:space="preserve">[0.0, 246930000.0, 0.0]</t>
  </si>
  <si>
    <t xml:space="preserve">[32171000.0, 0.0, 76638000.0]</t>
  </si>
  <si>
    <t xml:space="preserve">[9330900.0, 28096000.0, 338050.0]</t>
  </si>
  <si>
    <t xml:space="preserve">[9404400.0, 1868200.0, 9297600.0]</t>
  </si>
  <si>
    <t xml:space="preserve">[24745000.0, 21413000.0, 43115000.0]</t>
  </si>
  <si>
    <t xml:space="preserve">[27404000.0, 46037000.0, 15729000.0]</t>
  </si>
  <si>
    <t xml:space="preserve">[4339900.0, 3919900.0, 0.0]</t>
  </si>
  <si>
    <t xml:space="preserve">[1874500.0, 0.0, 2776200.0]</t>
  </si>
  <si>
    <t xml:space="preserve">[26699000.0, 4047900.0, 19833000.0]</t>
  </si>
  <si>
    <t xml:space="preserve">[31488000.0, 49291000.0, 0.0]</t>
  </si>
  <si>
    <t xml:space="preserve">[73465000.0, 29274000.0, 19560000.0]</t>
  </si>
  <si>
    <t xml:space="preserve">[6444300.0, 28093000.0, 9492800.0]</t>
  </si>
  <si>
    <t xml:space="preserve">[120640000.0, 25293000.0, 136970000.0]</t>
  </si>
  <si>
    <t xml:space="preserve">[0.0, 14173000.0, 0.0]</t>
  </si>
  <si>
    <t xml:space="preserve">[545380.0, 0.0, 0.0]</t>
  </si>
  <si>
    <t xml:space="preserve">P90731</t>
  </si>
  <si>
    <t xml:space="preserve">[2177900032.0, 799360000.0, 270040000.0]</t>
  </si>
  <si>
    <t xml:space="preserve">Q11067</t>
  </si>
  <si>
    <t xml:space="preserve">[396070.0, 0.0, 10341000.0]</t>
  </si>
  <si>
    <t xml:space="preserve">O01837</t>
  </si>
  <si>
    <t xml:space="preserve">[136740000.0, 105320000.0, 79099000.0]</t>
  </si>
  <si>
    <t xml:space="preserve">G8JXY9</t>
  </si>
  <si>
    <t xml:space="preserve">[0.0, 0.0, 14246000.0]</t>
  </si>
  <si>
    <t xml:space="preserve">Q03564</t>
  </si>
  <si>
    <t xml:space="preserve">[29548000.0, 39739000.0, 0.0]</t>
  </si>
  <si>
    <t xml:space="preserve">P91001</t>
  </si>
  <si>
    <t xml:space="preserve">[11489000.0, 8573900.0, 23574000.0]</t>
  </si>
  <si>
    <t xml:space="preserve">Q11080</t>
  </si>
  <si>
    <t xml:space="preserve">[992500.0, 0.0, 79770000.0]</t>
  </si>
  <si>
    <t xml:space="preserve">Q17571</t>
  </si>
  <si>
    <t xml:space="preserve">[0.0, 0.0, 7555800.0]</t>
  </si>
  <si>
    <t xml:space="preserve">P46012</t>
  </si>
  <si>
    <t xml:space="preserve">[21993000.0, 29369000.0, 137240000.0]</t>
  </si>
  <si>
    <t xml:space="preserve">Q17574</t>
  </si>
  <si>
    <t xml:space="preserve">[0.0, 9709000.0, 168770000.0]</t>
  </si>
  <si>
    <t xml:space="preserve">Q17581</t>
  </si>
  <si>
    <t xml:space="preserve">[282430016.0, 68095000.0, 29678000.0]</t>
  </si>
  <si>
    <t xml:space="preserve">Q17602</t>
  </si>
  <si>
    <t xml:space="preserve">[103730000.0, 0.0, 6486000.0]</t>
  </si>
  <si>
    <t xml:space="preserve">O17566</t>
  </si>
  <si>
    <t xml:space="preserve">[5566100.0, 22695000.0, 213340.0]</t>
  </si>
  <si>
    <t xml:space="preserve">[81921000.0, 70450000.0, 36953000.0]</t>
  </si>
  <si>
    <t xml:space="preserve">Q17624</t>
  </si>
  <si>
    <t xml:space="preserve">[16542000.0, 48385000.0, 41687000.0]</t>
  </si>
  <si>
    <t xml:space="preserve">[59012000.0, 133250000.0, 137610000.0]</t>
  </si>
  <si>
    <t xml:space="preserve">G5EDU3</t>
  </si>
  <si>
    <t xml:space="preserve">[0.0, 31322000.0, 3998500.0]</t>
  </si>
  <si>
    <t xml:space="preserve">Q10663</t>
  </si>
  <si>
    <t xml:space="preserve">[31983000.0, 4894400000.0, 43935000.0]</t>
  </si>
  <si>
    <t xml:space="preserve">Q9XU41</t>
  </si>
  <si>
    <t xml:space="preserve">[77631000.0, 62379000.0, 36537000.0]</t>
  </si>
  <si>
    <t xml:space="preserve">H2KY56</t>
  </si>
  <si>
    <t xml:space="preserve">[16061000.0, 6245300.0, 7652800.0]</t>
  </si>
  <si>
    <t xml:space="preserve">[0.0, 0.0, 4981100.0]</t>
  </si>
  <si>
    <t xml:space="preserve">[9854300.0, 0.0, 0.0]</t>
  </si>
  <si>
    <t xml:space="preserve">[59744000.0, 109490000.0, 75670000.0]</t>
  </si>
  <si>
    <t xml:space="preserve">G5EGT0</t>
  </si>
  <si>
    <t xml:space="preserve">[5407100.0, 194610000.0, 51267000.0]</t>
  </si>
  <si>
    <t xml:space="preserve">[12710000.0, 8517200.0, 0.0]</t>
  </si>
  <si>
    <t xml:space="preserve">Q17770</t>
  </si>
  <si>
    <t xml:space="preserve">[10051000.0, 15995000.0, 0.0]</t>
  </si>
  <si>
    <t xml:space="preserve">Q17768</t>
  </si>
  <si>
    <t xml:space="preserve">[0.0, 0.0, 19545000.0]</t>
  </si>
  <si>
    <t xml:space="preserve">Q95YF1</t>
  </si>
  <si>
    <t xml:space="preserve">[49447000.0, 361940.0, 0.0]</t>
  </si>
  <si>
    <t xml:space="preserve">Q17832</t>
  </si>
  <si>
    <t xml:space="preserve">[383590016.0, 8897700.0, 309700000.0]</t>
  </si>
  <si>
    <t xml:space="preserve">O01761</t>
  </si>
  <si>
    <t xml:space="preserve">[0.0, 33027000.0, 0.0]</t>
  </si>
  <si>
    <t xml:space="preserve">[0.0, 87456000.0, 14654000.0]</t>
  </si>
  <si>
    <t xml:space="preserve">[0.0, 34757000.0, 3866300.0]</t>
  </si>
  <si>
    <t xml:space="preserve">[0.0, 5728400.0, 0.0]</t>
  </si>
  <si>
    <t xml:space="preserve">[0.0, 11815000.0, 0.0]</t>
  </si>
  <si>
    <t xml:space="preserve">[2113800.0, 198120000.0, 2690700.0]</t>
  </si>
  <si>
    <t xml:space="preserve">[7880900.0, 2188200.0, 22128000.0]</t>
  </si>
  <si>
    <t xml:space="preserve">[0.0, 8605600.0, 63398000.0]</t>
  </si>
  <si>
    <t xml:space="preserve">[0.0, 66387000.0, 0.0]</t>
  </si>
  <si>
    <t xml:space="preserve">[15188000.0, 50042000.0, 21477000.0]</t>
  </si>
  <si>
    <t xml:space="preserve">[2525300.0, 8557800.0, 9867200.0]</t>
  </si>
  <si>
    <t xml:space="preserve">[0.0, 0.0, 4127700.0]</t>
  </si>
  <si>
    <t xml:space="preserve">[98196000.0, 7756700.0, 57995000.0]</t>
  </si>
  <si>
    <t xml:space="preserve">O01731</t>
  </si>
  <si>
    <t xml:space="preserve">[23992000.0, 6015500.0, 1118600.0]</t>
  </si>
  <si>
    <t xml:space="preserve">O17583</t>
  </si>
  <si>
    <t xml:space="preserve">[31396000.0, 0.0, 2039500.0]</t>
  </si>
  <si>
    <t xml:space="preserve">G5EF88</t>
  </si>
  <si>
    <t xml:space="preserve">[0.0, 105800000.0, 0.0]</t>
  </si>
  <si>
    <t xml:space="preserve">O17323</t>
  </si>
  <si>
    <t xml:space="preserve">[47558000.0, 59762000.0, 2096400.0]</t>
  </si>
  <si>
    <t xml:space="preserve">[11541000.0, 2345200.0, 2790000.0]</t>
  </si>
  <si>
    <t xml:space="preserve">[7360000.0, 54501000.0, 31483000.0]</t>
  </si>
  <si>
    <t xml:space="preserve">O17328</t>
  </si>
  <si>
    <t xml:space="preserve">[21618000.0, 376630016.0, 181010000.0]</t>
  </si>
  <si>
    <t xml:space="preserve">[5228200.0, 60303000.0, 147710000.0]</t>
  </si>
  <si>
    <t xml:space="preserve">[267890000.0, 608990016.0, 840289984.0]</t>
  </si>
  <si>
    <t xml:space="preserve">[0.0, 0.0, 136270000.0]</t>
  </si>
  <si>
    <t xml:space="preserve">[169870000.0, 0.0, 637849984.0]</t>
  </si>
  <si>
    <t xml:space="preserve">H2KYP4</t>
  </si>
  <si>
    <t xml:space="preserve">[3139300.0, 1744400.0, 0.0]</t>
  </si>
  <si>
    <t xml:space="preserve">[0.0, 33463000.0, 15720000.0]</t>
  </si>
  <si>
    <t xml:space="preserve">P92199</t>
  </si>
  <si>
    <t xml:space="preserve">[4362000.0, 1097100.0, 0.0]</t>
  </si>
  <si>
    <t xml:space="preserve">Q8MQE1</t>
  </si>
  <si>
    <t xml:space="preserve">[0.0, 0.0, 2889200.0]</t>
  </si>
  <si>
    <t xml:space="preserve">[7836800.0, 6275500.0, 0.0]</t>
  </si>
  <si>
    <t xml:space="preserve">Q17935</t>
  </si>
  <si>
    <t xml:space="preserve">[4226900.0, 698569984.0, 301440000.0]</t>
  </si>
  <si>
    <t xml:space="preserve">[101250000.0, 2850900.0, 26857000.0]</t>
  </si>
  <si>
    <t xml:space="preserve">Q09236</t>
  </si>
  <si>
    <t xml:space="preserve">[2471400.0, 81411000.0, 38298000.0]</t>
  </si>
  <si>
    <t xml:space="preserve">Q17948</t>
  </si>
  <si>
    <t xml:space="preserve">[4493600.0, 21029000.0, 23689000.0]</t>
  </si>
  <si>
    <t xml:space="preserve">H2KYS1</t>
  </si>
  <si>
    <t xml:space="preserve">[3255700.0, 2670600.0, 3779100.0]</t>
  </si>
  <si>
    <t xml:space="preserve">[1100100.0, 11350000.0, 7909900.0]</t>
  </si>
  <si>
    <t xml:space="preserve">[3442000.0, 3794000.0, 0.0]</t>
  </si>
  <si>
    <t xml:space="preserve">[35220000.0, 0.0, 69762000.0]</t>
  </si>
  <si>
    <t xml:space="preserve">Q18025</t>
  </si>
  <si>
    <t xml:space="preserve">[73621000.0, 37512000.0, 16409000.0]</t>
  </si>
  <si>
    <t xml:space="preserve">Q09254</t>
  </si>
  <si>
    <t xml:space="preserve">[0.0, 0.0, 58854000.0]</t>
  </si>
  <si>
    <t xml:space="preserve">[795779968.0, 172980000.0, 324489984.0]</t>
  </si>
  <si>
    <t xml:space="preserve">Q18046</t>
  </si>
  <si>
    <t xml:space="preserve">[10258000.0, 0.0, 0.0]</t>
  </si>
  <si>
    <t xml:space="preserve">O45087</t>
  </si>
  <si>
    <t xml:space="preserve">[198210000.0, 317049984.0, 60849000.0]</t>
  </si>
  <si>
    <t xml:space="preserve">[1116700032.0, 446220000.0, 31274000.0]</t>
  </si>
  <si>
    <t xml:space="preserve">Q95X44</t>
  </si>
  <si>
    <t xml:space="preserve">[0.0, 6509700.0, 0.0]</t>
  </si>
  <si>
    <t xml:space="preserve">Q18066</t>
  </si>
  <si>
    <t xml:space="preserve">[1691400.0, 1785600.0, 0.0]</t>
  </si>
  <si>
    <t xml:space="preserve">Q18074</t>
  </si>
  <si>
    <t xml:space="preserve">[24279000.0, 229410000.0, 99821000.0]</t>
  </si>
  <si>
    <t xml:space="preserve">Q18076</t>
  </si>
  <si>
    <t xml:space="preserve">[0.0, 35843000.0, 4259200.0]</t>
  </si>
  <si>
    <t xml:space="preserve">[0.0, 25126000.0, 0.0]</t>
  </si>
  <si>
    <t xml:space="preserve">P46822</t>
  </si>
  <si>
    <t xml:space="preserve">[0.0, 3133700.0, 5116800.0]</t>
  </si>
  <si>
    <t xml:space="preserve">Q9XTZ4</t>
  </si>
  <si>
    <t xml:space="preserve">[17447000.0, 10235000.0, 0.0]</t>
  </si>
  <si>
    <t xml:space="preserve">Q18093</t>
  </si>
  <si>
    <t xml:space="preserve">[0.0, 3802200.0, 0.0]</t>
  </si>
  <si>
    <t xml:space="preserve">G5EBV6</t>
  </si>
  <si>
    <t xml:space="preserve">[173070000.0, 136170000.0, 22539000.0]</t>
  </si>
  <si>
    <t xml:space="preserve">H2KYZ6</t>
  </si>
  <si>
    <t xml:space="preserve">[130260000.0, 89704000.0, 4066700.0]</t>
  </si>
  <si>
    <t xml:space="preserve">Q9XVS4</t>
  </si>
  <si>
    <t xml:space="preserve">[60970000.0, 4186400.0, 476040000.0]</t>
  </si>
  <si>
    <t xml:space="preserve">[0.0, 34472000.0, 39861000.0]</t>
  </si>
  <si>
    <t xml:space="preserve">[9446600.0, 0.0, 59278000.0]</t>
  </si>
  <si>
    <t xml:space="preserve">H2KYC4</t>
  </si>
  <si>
    <t xml:space="preserve">[511649984.0, 247170000.0, 380940000.0]</t>
  </si>
  <si>
    <t xml:space="preserve">[370680000.0, 1382000.0, 449400000.0]</t>
  </si>
  <si>
    <t xml:space="preserve">[1371500032.0, 161770000.0, 1573400064.0]</t>
  </si>
  <si>
    <t xml:space="preserve">[0.0, 3584400.0, 2827200.0]</t>
  </si>
  <si>
    <t xml:space="preserve">[155630000.0, 383800000.0, 247040000.0]</t>
  </si>
  <si>
    <t xml:space="preserve">[166610000.0, 41554000.0, 1197300.0]</t>
  </si>
  <si>
    <t xml:space="preserve">G5ECY0</t>
  </si>
  <si>
    <t xml:space="preserve">[51309000.0, 45583000.0, 18357000.0]</t>
  </si>
  <si>
    <t xml:space="preserve">[19510000.0, 23024000.0, 1196800.0]</t>
  </si>
  <si>
    <t xml:space="preserve">Q18202</t>
  </si>
  <si>
    <t xml:space="preserve">[45400000.0, 4097600.0, 11677000.0]</t>
  </si>
  <si>
    <t xml:space="preserve">G5EEY5</t>
  </si>
  <si>
    <t xml:space="preserve">[21134000.0, 31751000.0, 0.0]</t>
  </si>
  <si>
    <t xml:space="preserve">[1951000064.0, 393020000.0, 518740000.0]</t>
  </si>
  <si>
    <t xml:space="preserve">[0.0, 0.0, 2952300.0]</t>
  </si>
  <si>
    <t xml:space="preserve">[346680000.0, 103140000.0, 0.0]</t>
  </si>
  <si>
    <t xml:space="preserve">Q18211</t>
  </si>
  <si>
    <t xml:space="preserve">[123390000.0, 26082000.0, 17741000.0]</t>
  </si>
  <si>
    <t xml:space="preserve">[0.0, 0.0, 1022600.0]</t>
  </si>
  <si>
    <t xml:space="preserve">P52819</t>
  </si>
  <si>
    <t xml:space="preserve">[5100800000.0, 1682899968.0, 1344199936.0]</t>
  </si>
  <si>
    <t xml:space="preserve">Q18241</t>
  </si>
  <si>
    <t xml:space="preserve">[9099600.0, 0.0, 0.0]</t>
  </si>
  <si>
    <t xml:space="preserve">P34339</t>
  </si>
  <si>
    <t xml:space="preserve">[379369984.0, 9957800.0, 56097000.0]</t>
  </si>
  <si>
    <t xml:space="preserve">Q18264</t>
  </si>
  <si>
    <t xml:space="preserve">[12285000.0, 0.0, 5508100.0]</t>
  </si>
  <si>
    <t xml:space="preserve">[23701000.0, 7084500.0, 48404000.0]</t>
  </si>
  <si>
    <t xml:space="preserve">[164520000.0, 17056000.0, 3109600.0]</t>
  </si>
  <si>
    <t xml:space="preserve">O17606</t>
  </si>
  <si>
    <t xml:space="preserve">[78590000.0, 0.0, 0.0]</t>
  </si>
  <si>
    <t xml:space="preserve">Q09475</t>
  </si>
  <si>
    <t xml:space="preserve">[320729984.0, 88624000.0, 553849984.0]</t>
  </si>
  <si>
    <t xml:space="preserve">[0.0, 22140000.0, 1083200000.0]</t>
  </si>
  <si>
    <t xml:space="preserve">P34342</t>
  </si>
  <si>
    <t xml:space="preserve">[453120000.0, 69509000.0, 6627800.0]</t>
  </si>
  <si>
    <t xml:space="preserve">Q95YE2</t>
  </si>
  <si>
    <t xml:space="preserve">[2161500.0, 4682800.0, 0.0]</t>
  </si>
  <si>
    <t xml:space="preserve">Q18408</t>
  </si>
  <si>
    <t xml:space="preserve">[9820300.0, 37582000.0, 10685000.0]</t>
  </si>
  <si>
    <t xml:space="preserve">P53439</t>
  </si>
  <si>
    <t xml:space="preserve">[17904000.0, 84252000.0, 80314000.0]</t>
  </si>
  <si>
    <t xml:space="preserve">Q09495</t>
  </si>
  <si>
    <t xml:space="preserve">[0.0, 6139700.0, 0.0]</t>
  </si>
  <si>
    <t xml:space="preserve">P46582</t>
  </si>
  <si>
    <t xml:space="preserve">[13028000.0, 29997000.0, 0.0]</t>
  </si>
  <si>
    <t xml:space="preserve">[21469000.0, 10676000.0, 4304500.0]</t>
  </si>
  <si>
    <t xml:space="preserve">G5EBL3</t>
  </si>
  <si>
    <t xml:space="preserve">[21615000.0, 4034000.0, 5854200.0]</t>
  </si>
  <si>
    <t xml:space="preserve">P19626</t>
  </si>
  <si>
    <t xml:space="preserve">[35905000.0, 155820000.0, 5446100.0]</t>
  </si>
  <si>
    <t xml:space="preserve">O01505</t>
  </si>
  <si>
    <t xml:space="preserve">[4667800.0, 0.0, 2413200.0]</t>
  </si>
  <si>
    <t xml:space="preserve">O01504</t>
  </si>
  <si>
    <t xml:space="preserve">[52152000.0, 27294000.0, 18403000.0]</t>
  </si>
  <si>
    <t xml:space="preserve">Q22918</t>
  </si>
  <si>
    <t xml:space="preserve">[6335900.0, 0.0, 0.0]</t>
  </si>
  <si>
    <t xml:space="preserve">[36703000.0, 0.0, 0.0]</t>
  </si>
  <si>
    <t xml:space="preserve">Q18508</t>
  </si>
  <si>
    <t xml:space="preserve">[1781700.0, 102840000.0, 111230000.0]</t>
  </si>
  <si>
    <t xml:space="preserve">[76106000.0, 0.0, 50551000.0]</t>
  </si>
  <si>
    <t xml:space="preserve">Q18550</t>
  </si>
  <si>
    <t xml:space="preserve">[37273000.0, 19469000.0, 30995000.0]</t>
  </si>
  <si>
    <t xml:space="preserve">O01974</t>
  </si>
  <si>
    <t xml:space="preserve">[246020000.0, 460880000.0, 588950016.0]</t>
  </si>
  <si>
    <t xml:space="preserve">Q18577</t>
  </si>
  <si>
    <t xml:space="preserve">[3260700.0, 0.0, 1956600.0]</t>
  </si>
  <si>
    <t xml:space="preserve">Q09501</t>
  </si>
  <si>
    <t xml:space="preserve">[53556000.0, 135790000.0, 40166000.0]</t>
  </si>
  <si>
    <t xml:space="preserve">[2338500.0, 2194700.0, 0.0]</t>
  </si>
  <si>
    <t xml:space="preserve">P91156</t>
  </si>
  <si>
    <t xml:space="preserve">[22790000.0, 0.0, 0.0]</t>
  </si>
  <si>
    <t xml:space="preserve">[426260000.0, 43570000.0, 2803500.0]</t>
  </si>
  <si>
    <t xml:space="preserve">[74266000.0, 1261400.0, 1222900.0]</t>
  </si>
  <si>
    <t xml:space="preserve">A4LBC3</t>
  </si>
  <si>
    <t xml:space="preserve">[169020000.0, 147510000.0, 249310000.0]</t>
  </si>
  <si>
    <t xml:space="preserve">H2KYW1</t>
  </si>
  <si>
    <t xml:space="preserve">[0.0, 18734000.0, 20448000.0]</t>
  </si>
  <si>
    <t xml:space="preserve">Q18605</t>
  </si>
  <si>
    <t xml:space="preserve">[49554000.0, 61179000.0, 1388400.0]</t>
  </si>
  <si>
    <t xml:space="preserve">Q18614</t>
  </si>
  <si>
    <t xml:space="preserve">[5323700.0, 9841300.0, 8492300.0]</t>
  </si>
  <si>
    <t xml:space="preserve">A4UVK2</t>
  </si>
  <si>
    <t xml:space="preserve">[0.0, 16480000.0, 0.0]</t>
  </si>
  <si>
    <t xml:space="preserve">Q93382</t>
  </si>
  <si>
    <t xml:space="preserve">[223260000.0, 428609984.0, 5452000.0]</t>
  </si>
  <si>
    <t xml:space="preserve">Q18685</t>
  </si>
  <si>
    <t xml:space="preserve">[35116000.0, 120900000.0, 25106000.0]</t>
  </si>
  <si>
    <t xml:space="preserve">P28191</t>
  </si>
  <si>
    <t xml:space="preserve">[5448100.0, 0.0, 0.0]</t>
  </si>
  <si>
    <t xml:space="preserve">O17687</t>
  </si>
  <si>
    <t xml:space="preserve">[2392300032.0, 0.0, 989400000.0]</t>
  </si>
  <si>
    <t xml:space="preserve">G5EFM0</t>
  </si>
  <si>
    <t xml:space="preserve">[117210000.0, 71805000.0, 691790016.0]</t>
  </si>
  <si>
    <t xml:space="preserve">G5ECZ8</t>
  </si>
  <si>
    <t xml:space="preserve">[18366000.0, 62236000.0, 16325000.0]</t>
  </si>
  <si>
    <t xml:space="preserve">Q09936</t>
  </si>
  <si>
    <t xml:space="preserve">[17330000.0, 115470000.0, 48512000.0]</t>
  </si>
  <si>
    <t xml:space="preserve">Q18841</t>
  </si>
  <si>
    <t xml:space="preserve">[94445000.0, 0.0, 32583000.0]</t>
  </si>
  <si>
    <t xml:space="preserve">[342670016.0, 63564000.0, 91481000.0]</t>
  </si>
  <si>
    <t xml:space="preserve">P90783</t>
  </si>
  <si>
    <t xml:space="preserve">[4781000.0, 0.0, 27903000.0]</t>
  </si>
  <si>
    <t xml:space="preserve">[9572600.0, 0.0, 27903000.0]</t>
  </si>
  <si>
    <t xml:space="preserve">Q09285</t>
  </si>
  <si>
    <t xml:space="preserve">[0.0, 88684000.0, 0.0]</t>
  </si>
  <si>
    <t xml:space="preserve">[26485000.0, 16437000.0, 65462000.0]</t>
  </si>
  <si>
    <t xml:space="preserve">[0.0, 0.0, 24477000.0]</t>
  </si>
  <si>
    <t xml:space="preserve">Q09289</t>
  </si>
  <si>
    <t xml:space="preserve">[518609984.0, 716009984.0, 476420000.0]</t>
  </si>
  <si>
    <t xml:space="preserve">P53585</t>
  </si>
  <si>
    <t xml:space="preserve">[2391000064.0, 1225200000.0, 3064200.0]</t>
  </si>
  <si>
    <t xml:space="preserve">O01868</t>
  </si>
  <si>
    <t xml:space="preserve">[23263000.0, 64088000.0, 40338000.0]</t>
  </si>
  <si>
    <t xml:space="preserve">Q18921</t>
  </si>
  <si>
    <t xml:space="preserve">[10949000.0, 10478000.0, 0.0]</t>
  </si>
  <si>
    <t xml:space="preserve">Q93408</t>
  </si>
  <si>
    <t xml:space="preserve">[244720000.0, 236890000.0, 211400000.0]</t>
  </si>
  <si>
    <t xml:space="preserve">Q09512</t>
  </si>
  <si>
    <t xml:space="preserve">[4010900.0, 18164000.0, 0.0]</t>
  </si>
  <si>
    <t xml:space="preserve">[0.0, 6619900.0, 2352400.0]</t>
  </si>
  <si>
    <t xml:space="preserve">B2D6K7</t>
  </si>
  <si>
    <t xml:space="preserve">[29119000.0, 26411000.0, 302169984.0]</t>
  </si>
  <si>
    <t xml:space="preserve">O01159</t>
  </si>
  <si>
    <t xml:space="preserve">[10652000.0, 0.0, 99128000.0]</t>
  </si>
  <si>
    <t xml:space="preserve">[0.0, 0.0, 77499000.0]</t>
  </si>
  <si>
    <t xml:space="preserve">P91198</t>
  </si>
  <si>
    <t xml:space="preserve">[201430000.0, 94212000.0, 0.0]</t>
  </si>
  <si>
    <t xml:space="preserve">[24975000.0, 0.0, 17658000.0]</t>
  </si>
  <si>
    <t xml:space="preserve">[24440000.0, 2397700.0, 1822600.0]</t>
  </si>
  <si>
    <t xml:space="preserve">[537520000.0, 10477000.0, 141870000.0]</t>
  </si>
  <si>
    <t xml:space="preserve">[0.0, 0.0, 2091300.0]</t>
  </si>
  <si>
    <t xml:space="preserve">[51636000.0, 52743000.0, 170190000.0]</t>
  </si>
  <si>
    <t xml:space="preserve">Q966L5</t>
  </si>
  <si>
    <t xml:space="preserve">[0.0, 0.0, 310910016.0]</t>
  </si>
  <si>
    <t xml:space="preserve">Q966L6</t>
  </si>
  <si>
    <t xml:space="preserve">[54235000.0, 0.0, 58536000.0]</t>
  </si>
  <si>
    <t xml:space="preserve">[21616000.0, 5082100.0, 11382000.0]</t>
  </si>
  <si>
    <t xml:space="preserve">O44476</t>
  </si>
  <si>
    <t xml:space="preserve">[67076000.0, 2592600.0, 17820000.0]</t>
  </si>
  <si>
    <t xml:space="preserve">[12192000.0, 4217500.0, 5759100.0]</t>
  </si>
  <si>
    <t xml:space="preserve">Q19052</t>
  </si>
  <si>
    <t xml:space="preserve">[6270300.0, 1580600.0, 1923900.0]</t>
  </si>
  <si>
    <t xml:space="preserve">Q95QN6</t>
  </si>
  <si>
    <t xml:space="preserve">[90016000.0, 67611000.0, 838780.0]</t>
  </si>
  <si>
    <t xml:space="preserve">P92186</t>
  </si>
  <si>
    <t xml:space="preserve">[135380000.0, 29264000.0, 127490000.0]</t>
  </si>
  <si>
    <t xml:space="preserve">[23951000.0, 8157800.0, 5368500.0]</t>
  </si>
  <si>
    <t xml:space="preserve">G5EGK6</t>
  </si>
  <si>
    <t xml:space="preserve">[30995000.0, 11296000.0, 5520300.0]</t>
  </si>
  <si>
    <t xml:space="preserve">[17906000.0, 3326300.0, 4600400.0]</t>
  </si>
  <si>
    <t xml:space="preserve">[12797000.0, 2219900.0, 8400900.0]</t>
  </si>
  <si>
    <t xml:space="preserve">Q3HKC4</t>
  </si>
  <si>
    <t xml:space="preserve">[4420600.0, 0.0, 0.0]</t>
  </si>
  <si>
    <t xml:space="preserve">[455270016.0, 199370000.0, 44799000.0]</t>
  </si>
  <si>
    <t xml:space="preserve">P91240</t>
  </si>
  <si>
    <t xml:space="preserve">[21665000.0, 59410000.0, 36460000.0]</t>
  </si>
  <si>
    <t xml:space="preserve">[346000000.0, 15027000.0, 189560000.0]</t>
  </si>
  <si>
    <t xml:space="preserve">[6454800.0, 3338200.0, 2769200.0]</t>
  </si>
  <si>
    <t xml:space="preserve">O17389</t>
  </si>
  <si>
    <t xml:space="preserve">[2548200.0, 31359000.0, 19396000.0]</t>
  </si>
  <si>
    <t xml:space="preserve">[1851000.0, 37267000.0, 0.0]</t>
  </si>
  <si>
    <t xml:space="preserve">Q19210</t>
  </si>
  <si>
    <t xml:space="preserve">[104000000.0, 3154200.0, 95711000.0]</t>
  </si>
  <si>
    <t xml:space="preserve">[21990000.0, 15698000.0, 3606000.0]</t>
  </si>
  <si>
    <t xml:space="preserve">Q7JLW3</t>
  </si>
  <si>
    <t xml:space="preserve">[0.0, 11263000.0, 0.0]</t>
  </si>
  <si>
    <t xml:space="preserve">[0.0, 0.0, 3179800.0]</t>
  </si>
  <si>
    <t xml:space="preserve">Q19266</t>
  </si>
  <si>
    <t xml:space="preserve">[6991100.0, 8303000.0, 0.0]</t>
  </si>
  <si>
    <t xml:space="preserve">O17406</t>
  </si>
  <si>
    <t xml:space="preserve">[24478000.0, 0.0, 0.0]</t>
  </si>
  <si>
    <t xml:space="preserve">[598910016.0, 0.0, 16595000.0]</t>
  </si>
  <si>
    <t xml:space="preserve">[3346200.0, 0.0, 0.0]</t>
  </si>
  <si>
    <t xml:space="preserve">[205160000.0, 454320000.0, 405809984.0]</t>
  </si>
  <si>
    <t xml:space="preserve">[131640000.0, 0.0, 0.0]</t>
  </si>
  <si>
    <t xml:space="preserve">Q19289</t>
  </si>
  <si>
    <t xml:space="preserve">[2995700.0, 0.0, 0.0]</t>
  </si>
  <si>
    <t xml:space="preserve">P90829</t>
  </si>
  <si>
    <t xml:space="preserve">[47607000.0, 0.0, 0.0]</t>
  </si>
  <si>
    <t xml:space="preserve">P49180</t>
  </si>
  <si>
    <t xml:space="preserve">[174460000.0, 35760000.0, 34950000.0]</t>
  </si>
  <si>
    <t xml:space="preserve">P34397</t>
  </si>
  <si>
    <t xml:space="preserve">[10714000.0, 36609000.0, 0.0]</t>
  </si>
  <si>
    <t xml:space="preserve">Q19317</t>
  </si>
  <si>
    <t xml:space="preserve">[46402000.0, 94219000.0, 211830000.0]</t>
  </si>
  <si>
    <t xml:space="preserve">P02566</t>
  </si>
  <si>
    <t xml:space="preserve">[185810.0, 5351700.0, 2611400.0]</t>
  </si>
  <si>
    <t xml:space="preserve">Q19370</t>
  </si>
  <si>
    <t xml:space="preserve">[1109400.0, 48123000.0, 3444300.0]</t>
  </si>
  <si>
    <t xml:space="preserve">O17799</t>
  </si>
  <si>
    <t xml:space="preserve">[11463000.0, 5951100.0, 1851600.0]</t>
  </si>
  <si>
    <t xml:space="preserve">Q19375</t>
  </si>
  <si>
    <t xml:space="preserve">[224640000.0, 45410000.0, 89096000.0]</t>
  </si>
  <si>
    <t xml:space="preserve">[56151000.0, 0.0, 0.0]</t>
  </si>
  <si>
    <t xml:space="preserve">[219110000.0, 0.0, 0.0]</t>
  </si>
  <si>
    <t xml:space="preserve">[61079000.0, 0.0, 0.0]</t>
  </si>
  <si>
    <t xml:space="preserve">[77136000.0, 0.0, 0.0]</t>
  </si>
  <si>
    <t xml:space="preserve">[30529000.0, 158280000.0, 453230016.0]</t>
  </si>
  <si>
    <t xml:space="preserve">[165860000.0, 188410000.0, 455080000.0]</t>
  </si>
  <si>
    <t xml:space="preserve">H2KZQ9</t>
  </si>
  <si>
    <t xml:space="preserve">[14303000.0, 0.0, 28173000.0]</t>
  </si>
  <si>
    <t xml:space="preserve">[370110016.0, 90413000.0, 48038000.0]</t>
  </si>
  <si>
    <t xml:space="preserve">O76561</t>
  </si>
  <si>
    <t xml:space="preserve">[1221299968.0, 463169984.0, 432969984.0]</t>
  </si>
  <si>
    <t xml:space="preserve">[308590016.0, 764940032.0, 238340000.0]</t>
  </si>
  <si>
    <t xml:space="preserve">H2KZR3</t>
  </si>
  <si>
    <t xml:space="preserve">[4261800.0, 55043000.0, 17160000.0]</t>
  </si>
  <si>
    <t xml:space="preserve">Q9XYD3</t>
  </si>
  <si>
    <t xml:space="preserve">[0.0, 9298800.0, 0.0]</t>
  </si>
  <si>
    <t xml:space="preserve">P55326</t>
  </si>
  <si>
    <t xml:space="preserve">[85664000.0, 124230000.0, 25394000.0]</t>
  </si>
  <si>
    <t xml:space="preserve">[111160000.0, 88342000.0, 38237000.0]</t>
  </si>
  <si>
    <t xml:space="preserve">[159540000.0, 16750000.0, 120650000.0]</t>
  </si>
  <si>
    <t xml:space="preserve">Q19404</t>
  </si>
  <si>
    <t xml:space="preserve">[44280000.0, 35564000.0, 140860000.0]</t>
  </si>
  <si>
    <t xml:space="preserve">[0.0, 12913000.0, 0.0]</t>
  </si>
  <si>
    <t xml:space="preserve">K8ESG8</t>
  </si>
  <si>
    <t xml:space="preserve">[1622100.0, 28785000.0, 8071600.0]</t>
  </si>
  <si>
    <t xml:space="preserve">Q0G831</t>
  </si>
  <si>
    <t xml:space="preserve">[42102000.0, 49984000.0, 19024000.0]</t>
  </si>
  <si>
    <t xml:space="preserve">G5ECB7</t>
  </si>
  <si>
    <t xml:space="preserve">[0.0, 2340000.0, 11379000.0]</t>
  </si>
  <si>
    <t xml:space="preserve">Q19459</t>
  </si>
  <si>
    <t xml:space="preserve">[0.0, 17248000.0, 0.0]</t>
  </si>
  <si>
    <t xml:space="preserve">Q19467</t>
  </si>
  <si>
    <t xml:space="preserve">[0.0, 5433500.0, 5385300.0]</t>
  </si>
  <si>
    <t xml:space="preserve">G5EE72</t>
  </si>
  <si>
    <t xml:space="preserve">[126170000.0, 0.0, 2314900.0]</t>
  </si>
  <si>
    <t xml:space="preserve">O45367</t>
  </si>
  <si>
    <t xml:space="preserve">[16161000.0, 5325500.0, 15446000.0]</t>
  </si>
  <si>
    <t xml:space="preserve">[544470016.0, 170130000.0, 138010000.0]</t>
  </si>
  <si>
    <t xml:space="preserve">G5EFF4</t>
  </si>
  <si>
    <t xml:space="preserve">[10523000.0, 8715700.0, 0.0]</t>
  </si>
  <si>
    <t xml:space="preserve">G5EFI6</t>
  </si>
  <si>
    <t xml:space="preserve">[13577000.0, 10103000.0, 6814500.0]</t>
  </si>
  <si>
    <t xml:space="preserve">[176040000.0, 17687000.0, 66212000.0]</t>
  </si>
  <si>
    <t xml:space="preserve">G5EFM7</t>
  </si>
  <si>
    <t xml:space="preserve">[0.0, 125480000.0, 62239000.0]</t>
  </si>
  <si>
    <t xml:space="preserve">[0.0, 22524000.0, 42527000.0]</t>
  </si>
  <si>
    <t xml:space="preserve">O01524</t>
  </si>
  <si>
    <t xml:space="preserve">[266890000.0, 6953700.0, 0.0]</t>
  </si>
  <si>
    <t xml:space="preserve">[484520000.0, 14362000.0, 180910000.0]</t>
  </si>
  <si>
    <t xml:space="preserve">[221960000.0, 0.0, 307529984.0]</t>
  </si>
  <si>
    <t xml:space="preserve">[723470016.0, 0.0, 199060000.0]</t>
  </si>
  <si>
    <t xml:space="preserve">Q8MQ70</t>
  </si>
  <si>
    <t xml:space="preserve">[203720000.0, 1683700.0, 113350000.0]</t>
  </si>
  <si>
    <t xml:space="preserve">G5EBY3</t>
  </si>
  <si>
    <t xml:space="preserve">[2121100.0, 4204100.0, 0.0]</t>
  </si>
  <si>
    <t xml:space="preserve">[300080000.0, 67003000.0, 27998000.0]</t>
  </si>
  <si>
    <t xml:space="preserve">[481190016.0, 3804700.0, 4324900.0]</t>
  </si>
  <si>
    <t xml:space="preserve">Q19681</t>
  </si>
  <si>
    <t xml:space="preserve">[166030000.0, 522940000.0, 449140000.0]</t>
  </si>
  <si>
    <t xml:space="preserve">Q7JNC1</t>
  </si>
  <si>
    <t xml:space="preserve">[74433000.0, 26952000.0, 21862000.0]</t>
  </si>
  <si>
    <t xml:space="preserve">Q5DX48</t>
  </si>
  <si>
    <t xml:space="preserve">[134310000.0, 34254000.0, 10781000.0]</t>
  </si>
  <si>
    <t xml:space="preserve">[175640000.0, 9057300.0, 113480000.0]</t>
  </si>
  <si>
    <t xml:space="preserve">G5EEM5</t>
  </si>
  <si>
    <t xml:space="preserve">[23801000.0, 0.0, 36414000.0]</t>
  </si>
  <si>
    <t xml:space="preserve">[0.0, 2964400.0, 11619000.0]</t>
  </si>
  <si>
    <t xml:space="preserve">Q19720</t>
  </si>
  <si>
    <t xml:space="preserve">[454510016.0, 206980000.0, 69290000.0]</t>
  </si>
  <si>
    <t xml:space="preserve">[13959000.0, 9885900.0, 31198000.0]</t>
  </si>
  <si>
    <t xml:space="preserve">Q19727</t>
  </si>
  <si>
    <t xml:space="preserve">[633539968.0, 530720000.0, 383609984.0]</t>
  </si>
  <si>
    <t xml:space="preserve">G5EBY0</t>
  </si>
  <si>
    <t xml:space="preserve">[0.0, 2441700.0, 59954000.0]</t>
  </si>
  <si>
    <t xml:space="preserve">Q93572</t>
  </si>
  <si>
    <t xml:space="preserve">[10030999552.0, 60079000.0, 964540032.0]</t>
  </si>
  <si>
    <t xml:space="preserve">Q93573</t>
  </si>
  <si>
    <t xml:space="preserve">[2108700032.0, 67899000.0, 792529984.0]</t>
  </si>
  <si>
    <t xml:space="preserve">[0.0, 1135600000.0, 1721600.0]</t>
  </si>
  <si>
    <t xml:space="preserve">Q93576</t>
  </si>
  <si>
    <t xml:space="preserve">[75808000.0, 0.0, 19483000.0]</t>
  </si>
  <si>
    <t xml:space="preserve">Q3S1I8</t>
  </si>
  <si>
    <t xml:space="preserve">[47244000.0, 42965000.0, 37886000.0]</t>
  </si>
  <si>
    <t xml:space="preserve">P29691</t>
  </si>
  <si>
    <t xml:space="preserve">[56892000.0, 0.0, 44690000.0]</t>
  </si>
  <si>
    <t xml:space="preserve">Q19790</t>
  </si>
  <si>
    <t xml:space="preserve">[0.0, 8566500.0, 0.0]</t>
  </si>
  <si>
    <t xml:space="preserve">P91277</t>
  </si>
  <si>
    <t xml:space="preserve">[160890000.0, 41499000.0, 25461000.0]</t>
  </si>
  <si>
    <t xml:space="preserve">[17297000.0, 2220400.0, 3729600.0]</t>
  </si>
  <si>
    <t xml:space="preserve">P91276</t>
  </si>
  <si>
    <t xml:space="preserve">[166770000.0, 987630.0, 17283000.0]</t>
  </si>
  <si>
    <t xml:space="preserve">Q86ME9</t>
  </si>
  <si>
    <t xml:space="preserve">[131290000.0, 0.0, 21036000.0]</t>
  </si>
  <si>
    <t xml:space="preserve">G5EBZ4</t>
  </si>
  <si>
    <t xml:space="preserve">[43736000.0, 346750016.0, 286320000.0]</t>
  </si>
  <si>
    <t xml:space="preserve">[488360000.0, 504369984.0, 284350016.0]</t>
  </si>
  <si>
    <t xml:space="preserve">Q19819</t>
  </si>
  <si>
    <t xml:space="preserve">[21825000.0, 2827800.0, 15098000.0]</t>
  </si>
  <si>
    <t xml:space="preserve">P91280</t>
  </si>
  <si>
    <t xml:space="preserve">[0.0, 32307000.0, 0.0]</t>
  </si>
  <si>
    <t xml:space="preserve">Q19848</t>
  </si>
  <si>
    <t xml:space="preserve">[47555000.0, 218190000.0, 63933000.0]</t>
  </si>
  <si>
    <t xml:space="preserve">[201670000.0, 218190000.0, 9402300.0]</t>
  </si>
  <si>
    <t xml:space="preserve">[207380000.0, 150740000.0, 122240000.0]</t>
  </si>
  <si>
    <t xml:space="preserve">G4SFM6</t>
  </si>
  <si>
    <t xml:space="preserve">[95515000.0, 121100000.0, 59440000.0]</t>
  </si>
  <si>
    <t xml:space="preserve">Q19866</t>
  </si>
  <si>
    <t xml:space="preserve">[235660000.0, 304950016.0, 130920000.0]</t>
  </si>
  <si>
    <t xml:space="preserve">O62185</t>
  </si>
  <si>
    <t xml:space="preserve">[34519000.0, 20658000.0, 33813000.0]</t>
  </si>
  <si>
    <t xml:space="preserve">[0.0, 13991000.0, 31622000.0]</t>
  </si>
  <si>
    <t xml:space="preserve">[473140000.0, 31775000.0, 88767000.0]</t>
  </si>
  <si>
    <t xml:space="preserve">[211830000.0, 393680000.0, 19875000.0]</t>
  </si>
  <si>
    <t xml:space="preserve">Q95QI2</t>
  </si>
  <si>
    <t xml:space="preserve">[161380000.0, 54447000.0, 69900000.0]</t>
  </si>
  <si>
    <t xml:space="preserve">Q8MNT0</t>
  </si>
  <si>
    <t xml:space="preserve">[7099700.0, 498290.0, 0.0]</t>
  </si>
  <si>
    <t xml:space="preserve">[152180000.0, 109280000.0, 29145000.0]</t>
  </si>
  <si>
    <t xml:space="preserve">[21324000.0, 46521000.0, 9795800.0]</t>
  </si>
  <si>
    <t xml:space="preserve">H2KYB8</t>
  </si>
  <si>
    <t xml:space="preserve">[3448900.0, 192400000.0, 13553000.0]</t>
  </si>
  <si>
    <t xml:space="preserve">Q6A2D2</t>
  </si>
  <si>
    <t xml:space="preserve">[4673800.0, 7732600.0, 0.0]</t>
  </si>
  <si>
    <t xml:space="preserve">[0.0, 364620000.0, 0.0]</t>
  </si>
  <si>
    <t xml:space="preserve">Q93652</t>
  </si>
  <si>
    <t xml:space="preserve">[213360000.0, 8705900.0, 12435000.0]</t>
  </si>
  <si>
    <t xml:space="preserve">H2KYS8</t>
  </si>
  <si>
    <t xml:space="preserve">[2431300.0, 16794000.0, 9705300.0]</t>
  </si>
  <si>
    <t xml:space="preserve">[28048000.0, 6768200.0, 5596100.0]</t>
  </si>
  <si>
    <t xml:space="preserve">[3445500.0, 6033600.0, 10139000.0]</t>
  </si>
  <si>
    <t xml:space="preserve">P53015</t>
  </si>
  <si>
    <t xml:space="preserve">[52394000.0, 0.0, 15846000.0]</t>
  </si>
  <si>
    <t xml:space="preserve">P53013</t>
  </si>
  <si>
    <t xml:space="preserve">[1192100.0, 0.0, 1310700.0]</t>
  </si>
  <si>
    <t xml:space="preserve">Q93655</t>
  </si>
  <si>
    <t xml:space="preserve">[1985600.0, 886060.0, 17574000.0]</t>
  </si>
  <si>
    <t xml:space="preserve">Q7YXB8</t>
  </si>
  <si>
    <t xml:space="preserve">[58550000.0, 796280.0, 148350000.0]</t>
  </si>
  <si>
    <t xml:space="preserve">O16291</t>
  </si>
  <si>
    <t xml:space="preserve">[214100000.0, 50808000.0, 202190000.0]</t>
  </si>
  <si>
    <t xml:space="preserve">O16293</t>
  </si>
  <si>
    <t xml:space="preserve">[107650000.0, 102010000.0, 76594000.0]</t>
  </si>
  <si>
    <t xml:space="preserve">Q19972</t>
  </si>
  <si>
    <t xml:space="preserve">[563480000.0, 12538000.0, 413060000.0]</t>
  </si>
  <si>
    <t xml:space="preserve">Q19969</t>
  </si>
  <si>
    <t xml:space="preserve">[0.0, 0.0, 19168000.0]</t>
  </si>
  <si>
    <t xml:space="preserve">Q19973</t>
  </si>
  <si>
    <t xml:space="preserve">[0.0, 0.0, 14048000.0]</t>
  </si>
  <si>
    <t xml:space="preserve">[3829799936.0, 655489984.0, 2908499968.0]</t>
  </si>
  <si>
    <t xml:space="preserve">[3481600000.0, 1210200064.0, 624620032.0]</t>
  </si>
  <si>
    <t xml:space="preserve">[2086899968.0, 2348900096.0, 1141200000.0]</t>
  </si>
  <si>
    <t xml:space="preserve">Q17336</t>
  </si>
  <si>
    <t xml:space="preserve">[1815100032.0, 279220000.0, 199620000.0]</t>
  </si>
  <si>
    <t xml:space="preserve">[19195000.0, 2095300.0, 33570000.0]</t>
  </si>
  <si>
    <t xml:space="preserve">O62213</t>
  </si>
  <si>
    <t xml:space="preserve">[70181000.0, 0.0, 0.0]</t>
  </si>
  <si>
    <t xml:space="preserve">Q2A950</t>
  </si>
  <si>
    <t xml:space="preserve">[223140.0, 0.0, 325430.0]</t>
  </si>
  <si>
    <t xml:space="preserve">G5ECQ3</t>
  </si>
  <si>
    <t xml:space="preserve">[139920000.0, 28599000.0, 11431000.0]</t>
  </si>
  <si>
    <t xml:space="preserve">[19838000.0, 22618000.0, 9302500.0]</t>
  </si>
  <si>
    <t xml:space="preserve">Q20060</t>
  </si>
  <si>
    <t xml:space="preserve">[39792000.0, 53739000.0, 494790.0]</t>
  </si>
  <si>
    <t xml:space="preserve">H2KZZ5</t>
  </si>
  <si>
    <t xml:space="preserve">[85752000.0, 28899000.0, 4573100.0]</t>
  </si>
  <si>
    <t xml:space="preserve">[0.0, 0.0, 12692000.0]</t>
  </si>
  <si>
    <t xml:space="preserve">G5EDT9</t>
  </si>
  <si>
    <t xml:space="preserve">[44220000.0, 18047000.0, 22400000.0]</t>
  </si>
  <si>
    <t xml:space="preserve">[39580000.0, 87340000.0, 21684000.0]</t>
  </si>
  <si>
    <t xml:space="preserve">Q8I4J5</t>
  </si>
  <si>
    <t xml:space="preserve">[21475000.0, 0.0, 13648000.0]</t>
  </si>
  <si>
    <t xml:space="preserve">Q95QG8</t>
  </si>
  <si>
    <t xml:space="preserve">[31425000.0, 0.0, 16448000.0]</t>
  </si>
  <si>
    <t xml:space="preserve">Q20121</t>
  </si>
  <si>
    <t xml:space="preserve">[0.0, 89807000.0, 228910000.0]</t>
  </si>
  <si>
    <t xml:space="preserve">A5JYT9</t>
  </si>
  <si>
    <t xml:space="preserve">[69820000.0, 23930000.0, 10552000.0]</t>
  </si>
  <si>
    <t xml:space="preserve">G4RYA5</t>
  </si>
  <si>
    <t xml:space="preserve">[206550000.0, 114580000.0, 216470000.0]</t>
  </si>
  <si>
    <t xml:space="preserve">[3726200.0, 0.0, 0.0]</t>
  </si>
  <si>
    <t xml:space="preserve">O61201</t>
  </si>
  <si>
    <t xml:space="preserve">[0.0, 0.0, 5246000.0]</t>
  </si>
  <si>
    <t xml:space="preserve">[14481000.0, 96544000.0, 10200000.0]</t>
  </si>
  <si>
    <t xml:space="preserve">Q20199</t>
  </si>
  <si>
    <t xml:space="preserve">[5038900.0, 6372400.0, 0.0]</t>
  </si>
  <si>
    <t xml:space="preserve">[22676000.0, 276560000.0, 22932000.0]</t>
  </si>
  <si>
    <t xml:space="preserve">[0.0, 52272000.0, 24307000.0]</t>
  </si>
  <si>
    <t xml:space="preserve">O16265</t>
  </si>
  <si>
    <t xml:space="preserve">[1320800.0, 26925000.0, 0.0]</t>
  </si>
  <si>
    <t xml:space="preserve">[159580000.0, 66892000.0, 397070016.0]</t>
  </si>
  <si>
    <t xml:space="preserve">A6ZJ71</t>
  </si>
  <si>
    <t xml:space="preserve">[25893000.0, 0.0, 11369000.0]</t>
  </si>
  <si>
    <t xml:space="preserve">Q9TZK3</t>
  </si>
  <si>
    <t xml:space="preserve">[3629700.0, 7324900.0, 0.0]</t>
  </si>
  <si>
    <t xml:space="preserve">Q966J6</t>
  </si>
  <si>
    <t xml:space="preserve">[0.0, 254270000.0, 13634000.0]</t>
  </si>
  <si>
    <t xml:space="preserve">H2KYN6</t>
  </si>
  <si>
    <t xml:space="preserve">[146160000.0, 116530000.0, 107500000.0]</t>
  </si>
  <si>
    <t xml:space="preserve">[24543000.0, 15065000.0, 18774000.0]</t>
  </si>
  <si>
    <t xml:space="preserve">[12238000.0, 0.0, 0.0]</t>
  </si>
  <si>
    <t xml:space="preserve">Q22037</t>
  </si>
  <si>
    <t xml:space="preserve">[11883000.0, 65875000.0, 38524000.0]</t>
  </si>
  <si>
    <t xml:space="preserve">Q20330</t>
  </si>
  <si>
    <t xml:space="preserve">[13667000.0, 25394000.0, 31809000.0]</t>
  </si>
  <si>
    <t xml:space="preserve">[34313000.0, 26076000.0, 28692000.0]</t>
  </si>
  <si>
    <t xml:space="preserve">[70467000.0, 20484000.0, 1218600.0]</t>
  </si>
  <si>
    <t xml:space="preserve">[59874000.0, 112830000.0, 50580000.0]</t>
  </si>
  <si>
    <t xml:space="preserve">P48156</t>
  </si>
  <si>
    <t xml:space="preserve">[26465000.0, 6012500.0, 16965000.0]</t>
  </si>
  <si>
    <t xml:space="preserve">[5337400.0, 0.0, 8944900.0]</t>
  </si>
  <si>
    <t xml:space="preserve">P49595</t>
  </si>
  <si>
    <t xml:space="preserve">[0.0, 21645000.0, 0.0]</t>
  </si>
  <si>
    <t xml:space="preserve">[0.0, 1498800000.0, 0.0]</t>
  </si>
  <si>
    <t xml:space="preserve">Q9TZM9</t>
  </si>
  <si>
    <t xml:space="preserve">[15883000.0, 60088000.0, 0.0]</t>
  </si>
  <si>
    <t xml:space="preserve">Q20373</t>
  </si>
  <si>
    <t xml:space="preserve">[183310000.0, 10722000.0, 2961100.0]</t>
  </si>
  <si>
    <t xml:space="preserve">A5JYU6</t>
  </si>
  <si>
    <t xml:space="preserve">[46866000.0, 23019000.0, 233490000.0]</t>
  </si>
  <si>
    <t xml:space="preserve">Q17392</t>
  </si>
  <si>
    <t xml:space="preserve">[380470016.0, 62750000.0, 4266700.0]</t>
  </si>
  <si>
    <t xml:space="preserve">O44130</t>
  </si>
  <si>
    <t xml:space="preserve">[12672000.0, 0.0, 6261000.0]</t>
  </si>
  <si>
    <t xml:space="preserve">Q94230</t>
  </si>
  <si>
    <t xml:space="preserve">[0.0, 19120000.0, 0.0]</t>
  </si>
  <si>
    <t xml:space="preserve">G5ECU1</t>
  </si>
  <si>
    <t xml:space="preserve">[0.0, 168150000.0, 0.0]</t>
  </si>
  <si>
    <t xml:space="preserve">Q20448</t>
  </si>
  <si>
    <t xml:space="preserve">[257920000.0, 0.0, 1759000.0]</t>
  </si>
  <si>
    <t xml:space="preserve">[0.0, 4885500.0, 17083000.0]</t>
  </si>
  <si>
    <t xml:space="preserve">[10121000.0, 118950000.0, 37580000.0]</t>
  </si>
  <si>
    <t xml:space="preserve">[93930000.0, 62643000.0, 536920.0]</t>
  </si>
  <si>
    <t xml:space="preserve">[2805700.0, 224010000.0, 164790000.0]</t>
  </si>
  <si>
    <t xml:space="preserve">Q9GYP5</t>
  </si>
  <si>
    <t xml:space="preserve">[27025000.0, 3082600.0, 20092000.0]</t>
  </si>
  <si>
    <t xml:space="preserve">[21338000.0, 43076000.0, 0.0]</t>
  </si>
  <si>
    <t xml:space="preserve">P91309</t>
  </si>
  <si>
    <t xml:space="preserve">[43846000.0, 2889600.0, 11981000.0]</t>
  </si>
  <si>
    <t xml:space="preserve">P91306</t>
  </si>
  <si>
    <t xml:space="preserve">[33327000.0, 1565300.0, 5414000.0]</t>
  </si>
  <si>
    <t xml:space="preserve">Q20490</t>
  </si>
  <si>
    <t xml:space="preserve">[48694000.0, 0.0, 3167200.0]</t>
  </si>
  <si>
    <t xml:space="preserve">Q20487</t>
  </si>
  <si>
    <t xml:space="preserve">[5164900.0, 0.0, 9088700.0]</t>
  </si>
  <si>
    <t xml:space="preserve">H2L048</t>
  </si>
  <si>
    <t xml:space="preserve">[397680.0, 59543000.0, 0.0]</t>
  </si>
  <si>
    <t xml:space="preserve">Q20502</t>
  </si>
  <si>
    <t xml:space="preserve">[202630000.0, 342209984.0, 501680000.0]</t>
  </si>
  <si>
    <t xml:space="preserve">[220910.0, 16088000.0, 0.0]</t>
  </si>
  <si>
    <t xml:space="preserve">Q7YX14</t>
  </si>
  <si>
    <t xml:space="preserve">[17230000.0, 146430000.0, 13492000.0]</t>
  </si>
  <si>
    <t xml:space="preserve">Q20588</t>
  </si>
  <si>
    <t xml:space="preserve">[36054000.0, 71201000.0, 1651300.0]</t>
  </si>
  <si>
    <t xml:space="preserve">Q20595</t>
  </si>
  <si>
    <t xml:space="preserve">[19362000.0, 1461400.0, 18416000.0]</t>
  </si>
  <si>
    <t xml:space="preserve">[9316100.0, 4883400.0, 0.0]</t>
  </si>
  <si>
    <t xml:space="preserve">Q20621</t>
  </si>
  <si>
    <t xml:space="preserve">[0.0, 4848500.0, 0.0]</t>
  </si>
  <si>
    <t xml:space="preserve">Q20626</t>
  </si>
  <si>
    <t xml:space="preserve">[87691000.0, 600819968.0, 0.0]</t>
  </si>
  <si>
    <t xml:space="preserve">[0.0, 41522000.0, 10476000.0]</t>
  </si>
  <si>
    <t xml:space="preserve">[16234000.0, 19464000.0, 16680000.0]</t>
  </si>
  <si>
    <t xml:space="preserve">[0.0, 76058000.0, 99925000.0]</t>
  </si>
  <si>
    <t xml:space="preserve">[1906400.0, 16842000.0, 2296200.0]</t>
  </si>
  <si>
    <t xml:space="preserve">[0.0, 10149000.0, 0.0]</t>
  </si>
  <si>
    <t xml:space="preserve">[3124300.0, 2952500.0, 0.0]</t>
  </si>
  <si>
    <t xml:space="preserve">Q20641</t>
  </si>
  <si>
    <t xml:space="preserve">[0.0, 2241700.0, 0.0]</t>
  </si>
  <si>
    <t xml:space="preserve">Q20644</t>
  </si>
  <si>
    <t xml:space="preserve">[69429000.0, 36862000.0, 20895000.0]</t>
  </si>
  <si>
    <t xml:space="preserve">Q10124</t>
  </si>
  <si>
    <t xml:space="preserve">[70736000.0, 52220000.0, 6555400.0]</t>
  </si>
  <si>
    <t xml:space="preserve">[24574000.0, 0.0, 21030000.0]</t>
  </si>
  <si>
    <t xml:space="preserve">Q3Y409</t>
  </si>
  <si>
    <t xml:space="preserve">[125560000.0, 0.0, 2033700.0]</t>
  </si>
  <si>
    <t xml:space="preserve">[12832000.0, 0.0, 8102300.0]</t>
  </si>
  <si>
    <t xml:space="preserve">[9895800.0, 0.0, 17989000.0]</t>
  </si>
  <si>
    <t xml:space="preserve">[40901000.0, 0.0, 17010000.0]</t>
  </si>
  <si>
    <t xml:space="preserve">[51402000.0, 24264000.0, 17321000.0]</t>
  </si>
  <si>
    <t xml:space="preserve">[44578000.0, 0.0, 0.0]</t>
  </si>
  <si>
    <t xml:space="preserve">[197490000.0, 66279000.0, 0.0]</t>
  </si>
  <si>
    <t xml:space="preserve">[74215000.0, 22580000.0, 5129200.0]</t>
  </si>
  <si>
    <t xml:space="preserve">Q9XUE3</t>
  </si>
  <si>
    <t xml:space="preserve">[264280000.0, 153330000.0, 16247000.0]</t>
  </si>
  <si>
    <t xml:space="preserve">Q9GZI0</t>
  </si>
  <si>
    <t xml:space="preserve">[40337000.0, 45788000.0, 0.0]</t>
  </si>
  <si>
    <t xml:space="preserve">H2L055</t>
  </si>
  <si>
    <t xml:space="preserve">[1547700.0, 0.0, 45758000.0]</t>
  </si>
  <si>
    <t xml:space="preserve">O45551</t>
  </si>
  <si>
    <t xml:space="preserve">[1505100.0, 2838000.0, 0.0]</t>
  </si>
  <si>
    <t xml:space="preserve">Q20711</t>
  </si>
  <si>
    <t xml:space="preserve">[5526000.0, 77019000.0, 0.0]</t>
  </si>
  <si>
    <t xml:space="preserve">[0.0, 4445100.0, 0.0]</t>
  </si>
  <si>
    <t xml:space="preserve">Q20720</t>
  </si>
  <si>
    <t xml:space="preserve">[99451000.0, 21138000.0, 222630000.0]</t>
  </si>
  <si>
    <t xml:space="preserve">[0.0, 21138000.0, 222630000.0]</t>
  </si>
  <si>
    <t xml:space="preserve">G5EC45</t>
  </si>
  <si>
    <t xml:space="preserve">[217180000.0, 233700000.0, 268750016.0]</t>
  </si>
  <si>
    <t xml:space="preserve">O62258</t>
  </si>
  <si>
    <t xml:space="preserve">[37168000.0, 33761000.0, 21931000.0]</t>
  </si>
  <si>
    <t xml:space="preserve">[350089984.0, 145110000.0, 425000000.0]</t>
  </si>
  <si>
    <t xml:space="preserve">Q20745</t>
  </si>
  <si>
    <t xml:space="preserve">[143720000.0, 54926000.0, 94466000.0]</t>
  </si>
  <si>
    <t xml:space="preserve">[318609984.0, 194490000.0, 166210000.0]</t>
  </si>
  <si>
    <t xml:space="preserve">Q22992</t>
  </si>
  <si>
    <t xml:space="preserve">[0.0, 113160000.0, 110440000.0]</t>
  </si>
  <si>
    <t xml:space="preserve">P49196</t>
  </si>
  <si>
    <t xml:space="preserve">[7535000064.0, 4636299776.0, 986510016.0]</t>
  </si>
  <si>
    <t xml:space="preserve">P34447</t>
  </si>
  <si>
    <t xml:space="preserve">[88957000.0, 53454000.0, 0.0]</t>
  </si>
  <si>
    <t xml:space="preserve">Q03601</t>
  </si>
  <si>
    <t xml:space="preserve">[3641000.0, 4356500.0, 3147400.0]</t>
  </si>
  <si>
    <t xml:space="preserve">O01759</t>
  </si>
  <si>
    <t xml:space="preserve">[24308000.0, 161300000.0, 25935000.0]</t>
  </si>
  <si>
    <t xml:space="preserve">O76360</t>
  </si>
  <si>
    <t xml:space="preserve">[306110016.0, 1111200000.0, 196560000.0]</t>
  </si>
  <si>
    <t xml:space="preserve">[571560000.0, 555049984.0, 274200000.0]</t>
  </si>
  <si>
    <t xml:space="preserve">H2L080</t>
  </si>
  <si>
    <t xml:space="preserve">[198850000.0, 53466000.0, 68098000.0]</t>
  </si>
  <si>
    <t xml:space="preserve">Q20830</t>
  </si>
  <si>
    <t xml:space="preserve">[33327000.0, 13028000.0, 10094000.0]</t>
  </si>
  <si>
    <t xml:space="preserve">G5EBE3</t>
  </si>
  <si>
    <t xml:space="preserve">[144700000.0, 31066000.0, 131540000.0]</t>
  </si>
  <si>
    <t xml:space="preserve">[320500000.0, 1587400.0, 236410000.0]</t>
  </si>
  <si>
    <t xml:space="preserve">[42533000.0, 57232000.0, 64750000.0]</t>
  </si>
  <si>
    <t xml:space="preserve">P91349</t>
  </si>
  <si>
    <t xml:space="preserve">[767110016.0, 125180000.0, 0.0]</t>
  </si>
  <si>
    <t xml:space="preserve">[18516000.0, 4370100.0, 2920900.0]</t>
  </si>
  <si>
    <t xml:space="preserve">H2KY88</t>
  </si>
  <si>
    <t xml:space="preserve">[10821000.0, 7027500.0, 0.0]</t>
  </si>
  <si>
    <t xml:space="preserve">H2KYR1</t>
  </si>
  <si>
    <t xml:space="preserve">[741859968.0, 81551000.0, 44265000.0]</t>
  </si>
  <si>
    <t xml:space="preserve">[380040000.0, 178230000.0, 29423000.0]</t>
  </si>
  <si>
    <t xml:space="preserve">[7692000.0, 34487000.0, 45473000.0]</t>
  </si>
  <si>
    <t xml:space="preserve">[8667199488.0, 5003500032.0, 411590016.0]</t>
  </si>
  <si>
    <t xml:space="preserve">O76337</t>
  </si>
  <si>
    <t xml:space="preserve">[270910016.0, 154550000.0, 151220000.0]</t>
  </si>
  <si>
    <t xml:space="preserve">Q20898</t>
  </si>
  <si>
    <t xml:space="preserve">[59313000.0, 0.0, 0.0]</t>
  </si>
  <si>
    <t xml:space="preserve">Q20924</t>
  </si>
  <si>
    <t xml:space="preserve">[28035000.0, 0.0, 0.0]</t>
  </si>
  <si>
    <t xml:space="preserve">Q20947</t>
  </si>
  <si>
    <t xml:space="preserve">[0.0, 1783200.0, 102560000.0]</t>
  </si>
  <si>
    <t xml:space="preserve">[9418800.0, 2456800.0, 5711200.0]</t>
  </si>
  <si>
    <t xml:space="preserve">[10676000.0, 0.0, 7371000.0]</t>
  </si>
  <si>
    <t xml:space="preserve">O01820</t>
  </si>
  <si>
    <t xml:space="preserve">[7282900.0, 5642400.0, 1559900.0]</t>
  </si>
  <si>
    <t xml:space="preserve">Q21000</t>
  </si>
  <si>
    <t xml:space="preserve">[668990.0, 10013000.0, 0.0]</t>
  </si>
  <si>
    <t xml:space="preserve">Q21021</t>
  </si>
  <si>
    <t xml:space="preserve">[280129984.0, 0.0, 0.0]</t>
  </si>
  <si>
    <t xml:space="preserve">Q21036</t>
  </si>
  <si>
    <t xml:space="preserve">[0.0, 10535000.0, 0.0]</t>
  </si>
  <si>
    <t xml:space="preserve">O16761</t>
  </si>
  <si>
    <t xml:space="preserve">[8264000.0, 53845000.0, 0.0]</t>
  </si>
  <si>
    <t xml:space="preserve">O01905</t>
  </si>
  <si>
    <t xml:space="preserve">[143220000.0, 0.0, 38452000.0]</t>
  </si>
  <si>
    <t xml:space="preserve">[0.0, 9319200.0, 0.0]</t>
  </si>
  <si>
    <t xml:space="preserve">[86945000.0, 26923000.0, 18465000.0]</t>
  </si>
  <si>
    <t xml:space="preserve">O01900</t>
  </si>
  <si>
    <t xml:space="preserve">[80567000.0, 32469000.0, 42368000.0]</t>
  </si>
  <si>
    <t xml:space="preserve">[43718000.0, 13661000.0, 4606600.0]</t>
  </si>
  <si>
    <t xml:space="preserve">Q93840</t>
  </si>
  <si>
    <t xml:space="preserve">[5029200.0, 0.0, 5781300.0]</t>
  </si>
  <si>
    <t xml:space="preserve">Q21049</t>
  </si>
  <si>
    <t xml:space="preserve">[28728000.0, 14395000.0, 0.0]</t>
  </si>
  <si>
    <t xml:space="preserve">Q94248</t>
  </si>
  <si>
    <t xml:space="preserve">[156840000.0, 1039800.0, 78472000.0]</t>
  </si>
  <si>
    <t xml:space="preserve">O61802</t>
  </si>
  <si>
    <t xml:space="preserve">[13964000.0, 0.0, 3924300.0]</t>
  </si>
  <si>
    <t xml:space="preserve">[10158000.0, 8626900.0, 0.0]</t>
  </si>
  <si>
    <t xml:space="preserve">[0.0, 0.0, 4903100.0]</t>
  </si>
  <si>
    <t xml:space="preserve">[61972000.0, 40209000.0, 3502800.0]</t>
  </si>
  <si>
    <t xml:space="preserve">O61980</t>
  </si>
  <si>
    <t xml:space="preserve">[29308000.0, 27024000.0, 23990000.0]</t>
  </si>
  <si>
    <t xml:space="preserve">[0.0, 7555800.0, 0.0]</t>
  </si>
  <si>
    <t xml:space="preserve">[44103000.0, 5906800.0, 25770000.0]</t>
  </si>
  <si>
    <t xml:space="preserve">[51867000.0, 6365200.0, 12770000.0]</t>
  </si>
  <si>
    <t xml:space="preserve">Q9UB29</t>
  </si>
  <si>
    <t xml:space="preserve">[282489984.0, 1364199936.0, 637550016.0]</t>
  </si>
  <si>
    <t xml:space="preserve">[43510000.0, 271380000.0, 53198000.0]</t>
  </si>
  <si>
    <t xml:space="preserve">Q9UB28</t>
  </si>
  <si>
    <t xml:space="preserve">[114530000.0, 1146599936.0, 156410000.0]</t>
  </si>
  <si>
    <t xml:space="preserve">[53210000.0, 66289000.0, 11382000.0]</t>
  </si>
  <si>
    <t xml:space="preserve">[29053000.0, 302140000.0, 70515000.0]</t>
  </si>
  <si>
    <t xml:space="preserve">[64597000.0, 239050000.0, 43831000.0]</t>
  </si>
  <si>
    <t xml:space="preserve">[155510000.0, 179970000.0, 34559000.0]</t>
  </si>
  <si>
    <t xml:space="preserve">[28724000.0, 83534000.0, 43148000.0]</t>
  </si>
  <si>
    <t xml:space="preserve">O45622</t>
  </si>
  <si>
    <t xml:space="preserve">[47014000.0, 9552600.0, 11730000.0]</t>
  </si>
  <si>
    <t xml:space="preserve">O45625</t>
  </si>
  <si>
    <t xml:space="preserve">[16369000.0, 28576000.0, 0.0]</t>
  </si>
  <si>
    <t xml:space="preserve">Q9XXK5</t>
  </si>
  <si>
    <t xml:space="preserve">[39267000.0, 0.0, 5309700.0]</t>
  </si>
  <si>
    <t xml:space="preserve">[30326000.0, 0.0, 18480000.0]</t>
  </si>
  <si>
    <t xml:space="preserve">H2L0C5</t>
  </si>
  <si>
    <t xml:space="preserve">[73335000.0, 26055000.0, 2873300.0]</t>
  </si>
  <si>
    <t xml:space="preserve">H2L0D2</t>
  </si>
  <si>
    <t xml:space="preserve">[735609984.0, 57946000.0, 125660000.0]</t>
  </si>
  <si>
    <t xml:space="preserve">[41535000.0, 0.0, 9306900.0]</t>
  </si>
  <si>
    <t xml:space="preserve">[106930000.0, 33652000.0, 22890000.0]</t>
  </si>
  <si>
    <t xml:space="preserve">Q9TYQ5</t>
  </si>
  <si>
    <t xml:space="preserve">[387880000.0, 142600000.0, 12146000.0]</t>
  </si>
  <si>
    <t xml:space="preserve">[385180000.0, 147740000.0, 12146000.0]</t>
  </si>
  <si>
    <t xml:space="preserve">[0.0, 1209200.0, 0.0]</t>
  </si>
  <si>
    <t xml:space="preserve">[8041300.0, 0.0, 0.0]</t>
  </si>
  <si>
    <t xml:space="preserve">[0.0, 0.0, 4138000.0]</t>
  </si>
  <si>
    <t xml:space="preserve">G5ED17</t>
  </si>
  <si>
    <t xml:space="preserve">[142540000.0, 6633700.0, 22659000.0]</t>
  </si>
  <si>
    <t xml:space="preserve">G5EC05</t>
  </si>
  <si>
    <t xml:space="preserve">[77475000.0, 99911000.0, 3816800.0]</t>
  </si>
  <si>
    <t xml:space="preserve">[84577000.0, 45747000.0, 34816000.0]</t>
  </si>
  <si>
    <t xml:space="preserve">P61866</t>
  </si>
  <si>
    <t xml:space="preserve">[752990.0, 6738400.0, 0.0]</t>
  </si>
  <si>
    <t xml:space="preserve">O17919</t>
  </si>
  <si>
    <t xml:space="preserve">[120170000.0, 1419600.0, 236220000.0]</t>
  </si>
  <si>
    <t xml:space="preserve">P90904</t>
  </si>
  <si>
    <t xml:space="preserve">[346920.0, 67596000.0, 179430.0]</t>
  </si>
  <si>
    <t xml:space="preserve">Q21155</t>
  </si>
  <si>
    <t xml:space="preserve">[921270016.0, 439960000.0, 942440000.0]</t>
  </si>
  <si>
    <t xml:space="preserve">[144560000.0, 0.0, 136700000.0]</t>
  </si>
  <si>
    <t xml:space="preserve">Q21173</t>
  </si>
  <si>
    <t xml:space="preserve">[58438000.0, 0.0, 0.0]</t>
  </si>
  <si>
    <t xml:space="preserve">[1588700.0, 41661000.0, 39692000.0]</t>
  </si>
  <si>
    <t xml:space="preserve">Q21234</t>
  </si>
  <si>
    <t xml:space="preserve">[489150.0, 127910000.0, 0.0]</t>
  </si>
  <si>
    <t xml:space="preserve">H2L0E6</t>
  </si>
  <si>
    <t xml:space="preserve">[40822000.0, 4576300.0, 35356000.0]</t>
  </si>
  <si>
    <t xml:space="preserve">[4223000.0, 18104000.0, 32164000.0]</t>
  </si>
  <si>
    <t xml:space="preserve">[33128000.0, 7989500.0, 14145000.0]</t>
  </si>
  <si>
    <t xml:space="preserve">[8620100.0, 20065000.0, 5698600.0]</t>
  </si>
  <si>
    <t xml:space="preserve">G5EE12</t>
  </si>
  <si>
    <t xml:space="preserve">[14431000.0, 179690000.0, 24644000.0]</t>
  </si>
  <si>
    <t xml:space="preserve">Q21288</t>
  </si>
  <si>
    <t xml:space="preserve">[13754000.0, 10007000.0, 0.0]</t>
  </si>
  <si>
    <t xml:space="preserve">Q21298</t>
  </si>
  <si>
    <t xml:space="preserve">[68471000.0, 15986000.0, 66128000.0]</t>
  </si>
  <si>
    <t xml:space="preserve">[15199000.0, 0.0, 0.0]</t>
  </si>
  <si>
    <t xml:space="preserve">O45181</t>
  </si>
  <si>
    <t xml:space="preserve">[909980032.0, 87009000.0, 91694000.0]</t>
  </si>
  <si>
    <t xml:space="preserve">Q9XUT0</t>
  </si>
  <si>
    <t xml:space="preserve">[0.0, 111670000.0, 0.0]</t>
  </si>
  <si>
    <t xml:space="preserve">Q21338</t>
  </si>
  <si>
    <t xml:space="preserve">[1000499968.0, 164630000.0, 109810000.0]</t>
  </si>
  <si>
    <t xml:space="preserve">Q21351</t>
  </si>
  <si>
    <t xml:space="preserve">[1453200000.0, 1028000000.0, 603849984.0]</t>
  </si>
  <si>
    <t xml:space="preserve">[4195500032.0, 52485000.0, 304550016.0]</t>
  </si>
  <si>
    <t xml:space="preserve">Q93442</t>
  </si>
  <si>
    <t xml:space="preserve">[16319000.0, 0.0, 2589900.0]</t>
  </si>
  <si>
    <t xml:space="preserve">Q9XU56</t>
  </si>
  <si>
    <t xml:space="preserve">[175760000.0, 0.0, 4214200.0]</t>
  </si>
  <si>
    <t xml:space="preserve">[252620000.0, 0.0, 4214200.0]</t>
  </si>
  <si>
    <t xml:space="preserve">[21104000.0, 0.0, 47659000.0]</t>
  </si>
  <si>
    <t xml:space="preserve">G5EDV6</t>
  </si>
  <si>
    <t xml:space="preserve">[59750000.0, 0.0, 2011700.0]</t>
  </si>
  <si>
    <t xml:space="preserve">Q09409</t>
  </si>
  <si>
    <t xml:space="preserve">[16118000.0, 41069000.0, 3245300.0]</t>
  </si>
  <si>
    <t xml:space="preserve">O45669</t>
  </si>
  <si>
    <t xml:space="preserve">[18140000.0, 15799000.0, 18172000.0]</t>
  </si>
  <si>
    <t xml:space="preserve">Q8IA76</t>
  </si>
  <si>
    <t xml:space="preserve">[8089800.0, 52616000.0, 25395000.0]</t>
  </si>
  <si>
    <t xml:space="preserve">Q23670</t>
  </si>
  <si>
    <t xml:space="preserve">[4312099840.0, 946830016.0, 832689984.0]</t>
  </si>
  <si>
    <t xml:space="preserve">[0.0, 2145900.0, 14645000.0]</t>
  </si>
  <si>
    <t xml:space="preserve">[2172900096.0, 22533000.0, 313649984.0]</t>
  </si>
  <si>
    <t xml:space="preserve">[95131000.0, 0.0, 0.0]</t>
  </si>
  <si>
    <t xml:space="preserve">[608510016.0, 15511000.0, 14527000.0]</t>
  </si>
  <si>
    <t xml:space="preserve">P12844</t>
  </si>
  <si>
    <t xml:space="preserve">[0.0, 7529200.0, 10987000.0]</t>
  </si>
  <si>
    <t xml:space="preserve">[7477100.0, 4648000.0, 0.0]</t>
  </si>
  <si>
    <t xml:space="preserve">Q49HI3</t>
  </si>
  <si>
    <t xml:space="preserve">[0.0, 6558000.0, 0.0]</t>
  </si>
  <si>
    <t xml:space="preserve">H2KZB7</t>
  </si>
  <si>
    <t xml:space="preserve">[31792000.0, 0.0, 527600.0]</t>
  </si>
  <si>
    <t xml:space="preserve">[80641000.0, 36867000.0, 4078400.0]</t>
  </si>
  <si>
    <t xml:space="preserve">O17966</t>
  </si>
  <si>
    <t xml:space="preserve">[46245000.0, 31744000.0, 624409984.0]</t>
  </si>
  <si>
    <t xml:space="preserve">[92063000.0, 94580000.0, 0.0]</t>
  </si>
  <si>
    <t xml:space="preserve">[0.0, 0.0, 67911000.0]</t>
  </si>
  <si>
    <t xml:space="preserve">Q5TYL1</t>
  </si>
  <si>
    <t xml:space="preserve">[8798600.0, 45261000.0, 4953500.0]</t>
  </si>
  <si>
    <t xml:space="preserve">[114070000.0, 0.0, 0.0]</t>
  </si>
  <si>
    <t xml:space="preserve">[15996000.0, 32857000.0, 1492800.0]</t>
  </si>
  <si>
    <t xml:space="preserve">[5095000.0, 9329800.0, 875550.0]</t>
  </si>
  <si>
    <t xml:space="preserve">Q21463</t>
  </si>
  <si>
    <t xml:space="preserve">[362500000.0, 19065000.0, 9816300.0]</t>
  </si>
  <si>
    <t xml:space="preserve">Q93896</t>
  </si>
  <si>
    <t xml:space="preserve">[65081000.0, 128710000.0, 51086000.0]</t>
  </si>
  <si>
    <t xml:space="preserve">[59783000.0, 302609984.0, 100250000.0]</t>
  </si>
  <si>
    <t xml:space="preserve">[36183000.0, 4875900.0, 618560000.0]</t>
  </si>
  <si>
    <t xml:space="preserve">[43862000.0, 200110000.0, 379790016.0]</t>
  </si>
  <si>
    <t xml:space="preserve">G5EDG2</t>
  </si>
  <si>
    <t xml:space="preserve">[0.0, 0.0, 35760000.0]</t>
  </si>
  <si>
    <t xml:space="preserve">[906659968.0, 145310000.0, 39067000.0]</t>
  </si>
  <si>
    <t xml:space="preserve">[0.0, 0.0, 9908400.0]</t>
  </si>
  <si>
    <t xml:space="preserve">[11212000.0, 5246900.0, 11029000.0]</t>
  </si>
  <si>
    <t xml:space="preserve">H2KZR4</t>
  </si>
  <si>
    <t xml:space="preserve">[13643000.0, 89120000.0, 85819000.0]</t>
  </si>
  <si>
    <t xml:space="preserve">Q6A582</t>
  </si>
  <si>
    <t xml:space="preserve">[3168200.0, 0.0, 4635700.0]</t>
  </si>
  <si>
    <t xml:space="preserve">G5EEW9</t>
  </si>
  <si>
    <t xml:space="preserve">[0.0, 0.0, 7658700.0]</t>
  </si>
  <si>
    <t xml:space="preserve">O44500</t>
  </si>
  <si>
    <t xml:space="preserve">[61823000.0, 0.0, 84042000.0]</t>
  </si>
  <si>
    <t xml:space="preserve">Q5ZR77</t>
  </si>
  <si>
    <t xml:space="preserve">[0.0, 1196600.0, 25845000.0]</t>
  </si>
  <si>
    <t xml:space="preserve">[4811200.0, 23945000.0, 21577000.0]</t>
  </si>
  <si>
    <t xml:space="preserve">[0.0, 0.0, 2550500.0]</t>
  </si>
  <si>
    <t xml:space="preserve">Q86DC6</t>
  </si>
  <si>
    <t xml:space="preserve">[24849000.0, 97436000.0, 8202800.0]</t>
  </si>
  <si>
    <t xml:space="preserve">Q9GYL5</t>
  </si>
  <si>
    <t xml:space="preserve">[0.0, 0.0, 8464800.0]</t>
  </si>
  <si>
    <t xml:space="preserve">Q21730</t>
  </si>
  <si>
    <t xml:space="preserve">[65923000.0, 0.0, 7464500.0]</t>
  </si>
  <si>
    <t xml:space="preserve">[58825000.0, 0.0, 14579000.0]</t>
  </si>
  <si>
    <t xml:space="preserve">Q21740</t>
  </si>
  <si>
    <t xml:space="preserve">[241190000.0, 51288000.0, 106440000.0]</t>
  </si>
  <si>
    <t xml:space="preserve">Q21747</t>
  </si>
  <si>
    <t xml:space="preserve">[8058700.0, 0.0, 0.0]</t>
  </si>
  <si>
    <t xml:space="preserve">Q9XVK6</t>
  </si>
  <si>
    <t xml:space="preserve">[635769984.0, 270980000.0, 0.0]</t>
  </si>
  <si>
    <t xml:space="preserve">G5ED85</t>
  </si>
  <si>
    <t xml:space="preserve">[0.0, 59717000.0, 13580000.0]</t>
  </si>
  <si>
    <t xml:space="preserve">Q21776</t>
  </si>
  <si>
    <t xml:space="preserve">[41018000.0, 16769000.0, 1891900.0]</t>
  </si>
  <si>
    <t xml:space="preserve">[2820800000.0, 136260000.0, 467830016.0]</t>
  </si>
  <si>
    <t xml:space="preserve">G5EC75</t>
  </si>
  <si>
    <t xml:space="preserve">[0.0, 41728000.0, 155470000.0]</t>
  </si>
  <si>
    <t xml:space="preserve">[408120000.0, 123670000.0, 1037200.0]</t>
  </si>
  <si>
    <t xml:space="preserve">Q1ZXU8</t>
  </si>
  <si>
    <t xml:space="preserve">[4806700.0, 5251100.0, 51409000.0]</t>
  </si>
  <si>
    <t xml:space="preserve">P30625</t>
  </si>
  <si>
    <t xml:space="preserve">[0.0, 0.0, 28946000.0]</t>
  </si>
  <si>
    <t xml:space="preserve">Q5WRT8</t>
  </si>
  <si>
    <t xml:space="preserve">[283080000.0, 355430016.0, 563990016.0]</t>
  </si>
  <si>
    <t xml:space="preserve">P30640</t>
  </si>
  <si>
    <t xml:space="preserve">[190390000.0, 12904000.0, 14898000.0]</t>
  </si>
  <si>
    <t xml:space="preserve">[784289984.0, 350969984.0, 407240000.0]</t>
  </si>
  <si>
    <t xml:space="preserve">O61708</t>
  </si>
  <si>
    <t xml:space="preserve">[7216099840.0, 3918700032.0, 160140000.0]</t>
  </si>
  <si>
    <t xml:space="preserve">[0.0, 3575300.0, 19359000.0]</t>
  </si>
  <si>
    <t xml:space="preserve">[1668000000.0, 220170000.0, 54851000.0]</t>
  </si>
  <si>
    <t xml:space="preserve">[2267699968.0, 247270000.0, 472800000.0]</t>
  </si>
  <si>
    <t xml:space="preserve">O02286</t>
  </si>
  <si>
    <t xml:space="preserve">[0.0, 51423000.0, 0.0]</t>
  </si>
  <si>
    <t xml:space="preserve">[5989800.0, 5821800.0, 9117100.0]</t>
  </si>
  <si>
    <t xml:space="preserve">Q21938</t>
  </si>
  <si>
    <t xml:space="preserve">[61460000.0, 3312200.0, 38812000.0]</t>
  </si>
  <si>
    <t xml:space="preserve">Q7Z1P8</t>
  </si>
  <si>
    <t xml:space="preserve">[141160000.0, 114600000.0, 62792000.0]</t>
  </si>
  <si>
    <t xml:space="preserve">[0.0, 20686000.0, 0.0]</t>
  </si>
  <si>
    <t xml:space="preserve">[8591100.0, 20686000.0, 0.0]</t>
  </si>
  <si>
    <t xml:space="preserve">P48996</t>
  </si>
  <si>
    <t xml:space="preserve">[30702000.0, 74578000.0, 14755000.0]</t>
  </si>
  <si>
    <t xml:space="preserve">[50070000.0, 74578000.0, 15862000.0]</t>
  </si>
  <si>
    <t xml:space="preserve">A5Z2W3</t>
  </si>
  <si>
    <t xml:space="preserve">[21301000.0, 281950016.0, 4934000.0]</t>
  </si>
  <si>
    <t xml:space="preserve">P90947</t>
  </si>
  <si>
    <t xml:space="preserve">[10151000.0, 425510016.0, 114210000.0]</t>
  </si>
  <si>
    <t xml:space="preserve">Q09345</t>
  </si>
  <si>
    <t xml:space="preserve">[13237000.0, 8329500.0, 2010100.0]</t>
  </si>
  <si>
    <t xml:space="preserve">[0.0, 0.0, 20375000.0]</t>
  </si>
  <si>
    <t xml:space="preserve">Q8WT46</t>
  </si>
  <si>
    <t xml:space="preserve">[455680000.0, 4119600.0, 1287500.0]</t>
  </si>
  <si>
    <t xml:space="preserve">H2KZA5</t>
  </si>
  <si>
    <t xml:space="preserve">[239030000.0, 9260500.0, 43484000.0]</t>
  </si>
  <si>
    <t xml:space="preserve">[2234800.0, 38055000.0, 45850000.0]</t>
  </si>
  <si>
    <t xml:space="preserve">[6737500.0, 0.0, 1261800.0]</t>
  </si>
  <si>
    <t xml:space="preserve">H2KZA6</t>
  </si>
  <si>
    <t xml:space="preserve">[529110016.0, 104350000.0, 120150000.0]</t>
  </si>
  <si>
    <t xml:space="preserve">[45822000.0, 48527000.0, 77350000.0]</t>
  </si>
  <si>
    <t xml:space="preserve">P47991</t>
  </si>
  <si>
    <t xml:space="preserve">[2827300.0, 0.0, 36073000.0]</t>
  </si>
  <si>
    <t xml:space="preserve">Q22015</t>
  </si>
  <si>
    <t xml:space="preserve">[750760.0, 29688000.0, 51987000.0]</t>
  </si>
  <si>
    <t xml:space="preserve">[75807000.0, 11394000.0, 27137000.0]</t>
  </si>
  <si>
    <t xml:space="preserve">[233660000.0, 36204000.0, 64878000.0]</t>
  </si>
  <si>
    <t xml:space="preserve">Q22033</t>
  </si>
  <si>
    <t xml:space="preserve">[81536000.0, 24830000.0, 18754000.0]</t>
  </si>
  <si>
    <t xml:space="preserve">Q22053</t>
  </si>
  <si>
    <t xml:space="preserve">[1198200.0, 5542600.0, 4632500.0]</t>
  </si>
  <si>
    <t xml:space="preserve">Q8WQL7</t>
  </si>
  <si>
    <t xml:space="preserve">[408870016.0, 148450000.0, 101840000.0]</t>
  </si>
  <si>
    <t xml:space="preserve">Q9BI72</t>
  </si>
  <si>
    <t xml:space="preserve">[1971000064.0, 556080000.0, 208670000.0]</t>
  </si>
  <si>
    <t xml:space="preserve">G5EEL9</t>
  </si>
  <si>
    <t xml:space="preserve">[28198000.0, 584110016.0, 0.0]</t>
  </si>
  <si>
    <t xml:space="preserve">[3191300096.0, 263140000.0, 2970099968.0]</t>
  </si>
  <si>
    <t xml:space="preserve">[3649799936.0, 560960000.0, 1391100032.0]</t>
  </si>
  <si>
    <t xml:space="preserve">P90961</t>
  </si>
  <si>
    <t xml:space="preserve">[3426200064.0, 359129984.0, 194270000.0]</t>
  </si>
  <si>
    <t xml:space="preserve">Q7JKP6</t>
  </si>
  <si>
    <t xml:space="preserve">[74050000.0, 91007000.0, 109960000.0]</t>
  </si>
  <si>
    <t xml:space="preserve">[738700.0, 27313000.0, 0.0]</t>
  </si>
  <si>
    <t xml:space="preserve">[2540400128.0, 518000000.0, 379430016.0]</t>
  </si>
  <si>
    <t xml:space="preserve">[236870000.0, 32924000.0, 23009000.0]</t>
  </si>
  <si>
    <t xml:space="preserve">[6820900.0, 0.0, 0.0]</t>
  </si>
  <si>
    <t xml:space="preserve">[511670016.0, 25753000.0, 110640000.0]</t>
  </si>
  <si>
    <t xml:space="preserve">[669129984.0, 22368000.0, 70767000.0]</t>
  </si>
  <si>
    <t xml:space="preserve">P34556</t>
  </si>
  <si>
    <t xml:space="preserve">[218640000.0, 79158000.0, 137530000.0]</t>
  </si>
  <si>
    <t xml:space="preserve">Q22240</t>
  </si>
  <si>
    <t xml:space="preserve">[476369984.0, 8626400.0, 56976000.0]</t>
  </si>
  <si>
    <t xml:space="preserve">P52899</t>
  </si>
  <si>
    <t xml:space="preserve">[138380000.0, 0.0, 0.0]</t>
  </si>
  <si>
    <t xml:space="preserve">G5ED26</t>
  </si>
  <si>
    <t xml:space="preserve">[67999000.0, 20908000.0, 0.0]</t>
  </si>
  <si>
    <t xml:space="preserve">A3QMD7</t>
  </si>
  <si>
    <t xml:space="preserve">[445700000.0, 46276000.0, 54563000.0]</t>
  </si>
  <si>
    <t xml:space="preserve">Q22250</t>
  </si>
  <si>
    <t xml:space="preserve">[10423000.0, 44536000.0, 60039000.0]</t>
  </si>
  <si>
    <t xml:space="preserve">O45757</t>
  </si>
  <si>
    <t xml:space="preserve">[0.0, 126740000.0, 620290.0]</t>
  </si>
  <si>
    <t xml:space="preserve">Q564Z8</t>
  </si>
  <si>
    <t xml:space="preserve">[18383000.0, 20236000.0, 0.0]</t>
  </si>
  <si>
    <t xml:space="preserve">Q22290</t>
  </si>
  <si>
    <t xml:space="preserve">[1211000064.0, 27096000.0, 140600000.0]</t>
  </si>
  <si>
    <t xml:space="preserve">[960270016.0, 56851000.0, 222930000.0]</t>
  </si>
  <si>
    <t xml:space="preserve">[0.0, 13289000.0, 0.0]</t>
  </si>
  <si>
    <t xml:space="preserve">Q86B39</t>
  </si>
  <si>
    <t xml:space="preserve">[304529984.0, 0.0, 0.0]</t>
  </si>
  <si>
    <t xml:space="preserve">G5EEQ8</t>
  </si>
  <si>
    <t xml:space="preserve">[1727500032.0, 1218899968.0, 24836000.0]</t>
  </si>
  <si>
    <t xml:space="preserve">Q8T3D2</t>
  </si>
  <si>
    <t xml:space="preserve">[18519000.0, 24296000.0, 8620500.0]</t>
  </si>
  <si>
    <t xml:space="preserve">[35557000.0, 0.0, 0.0]</t>
  </si>
  <si>
    <t xml:space="preserve">P45968</t>
  </si>
  <si>
    <t xml:space="preserve">[190790000.0, 36203000.0, 74186000.0]</t>
  </si>
  <si>
    <t xml:space="preserve">[185450000.0, 19095000.0, 28713000.0]</t>
  </si>
  <si>
    <t xml:space="preserve">[28150000.0, 0.0, 6040000.0]</t>
  </si>
  <si>
    <t xml:space="preserve">O02155</t>
  </si>
  <si>
    <t xml:space="preserve">[9891500.0, 0.0, 0.0]</t>
  </si>
  <si>
    <t xml:space="preserve">[13716000.0, 36149000.0, 38003000.0]</t>
  </si>
  <si>
    <t xml:space="preserve">Q09350</t>
  </si>
  <si>
    <t xml:space="preserve">[20346000.0, 0.0, 0.0]</t>
  </si>
  <si>
    <t xml:space="preserve">Q09353</t>
  </si>
  <si>
    <t xml:space="preserve">[126430000.0, 33488000.0, 137100000.0]</t>
  </si>
  <si>
    <t xml:space="preserve">[139960000.0, 67480000.0, 47333000.0]</t>
  </si>
  <si>
    <t xml:space="preserve">P91441</t>
  </si>
  <si>
    <t xml:space="preserve">[29473000.0, 29591000.0, 0.0]</t>
  </si>
  <si>
    <t xml:space="preserve">[4177800.0, 0.0, 0.0]</t>
  </si>
  <si>
    <t xml:space="preserve">G5EFL5</t>
  </si>
  <si>
    <t xml:space="preserve">[0.0, 6767200.0, 72580000.0]</t>
  </si>
  <si>
    <t xml:space="preserve">[3218500.0, 10072000.0, 7558200.0]</t>
  </si>
  <si>
    <t xml:space="preserve">[15167000.0, 13580000.0, 15423000.0]</t>
  </si>
  <si>
    <t xml:space="preserve">[0.0, 115820000.0, 0.0]</t>
  </si>
  <si>
    <t xml:space="preserve">[79294000.0, 0.0, 9598900.0]</t>
  </si>
  <si>
    <t xml:space="preserve">[40687000.0, 113360000.0, 17419000.0]</t>
  </si>
  <si>
    <t xml:space="preserve">G5EDY1</t>
  </si>
  <si>
    <t xml:space="preserve">[7649100.0, 1928100.0, 10454000.0]</t>
  </si>
  <si>
    <t xml:space="preserve">G5EE04</t>
  </si>
  <si>
    <t xml:space="preserve">[217770000.0, 17622000.0, 346620000.0]</t>
  </si>
  <si>
    <t xml:space="preserve">O44761</t>
  </si>
  <si>
    <t xml:space="preserve">[3390200.0, 16697000.0, 281360.0]</t>
  </si>
  <si>
    <t xml:space="preserve">G5EFW0</t>
  </si>
  <si>
    <t xml:space="preserve">[25903000.0, 1937200.0, 0.0]</t>
  </si>
  <si>
    <t xml:space="preserve">G5EBN9</t>
  </si>
  <si>
    <t xml:space="preserve">[0.0, 0.0, 5330300.0]</t>
  </si>
  <si>
    <t xml:space="preserve">Q94046</t>
  </si>
  <si>
    <t xml:space="preserve">[199980000.0, 82484000.0, 35523000.0]</t>
  </si>
  <si>
    <t xml:space="preserve">Q94050</t>
  </si>
  <si>
    <t xml:space="preserve">[792329984.0, 373910016.0, 288209984.0]</t>
  </si>
  <si>
    <t xml:space="preserve">Q22501</t>
  </si>
  <si>
    <t xml:space="preserve">[1353200.0, 0.0, 0.0]</t>
  </si>
  <si>
    <t xml:space="preserve">G5EDB9</t>
  </si>
  <si>
    <t xml:space="preserve">[8991800.0, 0.0, 2131900.0]</t>
  </si>
  <si>
    <t xml:space="preserve">Q22516</t>
  </si>
  <si>
    <t xml:space="preserve">[161580000.0, 62468000.0, 298960000.0]</t>
  </si>
  <si>
    <t xml:space="preserve">Q9U367</t>
  </si>
  <si>
    <t xml:space="preserve">[67197000.0, 25557000.0, 64184000.0]</t>
  </si>
  <si>
    <t xml:space="preserve">Q95QA3</t>
  </si>
  <si>
    <t xml:space="preserve">[81245000.0, 30169000.0, 97495000.0]</t>
  </si>
  <si>
    <t xml:space="preserve">Q22552</t>
  </si>
  <si>
    <t xml:space="preserve">[6893000.0, 3407200.0, 3314200.0]</t>
  </si>
  <si>
    <t xml:space="preserve">P91457</t>
  </si>
  <si>
    <t xml:space="preserve">[14303000.0, 10443000.0, 20395000.0]</t>
  </si>
  <si>
    <t xml:space="preserve">[35582000.0, 2823000.0, 3608400.0]</t>
  </si>
  <si>
    <t xml:space="preserve">Q22566</t>
  </si>
  <si>
    <t xml:space="preserve">[1936400.0, 26223000.0, 0.0]</t>
  </si>
  <si>
    <t xml:space="preserve">Q10009</t>
  </si>
  <si>
    <t xml:space="preserve">[0.0, 11568000.0, 1579800.0]</t>
  </si>
  <si>
    <t xml:space="preserve">[0.0, 72111000.0, 7728600.0]</t>
  </si>
  <si>
    <t xml:space="preserve">[30928000.0, 145380000.0, 117740000.0]</t>
  </si>
  <si>
    <t xml:space="preserve">[8687800.0, 26619000.0, 0.0]</t>
  </si>
  <si>
    <t xml:space="preserve">Q10010</t>
  </si>
  <si>
    <t xml:space="preserve">[0.0, 28608000.0, 0.0]</t>
  </si>
  <si>
    <t xml:space="preserve">[188890000.0, 46932000.0, 38557000.0]</t>
  </si>
  <si>
    <t xml:space="preserve">O01615</t>
  </si>
  <si>
    <t xml:space="preserve">[1410700032.0, 66774000.0, 1563200000.0]</t>
  </si>
  <si>
    <t xml:space="preserve">P41847</t>
  </si>
  <si>
    <t xml:space="preserve">[3539100.0, 0.0, 6324100.0]</t>
  </si>
  <si>
    <t xml:space="preserve">P41848</t>
  </si>
  <si>
    <t xml:space="preserve">[332920000.0, 1533900.0, 34957000.0]</t>
  </si>
  <si>
    <t xml:space="preserve">[57723000.0, 1533900.0, 34957000.0]</t>
  </si>
  <si>
    <t xml:space="preserve">Q22600</t>
  </si>
  <si>
    <t xml:space="preserve">[0.0, 22665000.0, 0.0]</t>
  </si>
  <si>
    <t xml:space="preserve">O45797</t>
  </si>
  <si>
    <t xml:space="preserve">[0.0, 0.0, 333160000.0]</t>
  </si>
  <si>
    <t xml:space="preserve">P91482</t>
  </si>
  <si>
    <t xml:space="preserve">[618819968.0, 142000000.0, 3117800.0]</t>
  </si>
  <si>
    <t xml:space="preserve">Q22629</t>
  </si>
  <si>
    <t xml:space="preserve">[26185000.0, 54286000.0, 1127600.0]</t>
  </si>
  <si>
    <t xml:space="preserve">[228380000.0, 181820000.0, 2734600.0]</t>
  </si>
  <si>
    <t xml:space="preserve">Q22639</t>
  </si>
  <si>
    <t xml:space="preserve">[12705000.0, 5051300.0, 14956000.0]</t>
  </si>
  <si>
    <t xml:space="preserve">O16786</t>
  </si>
  <si>
    <t xml:space="preserve">[882390016.0, 416460000.0, 54816000.0]</t>
  </si>
  <si>
    <t xml:space="preserve">A4V4W1</t>
  </si>
  <si>
    <t xml:space="preserve">[64088000.0, 0.0, 0.0]</t>
  </si>
  <si>
    <t xml:space="preserve">A7LPI2</t>
  </si>
  <si>
    <t xml:space="preserve">[28139000.0, 27490000.0, 19908000.0]</t>
  </si>
  <si>
    <t xml:space="preserve">[39326000.0, 45205000.0, 6449600.0]</t>
  </si>
  <si>
    <t xml:space="preserve">[45036000.0, 95400000.0, 36152000.0]</t>
  </si>
  <si>
    <t xml:space="preserve">Q22667</t>
  </si>
  <si>
    <t xml:space="preserve">[6573900.0, 8866800.0, 11260000.0]</t>
  </si>
  <si>
    <t xml:space="preserve">G5EDN8</t>
  </si>
  <si>
    <t xml:space="preserve">[35689000.0, 50725000.0, 13510000.0]</t>
  </si>
  <si>
    <t xml:space="preserve">[222790000.0, 12542000.0, 48539000.0]</t>
  </si>
  <si>
    <t xml:space="preserve">O02040</t>
  </si>
  <si>
    <t xml:space="preserve">[89378000.0, 1112900.0, 15311000.0]</t>
  </si>
  <si>
    <t xml:space="preserve">Q03606</t>
  </si>
  <si>
    <t xml:space="preserve">[35182000.0, 4763900.0, 3105900.0]</t>
  </si>
  <si>
    <t xml:space="preserve">[402209984.0, 223510000.0, 231980000.0]</t>
  </si>
  <si>
    <t xml:space="preserve">Q22703</t>
  </si>
  <si>
    <t xml:space="preserve">[23543000.0, 21691000.0, 0.0]</t>
  </si>
  <si>
    <t xml:space="preserve">Q22718</t>
  </si>
  <si>
    <t xml:space="preserve">[227950000.0, 21811000.0, 151090000.0]</t>
  </si>
  <si>
    <t xml:space="preserve">Q23050</t>
  </si>
  <si>
    <t xml:space="preserve">[3907600.0, 395120000.0, 122110000.0]</t>
  </si>
  <si>
    <t xml:space="preserve">[7068100.0, 3810000.0, 1124400.0]</t>
  </si>
  <si>
    <t xml:space="preserve">Q22805</t>
  </si>
  <si>
    <t xml:space="preserve">[70915000.0, 31582000.0, 0.0]</t>
  </si>
  <si>
    <t xml:space="preserve">[2203900.0, 37467000.0, 7934500.0]</t>
  </si>
  <si>
    <t xml:space="preserve">Q9NAN2</t>
  </si>
  <si>
    <t xml:space="preserve">[9471000.0, 4861600.0, 9216500.0]</t>
  </si>
  <si>
    <t xml:space="preserve">P91502</t>
  </si>
  <si>
    <t xml:space="preserve">[148080000.0, 2651100.0, 52020000.0]</t>
  </si>
  <si>
    <t xml:space="preserve">O61906</t>
  </si>
  <si>
    <t xml:space="preserve">[408230.0, 1536800.0, 6364800.0]</t>
  </si>
  <si>
    <t xml:space="preserve">[12470000.0, 963420.0, 26174000.0]</t>
  </si>
  <si>
    <t xml:space="preserve">O61907</t>
  </si>
  <si>
    <t xml:space="preserve">[23366000.0, 5191600.0, 2916500.0]</t>
  </si>
  <si>
    <t xml:space="preserve">Q22832</t>
  </si>
  <si>
    <t xml:space="preserve">[72566000.0, 219900000.0, 142070000.0]</t>
  </si>
  <si>
    <t xml:space="preserve">O45865</t>
  </si>
  <si>
    <t xml:space="preserve">[0.0, 222650.0, 29573000.0]</t>
  </si>
  <si>
    <t xml:space="preserve">Q22836</t>
  </si>
  <si>
    <t xml:space="preserve">[7318799872.0, 2595200000.0, 310300000.0]</t>
  </si>
  <si>
    <t xml:space="preserve">Q10020</t>
  </si>
  <si>
    <t xml:space="preserve">[2791300096.0, 321070016.0, 80817000.0]</t>
  </si>
  <si>
    <t xml:space="preserve">[13751000.0, 37883000.0, 0.0]</t>
  </si>
  <si>
    <t xml:space="preserve">Q9XTB5</t>
  </si>
  <si>
    <t xml:space="preserve">[340360000.0, 540750016.0, 4446000.0]</t>
  </si>
  <si>
    <t xml:space="preserve">H2KZZ1</t>
  </si>
  <si>
    <t xml:space="preserve">[0.0, 64533000.0, 38379000.0]</t>
  </si>
  <si>
    <t xml:space="preserve">H2KZZ3</t>
  </si>
  <si>
    <t xml:space="preserve">[17298000.0, 230340000.0, 68752000.0]</t>
  </si>
  <si>
    <t xml:space="preserve">[0.0, 14852000.0, 0.0]</t>
  </si>
  <si>
    <t xml:space="preserve">Q9BIB7</t>
  </si>
  <si>
    <t xml:space="preserve">[38826000.0, 5658100.0, 11203000.0]</t>
  </si>
  <si>
    <t xml:space="preserve">[25133000.0, 12298000.0, 13619000.0]</t>
  </si>
  <si>
    <t xml:space="preserve">O45149</t>
  </si>
  <si>
    <t xml:space="preserve">[657200000.0, 385240000.0, 49712000.0]</t>
  </si>
  <si>
    <t xml:space="preserve">G5ECB9</t>
  </si>
  <si>
    <t xml:space="preserve">[36164000.0, 2520100.0, 2133300.0]</t>
  </si>
  <si>
    <t xml:space="preserve">Q9BIC1</t>
  </si>
  <si>
    <t xml:space="preserve">[1194300.0, 75121000.0, 0.0]</t>
  </si>
  <si>
    <t xml:space="preserve">G5EE97</t>
  </si>
  <si>
    <t xml:space="preserve">[686569984.0, 321070016.0, 403150016.0]</t>
  </si>
  <si>
    <t xml:space="preserve">Q23191</t>
  </si>
  <si>
    <t xml:space="preserve">[1073000000.0, 154950000.0, 151740000.0]</t>
  </si>
  <si>
    <t xml:space="preserve">G5EC77</t>
  </si>
  <si>
    <t xml:space="preserve">[0.0, 7694300.0, 24523000.0]</t>
  </si>
  <si>
    <t xml:space="preserve">G5EC98</t>
  </si>
  <si>
    <t xml:space="preserve">[30807000.0, 0.0, 5877100.0]</t>
  </si>
  <si>
    <t xml:space="preserve">G5EDJ6</t>
  </si>
  <si>
    <t xml:space="preserve">[0.0, 4548100.0, 5081100.0]</t>
  </si>
  <si>
    <t xml:space="preserve">[79872000.0, 62243000.0, 40758000.0]</t>
  </si>
  <si>
    <t xml:space="preserve">G5EDE4</t>
  </si>
  <si>
    <t xml:space="preserve">[59447000.0, 32973000.0, 3967900.0]</t>
  </si>
  <si>
    <t xml:space="preserve">[39745000.0, 0.0, 20726000.0]</t>
  </si>
  <si>
    <t xml:space="preserve">O02108</t>
  </si>
  <si>
    <t xml:space="preserve">[829600000.0, 8030400.0, 126770000.0]</t>
  </si>
  <si>
    <t xml:space="preserve">Q9U332</t>
  </si>
  <si>
    <t xml:space="preserve">[13983000.0, 15739000.0, 0.0]</t>
  </si>
  <si>
    <t xml:space="preserve">O16637</t>
  </si>
  <si>
    <t xml:space="preserve">[0.0, 15914000.0, 0.0]</t>
  </si>
  <si>
    <t xml:space="preserve">O02365</t>
  </si>
  <si>
    <t xml:space="preserve">[15302000.0, 28251000.0, 18178000.0]</t>
  </si>
  <si>
    <t xml:space="preserve">[76711000.0, 67947000.0, 10318000.0]</t>
  </si>
  <si>
    <t xml:space="preserve">Q9U307</t>
  </si>
  <si>
    <t xml:space="preserve">[447590016.0, 167460000.0, 40694000.0]</t>
  </si>
  <si>
    <t xml:space="preserve">Q8WQA8</t>
  </si>
  <si>
    <t xml:space="preserve">[23478000.0, 0.0, 0.0]</t>
  </si>
  <si>
    <t xml:space="preserve">Q9NEZ5</t>
  </si>
  <si>
    <t xml:space="preserve">[8401800.0, 179950000.0, 13639000.0]</t>
  </si>
  <si>
    <t xml:space="preserve">[640449984.0, 133760000.0, 191630000.0]</t>
  </si>
  <si>
    <t xml:space="preserve">Q8WQ99</t>
  </si>
  <si>
    <t xml:space="preserve">[274360000.0, 169630000.0, 140920000.0]</t>
  </si>
  <si>
    <t xml:space="preserve">[90259000.0, 109960000.0, 186870000.0]</t>
  </si>
  <si>
    <t xml:space="preserve">G5EDP9</t>
  </si>
  <si>
    <t xml:space="preserve">[7813900.0, 12093000.0, 0.0]</t>
  </si>
  <si>
    <t xml:space="preserve">Q9N593</t>
  </si>
  <si>
    <t xml:space="preserve">[5032800.0, 0.0, 1124700.0]</t>
  </si>
  <si>
    <t xml:space="preserve">G5EF97</t>
  </si>
  <si>
    <t xml:space="preserve">[11226000.0, 78095000.0, 574339968.0]</t>
  </si>
  <si>
    <t xml:space="preserve">[1912000000.0, 420840000.0, 297820000.0]</t>
  </si>
  <si>
    <t xml:space="preserve">Q95Y80</t>
  </si>
  <si>
    <t xml:space="preserve">[884179968.0, 12602000.0, 153750000.0]</t>
  </si>
  <si>
    <t xml:space="preserve">[108540000.0, 3962500.0, 13723000.0]</t>
  </si>
  <si>
    <t xml:space="preserve">H2L064</t>
  </si>
  <si>
    <t xml:space="preserve">[8061500.0, 0.0, 1486200.0]</t>
  </si>
  <si>
    <t xml:space="preserve">G5EDQ2</t>
  </si>
  <si>
    <t xml:space="preserve">[9235200000.0, 909230016.0, 2375300096.0]</t>
  </si>
  <si>
    <t xml:space="preserve">[0.0, 12205000.0, 2435900.0]</t>
  </si>
  <si>
    <t xml:space="preserve">[2445900.0, 10297000.0, 24460000.0]</t>
  </si>
  <si>
    <t xml:space="preserve">[1347299968.0, 165830000.0, 473400000.0]</t>
  </si>
  <si>
    <t xml:space="preserve">[114090000.0, 82899000.0, 196030000.0]</t>
  </si>
  <si>
    <t xml:space="preserve">[40945000.0, 5296900.0, 18334000.0]</t>
  </si>
  <si>
    <t xml:space="preserve">[1032899968.0, 570000000.0, 19733000.0]</t>
  </si>
  <si>
    <t xml:space="preserve">[20402000.0, 0.0, 29891000.0]</t>
  </si>
  <si>
    <t xml:space="preserve">Q9XXH8</t>
  </si>
  <si>
    <t xml:space="preserve">[21542000.0, 0.0, 22552000.0]</t>
  </si>
  <si>
    <t xml:space="preserve">Q9XXH7</t>
  </si>
  <si>
    <t xml:space="preserve">[0.0, 0.0, 682860.0]</t>
  </si>
  <si>
    <t xml:space="preserve">Q9XW20</t>
  </si>
  <si>
    <t xml:space="preserve">[37411000.0, 0.0, 0.0]</t>
  </si>
  <si>
    <t xml:space="preserve">Q9XW17</t>
  </si>
  <si>
    <t xml:space="preserve">[237860000.0, 847290.0, 59158000.0]</t>
  </si>
  <si>
    <t xml:space="preserve">[0.0, 0.0, 4723400.0]</t>
  </si>
  <si>
    <t xml:space="preserve">[0.0, 0.0, 3598400.0]</t>
  </si>
  <si>
    <t xml:space="preserve">[5823400.0, 0.0, 917550.0]</t>
  </si>
  <si>
    <t xml:space="preserve">[9133300.0, 0.0, 917550.0]</t>
  </si>
  <si>
    <t xml:space="preserve">Q9U2Q9</t>
  </si>
  <si>
    <t xml:space="preserve">[74688000.0, 400880000.0, 14697000.0]</t>
  </si>
  <si>
    <t xml:space="preserve">Q9N537</t>
  </si>
  <si>
    <t xml:space="preserve">[29869000.0, 0.0, 4979400.0]</t>
  </si>
  <si>
    <t xml:space="preserve">[665289984.0, 380150016.0, 149060000.0]</t>
  </si>
  <si>
    <t xml:space="preserve">A4UVM2</t>
  </si>
  <si>
    <t xml:space="preserve">[5236200.0, 27810000.0, 0.0]</t>
  </si>
  <si>
    <t xml:space="preserve">Q9XWU8</t>
  </si>
  <si>
    <t xml:space="preserve">[660060032.0, 3319900.0, 37224000.0]</t>
  </si>
  <si>
    <t xml:space="preserve">Q01630</t>
  </si>
  <si>
    <t xml:space="preserve">[60270000.0, 37694000.0, 0.0]</t>
  </si>
  <si>
    <t xml:space="preserve">[30242000.0, 28506000.0, 3260700.0]</t>
  </si>
  <si>
    <t xml:space="preserve">Q9BKU3</t>
  </si>
  <si>
    <t xml:space="preserve">[24290000.0, 26444000.0, 5079600.0]</t>
  </si>
  <si>
    <t xml:space="preserve">Q9U2M8</t>
  </si>
  <si>
    <t xml:space="preserve">[73661000.0, 64077000.0, 36594000.0]</t>
  </si>
  <si>
    <t xml:space="preserve">Q23238</t>
  </si>
  <si>
    <t xml:space="preserve">[47799000.0, 57543000.0, 28666000.0]</t>
  </si>
  <si>
    <t xml:space="preserve">Q18905</t>
  </si>
  <si>
    <t xml:space="preserve">[5851000.0, 0.0, 5507400.0]</t>
  </si>
  <si>
    <t xml:space="preserve">G5EDV3</t>
  </si>
  <si>
    <t xml:space="preserve">[438409984.0, 29391000.0, 107670000.0]</t>
  </si>
  <si>
    <t xml:space="preserve">Q8MYM6</t>
  </si>
  <si>
    <t xml:space="preserve">[7037300.0, 0.0, 0.0]</t>
  </si>
  <si>
    <t xml:space="preserve">[1392700.0, 20461000.0, 67466000.0]</t>
  </si>
  <si>
    <t xml:space="preserve">[134510000.0, 26523000.0, 74480000.0]</t>
  </si>
  <si>
    <t xml:space="preserve">Q9U2K5</t>
  </si>
  <si>
    <t xml:space="preserve">[161130000.0, 5939000.0, 5777400.0]</t>
  </si>
  <si>
    <t xml:space="preserve">G5EFV5</t>
  </si>
  <si>
    <t xml:space="preserve">[262940000.0, 312560000.0, 0.0]</t>
  </si>
  <si>
    <t xml:space="preserve">[416870016.0, 312560000.0, 85855000.0]</t>
  </si>
  <si>
    <t xml:space="preserve">G5EDE7</t>
  </si>
  <si>
    <t xml:space="preserve">[297980000.0, 51293000.0, 26422000.0]</t>
  </si>
  <si>
    <t xml:space="preserve">G5EE37</t>
  </si>
  <si>
    <t xml:space="preserve">[58131000.0, 1760500.0, 4660500.0]</t>
  </si>
  <si>
    <t xml:space="preserve">Q95XQ8</t>
  </si>
  <si>
    <t xml:space="preserve">[1388700032.0, 88613000.0, 119500000.0]</t>
  </si>
  <si>
    <t xml:space="preserve">Q6AW06</t>
  </si>
  <si>
    <t xml:space="preserve">[87782000.0, 108830000.0, 0.0]</t>
  </si>
  <si>
    <t xml:space="preserve">[80519000.0, 26355000.0, 34771000.0]</t>
  </si>
  <si>
    <t xml:space="preserve">Q9U2J0</t>
  </si>
  <si>
    <t xml:space="preserve">[182370000.0, 22022000.0, 41101000.0]</t>
  </si>
  <si>
    <t xml:space="preserve">Q95Y26</t>
  </si>
  <si>
    <t xml:space="preserve">[143330000.0, 4051200.0, 54908000.0]</t>
  </si>
  <si>
    <t xml:space="preserve">Q9U2H9</t>
  </si>
  <si>
    <t xml:space="preserve">[2473500.0, 277729984.0, 0.0]</t>
  </si>
  <si>
    <t xml:space="preserve">O62431</t>
  </si>
  <si>
    <t xml:space="preserve">[0.0, 8697800.0, 0.0]</t>
  </si>
  <si>
    <t xml:space="preserve">Q9N4Z7</t>
  </si>
  <si>
    <t xml:space="preserve">[22709000.0, 1818200.0, 6337500.0]</t>
  </si>
  <si>
    <t xml:space="preserve">Q65XX9</t>
  </si>
  <si>
    <t xml:space="preserve">[27837000.0, 2961300.0, 6453000.0]</t>
  </si>
  <si>
    <t xml:space="preserve">[63965000.0, 12486000.0, 11389000.0]</t>
  </si>
  <si>
    <t xml:space="preserve">O45934</t>
  </si>
  <si>
    <t xml:space="preserve">[0.0, 33131000.0, 0.0]</t>
  </si>
  <si>
    <t xml:space="preserve">Q95XZ5</t>
  </si>
  <si>
    <t xml:space="preserve">[87058000.0, 75278000.0, 86100000.0]</t>
  </si>
  <si>
    <t xml:space="preserve">[17373000.0, 43172000.0, 44456000.0]</t>
  </si>
  <si>
    <t xml:space="preserve">Q8ITV7</t>
  </si>
  <si>
    <t xml:space="preserve">[685430016.0, 617260032.0, 304809984.0]</t>
  </si>
  <si>
    <t xml:space="preserve">H2L0K4</t>
  </si>
  <si>
    <t xml:space="preserve">[22376000.0, 9053900.0, 6566300.0]</t>
  </si>
  <si>
    <t xml:space="preserve">Q9NAH7</t>
  </si>
  <si>
    <t xml:space="preserve">[0.0, 37012000.0, 0.0]</t>
  </si>
  <si>
    <t xml:space="preserve">Q9N3S4</t>
  </si>
  <si>
    <t xml:space="preserve">[154010000.0, 74266000.0, 69509000.0]</t>
  </si>
  <si>
    <t xml:space="preserve">[0.0, 0.0, 27879000.0]</t>
  </si>
  <si>
    <t xml:space="preserve">Q9N3S7</t>
  </si>
  <si>
    <t xml:space="preserve">[0.0, 10568000.0, 14226000.0]</t>
  </si>
  <si>
    <t xml:space="preserve">Q9U290</t>
  </si>
  <si>
    <t xml:space="preserve">[0.0, 853390.0, 0.0]</t>
  </si>
  <si>
    <t xml:space="preserve">Q9NAG4</t>
  </si>
  <si>
    <t xml:space="preserve">[42880000.0, 40146000.0, 181130000.0]</t>
  </si>
  <si>
    <t xml:space="preserve">[15534000.0, 40146000.0, 178330000.0]</t>
  </si>
  <si>
    <t xml:space="preserve">G5EDF0</t>
  </si>
  <si>
    <t xml:space="preserve">[0.0, 76334000.0, 940790.0]</t>
  </si>
  <si>
    <t xml:space="preserve">[0.0, 95599000.0, 940790.0]</t>
  </si>
  <si>
    <t xml:space="preserve">Q9BL72</t>
  </si>
  <si>
    <t xml:space="preserve">[8456300.0, 12310000.0, 1375800.0]</t>
  </si>
  <si>
    <t xml:space="preserve">Q9U280</t>
  </si>
  <si>
    <t xml:space="preserve">[16204000.0, 23711000.0, 42565000.0]</t>
  </si>
  <si>
    <t xml:space="preserve">Q9NAF4</t>
  </si>
  <si>
    <t xml:space="preserve">[92919000.0, 152700000.0, 6839000.0]</t>
  </si>
  <si>
    <t xml:space="preserve">G5EFT5</t>
  </si>
  <si>
    <t xml:space="preserve">[13692000.0, 12807000.0, 4328800.0]</t>
  </si>
  <si>
    <t xml:space="preserve">Q9XW51</t>
  </si>
  <si>
    <t xml:space="preserve">[0.0, 44056000.0, 0.0]</t>
  </si>
  <si>
    <t xml:space="preserve">Q9N3F8</t>
  </si>
  <si>
    <t xml:space="preserve">[0.0, 79495000.0, 20671000.0]</t>
  </si>
  <si>
    <t xml:space="preserve">[15344000.0, 4961600.0, 0.0]</t>
  </si>
  <si>
    <t xml:space="preserve">Q9NA91</t>
  </si>
  <si>
    <t xml:space="preserve">[20590000.0, 0.0, 4916200.0]</t>
  </si>
  <si>
    <t xml:space="preserve">[18492000.0, 12249000.0, 0.0]</t>
  </si>
  <si>
    <t xml:space="preserve">Q9BL02</t>
  </si>
  <si>
    <t xml:space="preserve">[0.0, 13435000.0, 5994600.0]</t>
  </si>
  <si>
    <t xml:space="preserve">Q95XW8</t>
  </si>
  <si>
    <t xml:space="preserve">[0.0, 14251000.0, 13467000.0]</t>
  </si>
  <si>
    <t xml:space="preserve">[20447000.0, 313430016.0, 299529984.0]</t>
  </si>
  <si>
    <t xml:space="preserve">G5EFX8</t>
  </si>
  <si>
    <t xml:space="preserve">[167770000.0, 319609984.0, 189580000.0]</t>
  </si>
  <si>
    <t xml:space="preserve">Q9U225</t>
  </si>
  <si>
    <t xml:space="preserve">[3519600.0, 3637500.0, 6790100.0]</t>
  </si>
  <si>
    <t xml:space="preserve">[5410600.0, 0.0, 0.0]</t>
  </si>
  <si>
    <t xml:space="preserve">Q9U203</t>
  </si>
  <si>
    <t xml:space="preserve">[444140000.0, 195660000.0, 204270000.0]</t>
  </si>
  <si>
    <t xml:space="preserve">Q9GRZ9</t>
  </si>
  <si>
    <t xml:space="preserve">[4706600.0, 0.0, 0.0]</t>
  </si>
  <si>
    <t xml:space="preserve">Q9GRZ3</t>
  </si>
  <si>
    <t xml:space="preserve">[9570800.0, 21654000.0, 643060.0]</t>
  </si>
  <si>
    <t xml:space="preserve">[0.0, 62188000.0, 0.0]</t>
  </si>
  <si>
    <t xml:space="preserve">Q95XU6</t>
  </si>
  <si>
    <t xml:space="preserve">[587240000.0, 0.0, 139410000.0]</t>
  </si>
  <si>
    <t xml:space="preserve">Q9U1W1</t>
  </si>
  <si>
    <t xml:space="preserve">[6985999872.0, 982969984.0, 1051800000.0]</t>
  </si>
  <si>
    <t xml:space="preserve">[1719299968.0, 116870000.0, 348910016.0]</t>
  </si>
  <si>
    <t xml:space="preserve">[757980032.0, 348390016.0, 135840000.0]</t>
  </si>
  <si>
    <t xml:space="preserve">[272790016.0, 135770000.0, 54240000.0]</t>
  </si>
  <si>
    <t xml:space="preserve">[65538000.0, 58575000.0, 0.0]</t>
  </si>
  <si>
    <t xml:space="preserve">Q9N303</t>
  </si>
  <si>
    <t xml:space="preserve">[44693000.0, 0.0, 131070000.0]</t>
  </si>
  <si>
    <t xml:space="preserve">Q86S66</t>
  </si>
  <si>
    <t xml:space="preserve">[1040099968.0, 0.0, 3964699904.0]</t>
  </si>
  <si>
    <t xml:space="preserve">Q9BKQ7</t>
  </si>
  <si>
    <t xml:space="preserve">[128650000.0, 74091000.0, 8593000.0]</t>
  </si>
  <si>
    <t xml:space="preserve">[378449984.0, 10831000.0, 16195000.0]</t>
  </si>
  <si>
    <t xml:space="preserve">[20864000.0, 2757900.0, 16087000.0]</t>
  </si>
  <si>
    <t xml:space="preserve">[279800000.0, 86864000.0, 297120000.0]</t>
  </si>
  <si>
    <t xml:space="preserve">Q95XP5</t>
  </si>
  <si>
    <t xml:space="preserve">[121460000.0, 9978300.0, 35262000.0]</t>
  </si>
  <si>
    <t xml:space="preserve">[453569984.0, 116050000.0, 1189300.0]</t>
  </si>
  <si>
    <t xml:space="preserve">Q9GUP2</t>
  </si>
  <si>
    <t xml:space="preserve">[2629800.0, 31947000.0, 4511700.0]</t>
  </si>
  <si>
    <t xml:space="preserve">Q9NEN6</t>
  </si>
  <si>
    <t xml:space="preserve">[0.0, 0.0, 53888000.0]</t>
  </si>
  <si>
    <t xml:space="preserve">Q9N4I3</t>
  </si>
  <si>
    <t xml:space="preserve">[2411099904.0, 351929984.0, 306009984.0]</t>
  </si>
  <si>
    <t xml:space="preserve">[8049900.0, 0.0, 5584600.0]</t>
  </si>
  <si>
    <t xml:space="preserve">[83649000.0, 11311000.0, 30535000.0]</t>
  </si>
  <si>
    <t xml:space="preserve">Q95XT5</t>
  </si>
  <si>
    <t xml:space="preserve">[0.0, 35199000.0, 7332000.0]</t>
  </si>
  <si>
    <t xml:space="preserve">[0.0, 506500000.0, 45680000.0]</t>
  </si>
  <si>
    <t xml:space="preserve">Q9TZC8</t>
  </si>
  <si>
    <t xml:space="preserve">[38416000.0, 41346000.0, 5651500.0]</t>
  </si>
  <si>
    <t xml:space="preserve">Q9BL39</t>
  </si>
  <si>
    <t xml:space="preserve">[199900000.0, 74653000.0, 5253700.0]</t>
  </si>
  <si>
    <t xml:space="preserve">Q95XD3</t>
  </si>
  <si>
    <t xml:space="preserve">[9475300.0, 17221000.0, 0.0]</t>
  </si>
  <si>
    <t xml:space="preserve">Q8MXR6</t>
  </si>
  <si>
    <t xml:space="preserve">[258260000.0, 115490000.0, 54059000.0]</t>
  </si>
  <si>
    <t xml:space="preserve">H2KZI1</t>
  </si>
  <si>
    <t xml:space="preserve">[45470000.0, 69572000.0, 4169100.0]</t>
  </si>
  <si>
    <t xml:space="preserve">Q965S4</t>
  </si>
  <si>
    <t xml:space="preserve">[39099000.0, 2019900.0, 2414300.0]</t>
  </si>
  <si>
    <t xml:space="preserve">[69640000.0, 3390400.0, 8154800.0]</t>
  </si>
  <si>
    <t xml:space="preserve">[44745000.0, 4842100.0, 8986500.0]</t>
  </si>
  <si>
    <t xml:space="preserve">Q9XW79</t>
  </si>
  <si>
    <t xml:space="preserve">[1188300032.0, 61600000.0, 243110000.0]</t>
  </si>
  <si>
    <t xml:space="preserve">Q9XW73</t>
  </si>
  <si>
    <t xml:space="preserve">[70503000.0, 147970000.0, 104410000.0]</t>
  </si>
  <si>
    <t xml:space="preserve">G5EDS2</t>
  </si>
  <si>
    <t xml:space="preserve">[453020000.0, 835200.0, 266900.0]</t>
  </si>
  <si>
    <t xml:space="preserve">H2L0E0</t>
  </si>
  <si>
    <t xml:space="preserve">[1106800000.0, 341020000.0, 29516000.0]</t>
  </si>
  <si>
    <t xml:space="preserve">[93449000.0, 190100000.0, 19593000.0]</t>
  </si>
  <si>
    <t xml:space="preserve">[37946000.0, 1423699968.0, 0.0]</t>
  </si>
  <si>
    <t xml:space="preserve">Q56VY4</t>
  </si>
  <si>
    <t xml:space="preserve">[0.0, 0.0, 579120.0]</t>
  </si>
  <si>
    <t xml:space="preserve">[170260000.0, 407790016.0, 114990000.0]</t>
  </si>
  <si>
    <t xml:space="preserve">Q965R9</t>
  </si>
  <si>
    <t xml:space="preserve">[193890000.0, 254000000.0, 333390016.0]</t>
  </si>
  <si>
    <t xml:space="preserve">G5EDZ0</t>
  </si>
  <si>
    <t xml:space="preserve">[26470000.0, 22099000.0, 21104000.0]</t>
  </si>
  <si>
    <t xml:space="preserve">P34594</t>
  </si>
  <si>
    <t xml:space="preserve">[2299700.0, 0.0, 0.0]</t>
  </si>
  <si>
    <t xml:space="preserve">Q23330</t>
  </si>
  <si>
    <t xml:space="preserve">[43700000.0, 13686000.0, 188810000.0]</t>
  </si>
  <si>
    <t xml:space="preserve">Q09643</t>
  </si>
  <si>
    <t xml:space="preserve">[89091000.0, 10368000.0, 51030000.0]</t>
  </si>
  <si>
    <t xml:space="preserve">H2L0I2</t>
  </si>
  <si>
    <t xml:space="preserve">[0.0, 5591900.0, 0.0]</t>
  </si>
  <si>
    <t xml:space="preserve">O76447</t>
  </si>
  <si>
    <t xml:space="preserve">[46489000.0, 0.0, 0.0]</t>
  </si>
  <si>
    <t xml:space="preserve">Q23382</t>
  </si>
  <si>
    <t xml:space="preserve">[0.0, 115350000.0, 0.0]</t>
  </si>
  <si>
    <t xml:space="preserve">O02485</t>
  </si>
  <si>
    <t xml:space="preserve">[32021000.0, 215970000.0, 0.0]</t>
  </si>
  <si>
    <t xml:space="preserve">Q8MPR9</t>
  </si>
  <si>
    <t xml:space="preserve">[81216000.0, 82323000.0, 0.0]</t>
  </si>
  <si>
    <t xml:space="preserve">Q95PX8</t>
  </si>
  <si>
    <t xml:space="preserve">[286969984.0, 0.0, 402760000.0]</t>
  </si>
  <si>
    <t xml:space="preserve">[982350016.0, 51557000.0, 518609984.0]</t>
  </si>
  <si>
    <t xml:space="preserve">[3290200064.0, 1866300032.0, 82561000.0]</t>
  </si>
  <si>
    <t xml:space="preserve">[2340000000.0, 435300000.0, 558790016.0]</t>
  </si>
  <si>
    <t xml:space="preserve">G5EFM4</t>
  </si>
  <si>
    <t xml:space="preserve">[0.0, 33286000.0, 0.0]</t>
  </si>
  <si>
    <t xml:space="preserve">[3824400.0, 1714600.0, 7699300.0]</t>
  </si>
  <si>
    <t xml:space="preserve">G5ECP9</t>
  </si>
  <si>
    <t xml:space="preserve">[150910000.0, 5639100.0, 29936000.0]</t>
  </si>
  <si>
    <t xml:space="preserve">[38470000.0, 102040000.0, 147210000.0]</t>
  </si>
  <si>
    <t xml:space="preserve">[39425000.0, 176750000.0, 132660000.0]</t>
  </si>
  <si>
    <t xml:space="preserve">P34618</t>
  </si>
  <si>
    <t xml:space="preserve">[56260000.0, 31176000.0, 96917000.0]</t>
  </si>
  <si>
    <t xml:space="preserve">[578220032.0, 1613300.0, 395590016.0]</t>
  </si>
  <si>
    <t xml:space="preserve">[84972000.0, 407769984.0, 219090000.0]</t>
  </si>
  <si>
    <t xml:space="preserve">Q09649</t>
  </si>
  <si>
    <t xml:space="preserve">[308009984.0, 0.0, 0.0]</t>
  </si>
  <si>
    <t xml:space="preserve">G5ECV7</t>
  </si>
  <si>
    <t xml:space="preserve">[1750100.0, 17529000.0, 0.0]</t>
  </si>
  <si>
    <t xml:space="preserve">G5EFP2</t>
  </si>
  <si>
    <t xml:space="preserve">[3844600.0, 25154000.0, 11819000.0]</t>
  </si>
  <si>
    <t xml:space="preserve">[1874800.0, 13502000.0, 583110.0]</t>
  </si>
  <si>
    <t xml:space="preserve">G5EEG8</t>
  </si>
  <si>
    <t xml:space="preserve">[167990000.0, 2484900096.0, 930259968.0]</t>
  </si>
  <si>
    <t xml:space="preserve">[481090.0, 40987000.0, 19877000.0]</t>
  </si>
  <si>
    <t xml:space="preserve">[1199600.0, 32325000.0, 144640000.0]</t>
  </si>
  <si>
    <t xml:space="preserve">[0.0, 0.0, 141180000.0]</t>
  </si>
  <si>
    <t xml:space="preserve">[31352000.0, 22623000.0, 28546000.0]</t>
  </si>
  <si>
    <t xml:space="preserve">[2858300.0, 1524100.0, 0.0]</t>
  </si>
  <si>
    <t xml:space="preserve">[0.0, 4914900.0, 2738200.0]</t>
  </si>
  <si>
    <t xml:space="preserve">[0.0, 0.0, 8229300.0]</t>
  </si>
  <si>
    <t xml:space="preserve">[379049984.0, 1828500.0, 141330000.0]</t>
  </si>
  <si>
    <t xml:space="preserve">[201830000.0, 0.0, 108150000.0]</t>
  </si>
  <si>
    <t xml:space="preserve">P34624</t>
  </si>
  <si>
    <t xml:space="preserve">[144830000.0, 150080000.0, 59583000.0]</t>
  </si>
  <si>
    <t xml:space="preserve">Q23482</t>
  </si>
  <si>
    <t xml:space="preserve">[26351000.0, 0.0, 0.0]</t>
  </si>
  <si>
    <t xml:space="preserve">Q23487</t>
  </si>
  <si>
    <t xml:space="preserve">[91067000.0, 19568000.0, 11655000.0]</t>
  </si>
  <si>
    <t xml:space="preserve">Q23495</t>
  </si>
  <si>
    <t xml:space="preserve">[0.0, 0.0, 9529300.0]</t>
  </si>
  <si>
    <t xml:space="preserve">P34643</t>
  </si>
  <si>
    <t xml:space="preserve">[0.0, 0.0, 37882000.0]</t>
  </si>
  <si>
    <t xml:space="preserve">Q23523</t>
  </si>
  <si>
    <t xml:space="preserve">[72217000.0, 29710000.0, 497240.0]</t>
  </si>
  <si>
    <t xml:space="preserve">[420550016.0, 115400000.0, 227600000.0]</t>
  </si>
  <si>
    <t xml:space="preserve">Q23542</t>
  </si>
  <si>
    <t xml:space="preserve">[40897000.0, 0.0, 1464400.0]</t>
  </si>
  <si>
    <t xml:space="preserve">Q23551</t>
  </si>
  <si>
    <t xml:space="preserve">[11129000.0, 111340000.0, 47823000.0]</t>
  </si>
  <si>
    <t xml:space="preserve">[0.0, 105280000.0, 0.0]</t>
  </si>
  <si>
    <t xml:space="preserve">[6171000.0, 112450000.0, 97168000.0]</t>
  </si>
  <si>
    <t xml:space="preserve">[0.0, 21613000.0, 5484700.0]</t>
  </si>
  <si>
    <t xml:space="preserve">[1758400.0, 45282000.0, 12195000.0]</t>
  </si>
  <si>
    <t xml:space="preserve">[0.0, 20959000.0, 0.0]</t>
  </si>
  <si>
    <t xml:space="preserve">Q10120</t>
  </si>
  <si>
    <t xml:space="preserve">[15459000.0, 0.0, 0.0]</t>
  </si>
  <si>
    <t xml:space="preserve">P34648</t>
  </si>
  <si>
    <t xml:space="preserve">[56221000.0, 74993000.0, 9269900.0]</t>
  </si>
  <si>
    <t xml:space="preserve">Q27395</t>
  </si>
  <si>
    <t xml:space="preserve">[0.0, 7415000.0, 0.0]</t>
  </si>
  <si>
    <t xml:space="preserve">P34675</t>
  </si>
  <si>
    <t xml:space="preserve">[464110016.0, 0.0, 143170000.0]</t>
  </si>
  <si>
    <t xml:space="preserve">Q23624</t>
  </si>
  <si>
    <t xml:space="preserve">[41123000.0, 244030000.0, 142110000.0]</t>
  </si>
  <si>
    <t xml:space="preserve">[21039000.0, 0.0, 5430400.0]</t>
  </si>
  <si>
    <t xml:space="preserve">[299169984.0, 353329984.0, 4899300.0]</t>
  </si>
  <si>
    <t xml:space="preserve">Q7YTT9</t>
  </si>
  <si>
    <t xml:space="preserve">[158070000.0, 86339000.0, 73389000.0]</t>
  </si>
  <si>
    <t xml:space="preserve">Q9N4L7</t>
  </si>
  <si>
    <t xml:space="preserve">[13705000.0, 669430.0, 0.0]</t>
  </si>
  <si>
    <t xml:space="preserve">[173690000.0, 2735900.0, 32927000.0]</t>
  </si>
  <si>
    <t xml:space="preserve">[241380000.0, 19342000.0, 17268000.0]</t>
  </si>
  <si>
    <t xml:space="preserve">[17175000.0, 0.0, 8305000.0]</t>
  </si>
  <si>
    <t xml:space="preserve">Q95R19</t>
  </si>
  <si>
    <t xml:space="preserve">[81803000.0, 62734000.0, 0.0]</t>
  </si>
  <si>
    <t xml:space="preserve">Q17446</t>
  </si>
  <si>
    <t xml:space="preserve">[36159000.0, 13269000.0, 4417300.0]</t>
  </si>
  <si>
    <t xml:space="preserve">[0.0, 69067000.0, 29398000.0]</t>
  </si>
  <si>
    <t xml:space="preserve">[8000200.0, 7419000.0, 13624000.0]</t>
  </si>
  <si>
    <t xml:space="preserve">Q10925</t>
  </si>
  <si>
    <t xml:space="preserve">[47332000.0, 14847000.0, 746830.0]</t>
  </si>
  <si>
    <t xml:space="preserve">[112770000.0, 83420000.0, 156750000.0]</t>
  </si>
  <si>
    <t xml:space="preserve">[435200000.0, 163840000.0, 411510016.0]</t>
  </si>
  <si>
    <t xml:space="preserve">[298369984.0, 0.0, 4642100.0]</t>
  </si>
  <si>
    <t xml:space="preserve">[0.0, 0.0, 33296000.0]</t>
  </si>
  <si>
    <t xml:space="preserve">[5990200.0, 5910000.0, 10336000.0]</t>
  </si>
  <si>
    <t xml:space="preserve">[0.0, 0.0, 41397000.0]</t>
  </si>
  <si>
    <t xml:space="preserve">[0.0, 91260000.0, 62803000.0]</t>
  </si>
  <si>
    <t xml:space="preserve">[69513000.0, 62951000.0, 0.0]</t>
  </si>
  <si>
    <t xml:space="preserve">P34268</t>
  </si>
  <si>
    <t xml:space="preserve">[37026000.0, 6004900.0, 885160.0]</t>
  </si>
  <si>
    <t xml:space="preserve">H2KYB2</t>
  </si>
  <si>
    <t xml:space="preserve">[0.0, 1245300.0, 0.0]</t>
  </si>
  <si>
    <t xml:space="preserve">[7445600.0, 6969000.0, 11776000.0]</t>
  </si>
  <si>
    <t xml:space="preserve">Q17693</t>
  </si>
  <si>
    <t xml:space="preserve">[14611000.0, 0.0, 0.0]</t>
  </si>
  <si>
    <t xml:space="preserve">[3409400.0, 7138600.0, 1777900.0]</t>
  </si>
  <si>
    <t xml:space="preserve">[6305900.0, 19120000.0, 37773000.0]</t>
  </si>
  <si>
    <t xml:space="preserve">[9709100.0, 43850000.0, 37773000.0]</t>
  </si>
  <si>
    <t xml:space="preserve">O02639</t>
  </si>
  <si>
    <t xml:space="preserve">[12907000.0, 0.0, 25588000.0]</t>
  </si>
  <si>
    <t xml:space="preserve">[0.0, 0.0, 9189200.0]</t>
  </si>
  <si>
    <t xml:space="preserve">[0.0, 0.0, 6208300.0]</t>
  </si>
  <si>
    <t xml:space="preserve">[18819000.0, 214250000.0, 187470000.0]</t>
  </si>
  <si>
    <t xml:space="preserve">[70549000.0, 244370000.0, 38750000.0]</t>
  </si>
  <si>
    <t xml:space="preserve">Q17911</t>
  </si>
  <si>
    <t xml:space="preserve">[17137000.0, 0.0, 6045000.0]</t>
  </si>
  <si>
    <t xml:space="preserve">[140030000.0, 69366000.0, 16569000.0]</t>
  </si>
  <si>
    <t xml:space="preserve">[14513000.0, 17404000.0, 7180000.0]</t>
  </si>
  <si>
    <t xml:space="preserve">O17591</t>
  </si>
  <si>
    <t xml:space="preserve">[0.0, 8365600.0, 5884300.0]</t>
  </si>
  <si>
    <t xml:space="preserve">[7283800.0, 2421500.0, 43791000.0]</t>
  </si>
  <si>
    <t xml:space="preserve">[12014000.0, 15790000.0, 29462000.0]</t>
  </si>
  <si>
    <t xml:space="preserve">[0.0, 0.0, 45645000.0]</t>
  </si>
  <si>
    <t xml:space="preserve">[0.0, 0.0, 18656000.0]</t>
  </si>
  <si>
    <t xml:space="preserve">[0.0, 29827000.0, 0.0]</t>
  </si>
  <si>
    <t xml:space="preserve">[21257000.0, 34940000.0, 3597100.0]</t>
  </si>
  <si>
    <t xml:space="preserve">[0.0, 13282000.0, 0.0]</t>
  </si>
  <si>
    <t xml:space="preserve">[18147000.0, 4011100.0, 5774700.0]</t>
  </si>
  <si>
    <t xml:space="preserve">Q9XTZ2</t>
  </si>
  <si>
    <t xml:space="preserve">[2502400000.0, 244140000.0, 226000000.0]</t>
  </si>
  <si>
    <t xml:space="preserve">[52992000.0, 6244200.0, 5758600.0]</t>
  </si>
  <si>
    <t xml:space="preserve">O76387</t>
  </si>
  <si>
    <t xml:space="preserve">[91168000.0, 11819000.0, 203590000.0]</t>
  </si>
  <si>
    <t xml:space="preserve">[4968399872.0, 904760000.0, 240740000.0]</t>
  </si>
  <si>
    <t xml:space="preserve">[35698000.0, 8194400.0, 0.0]</t>
  </si>
  <si>
    <t xml:space="preserve">[75388000.0, 2115800.0, 476040000.0]</t>
  </si>
  <si>
    <t xml:space="preserve">[24309000.0, 2115800.0, 18316000.0]</t>
  </si>
  <si>
    <t xml:space="preserve">[23470000.0, 0.0, 641160.0]</t>
  </si>
  <si>
    <t xml:space="preserve">[161110000.0, 121840000.0, 306200000.0]</t>
  </si>
  <si>
    <t xml:space="preserve">[266380000.0, 157620000.0, 224260000.0]</t>
  </si>
  <si>
    <t xml:space="preserve">[471520000.0, 84907000.0, 49632000.0]</t>
  </si>
  <si>
    <t xml:space="preserve">[31782000.0, 84907000.0, 125240000.0]</t>
  </si>
  <si>
    <t xml:space="preserve">[9347900.0, 7190600.0, 0.0]</t>
  </si>
  <si>
    <t xml:space="preserve">[65653000.0, 135400000.0, 20725000.0]</t>
  </si>
  <si>
    <t xml:space="preserve">[14612000.0, 21561000.0, 2821800.0]</t>
  </si>
  <si>
    <t xml:space="preserve">[0.0, 5143400.0, 0.0]</t>
  </si>
  <si>
    <t xml:space="preserve">[33839000.0, 279400000.0, 18605000.0]</t>
  </si>
  <si>
    <t xml:space="preserve">Q18221</t>
  </si>
  <si>
    <t xml:space="preserve">[0.0, 0.0, 4061800.0]</t>
  </si>
  <si>
    <t xml:space="preserve">G5EDH1</t>
  </si>
  <si>
    <t xml:space="preserve">[3112500.0, 0.0, 4285200.0]</t>
  </si>
  <si>
    <t xml:space="preserve">[16609000.0, 6530100.0, 1183100.0]</t>
  </si>
  <si>
    <t xml:space="preserve">[0.0, 38436000.0, 0.0]</t>
  </si>
  <si>
    <t xml:space="preserve">P91129</t>
  </si>
  <si>
    <t xml:space="preserve">[148850000.0, 0.0, 0.0]</t>
  </si>
  <si>
    <t xml:space="preserve">[0.0, 3614700.0, 8322300.0]</t>
  </si>
  <si>
    <t xml:space="preserve">Q95ZX6</t>
  </si>
  <si>
    <t xml:space="preserve">[11775000.0, 2561600.0, 2543000.0]</t>
  </si>
  <si>
    <t xml:space="preserve">P46580</t>
  </si>
  <si>
    <t xml:space="preserve">[46510000.0, 13541000.0, 16663000.0]</t>
  </si>
  <si>
    <t xml:space="preserve">Q8I4M5</t>
  </si>
  <si>
    <t xml:space="preserve">[60812000.0, 0.0, 0.0]</t>
  </si>
  <si>
    <t xml:space="preserve">[505420000.0, 1189200000.0, 237460000.0]</t>
  </si>
  <si>
    <t xml:space="preserve">G5EF29</t>
  </si>
  <si>
    <t xml:space="preserve">[6333800.0, 4813700.0, 0.0]</t>
  </si>
  <si>
    <t xml:space="preserve">[142560000.0, 90298000.0, 110240000.0]</t>
  </si>
  <si>
    <t xml:space="preserve">[54645000.0, 0.0, 14527000.0]</t>
  </si>
  <si>
    <t xml:space="preserve">[0.0, 40483000.0, 0.0]</t>
  </si>
  <si>
    <t xml:space="preserve">[12820000.0, 13252000.0, 0.0]</t>
  </si>
  <si>
    <t xml:space="preserve">[6335900.0, 6168700.0, 1526200.0]</t>
  </si>
  <si>
    <t xml:space="preserve">[1263200.0, 43634000.0, 65143000.0]</t>
  </si>
  <si>
    <t xml:space="preserve">[801350016.0, 305040000.0, 2430600.0]</t>
  </si>
  <si>
    <t xml:space="preserve">[59282000.0, 29978000.0, 0.0]</t>
  </si>
  <si>
    <t xml:space="preserve">[90690000.0, 42395000.0, 607769984.0]</t>
  </si>
  <si>
    <t xml:space="preserve">[36456000.0, 2367699968.0, 318950016.0]</t>
  </si>
  <si>
    <t xml:space="preserve">[13329000.0, 13150000.0, 6680100.0]</t>
  </si>
  <si>
    <t xml:space="preserve">[38940000.0, 24552000.0, 16015000.0]</t>
  </si>
  <si>
    <t xml:space="preserve">[15670000.0, 90148000.0, 157560000.0]</t>
  </si>
  <si>
    <t xml:space="preserve">O17666</t>
  </si>
  <si>
    <t xml:space="preserve">[43784000.0, 0.0, 1048800.0]</t>
  </si>
  <si>
    <t xml:space="preserve">Q18678</t>
  </si>
  <si>
    <t xml:space="preserve">[31802000.0, 20085000.0, 2982800.0]</t>
  </si>
  <si>
    <t xml:space="preserve">Q27481</t>
  </si>
  <si>
    <t xml:space="preserve">[339169984.0, 90570000.0, 21049000.0]</t>
  </si>
  <si>
    <t xml:space="preserve">[22240000.0, 211630000.0, 28692000.0]</t>
  </si>
  <si>
    <t xml:space="preserve">[39811000.0, 16303000.0, 0.0]</t>
  </si>
  <si>
    <t xml:space="preserve">Q8MQA1</t>
  </si>
  <si>
    <t xml:space="preserve">[0.0, 20032000.0, 6233400.0]</t>
  </si>
  <si>
    <t xml:space="preserve">Q9GYR0</t>
  </si>
  <si>
    <t xml:space="preserve">[163820000.0, 12728000.0, 10304000.0]</t>
  </si>
  <si>
    <t xml:space="preserve">[16451000.0, 1644100.0, 311030.0]</t>
  </si>
  <si>
    <t xml:space="preserve">[2247800064.0, 370580000.0, 248690000.0]</t>
  </si>
  <si>
    <t xml:space="preserve">P91184</t>
  </si>
  <si>
    <t xml:space="preserve">[0.0, 16149000.0, 3280100.0]</t>
  </si>
  <si>
    <t xml:space="preserve">Q18885</t>
  </si>
  <si>
    <t xml:space="preserve">[85833.0, 2833500.0, 0.0]</t>
  </si>
  <si>
    <t xml:space="preserve">[0.0, 0.0, 8447800.0]</t>
  </si>
  <si>
    <t xml:space="preserve">O01864</t>
  </si>
  <si>
    <t xml:space="preserve">[1697300.0, 46010000.0, 6106200.0]</t>
  </si>
  <si>
    <t xml:space="preserve">[359990016.0, 593110016.0, 73628000.0]</t>
  </si>
  <si>
    <t xml:space="preserve">[67287000.0, 4844600.0, 0.0]</t>
  </si>
  <si>
    <t xml:space="preserve">Q6A586</t>
  </si>
  <si>
    <t xml:space="preserve">[0.0, 0.0, 67720000.0]</t>
  </si>
  <si>
    <t xml:space="preserve">[376849984.0, 41085000.0, 54344000.0]</t>
  </si>
  <si>
    <t xml:space="preserve">[299920000.0, 2865400.0, 269600000.0]</t>
  </si>
  <si>
    <t xml:space="preserve">[314780000.0, 104190000.0, 212590000.0]</t>
  </si>
  <si>
    <t xml:space="preserve">[0.0, 104190000.0, 0.0]</t>
  </si>
  <si>
    <t xml:space="preserve">[0.0, 0.0, 41092000.0]</t>
  </si>
  <si>
    <t xml:space="preserve">Q21443</t>
  </si>
  <si>
    <t xml:space="preserve">[12110000.0, 0.0, 0.0]</t>
  </si>
  <si>
    <t xml:space="preserve">[0.0, 14356000.0, 0.0]</t>
  </si>
  <si>
    <t xml:space="preserve">G5EDB2</t>
  </si>
  <si>
    <t xml:space="preserve">[2433300.0, 4111800.0, 0.0]</t>
  </si>
  <si>
    <t xml:space="preserve">[0.0, 958790.0, 36658000.0]</t>
  </si>
  <si>
    <t xml:space="preserve">[0.0, 0.0, 41029000.0]</t>
  </si>
  <si>
    <t xml:space="preserve">[0.0, 958790.0, 0.0]</t>
  </si>
  <si>
    <t xml:space="preserve">[24317000.0, 7646500.0, 20158000.0]</t>
  </si>
  <si>
    <t xml:space="preserve">[12919000.0, 19851000.0, 5454500.0]</t>
  </si>
  <si>
    <t xml:space="preserve">Q22949</t>
  </si>
  <si>
    <t xml:space="preserve">[35864000.0, 5014700.0, 11580000.0]</t>
  </si>
  <si>
    <t xml:space="preserve">[80118000.0, 0.0, 0.0]</t>
  </si>
  <si>
    <t xml:space="preserve">[94532000.0, 1910000.0, 6121700.0]</t>
  </si>
  <si>
    <t xml:space="preserve">[5711300.0, 72665000.0, 47965000.0]</t>
  </si>
  <si>
    <t xml:space="preserve">[133470000.0, 801740032.0, 542230016.0]</t>
  </si>
  <si>
    <t xml:space="preserve">[5711300.0, 141400000.0, 85875000.0]</t>
  </si>
  <si>
    <t xml:space="preserve">[61847000.0, 215900000.0, 123960000.0]</t>
  </si>
  <si>
    <t xml:space="preserve">[30594000.0, 0.0, 0.0]</t>
  </si>
  <si>
    <t xml:space="preserve">[146730000.0, 2440400.0, 24310000.0]</t>
  </si>
  <si>
    <t xml:space="preserve">[9630400.0, 0.0, 2486000.0]</t>
  </si>
  <si>
    <t xml:space="preserve">[0.0, 62114000.0, 0.0]</t>
  </si>
  <si>
    <t xml:space="preserve">[2671000064.0, 134310000.0, 838049984.0]</t>
  </si>
  <si>
    <t xml:space="preserve">[170600000.0, 785880000.0, 234250000.0]</t>
  </si>
  <si>
    <t xml:space="preserve">P17343</t>
  </si>
  <si>
    <t xml:space="preserve">[69885000.0, 61815000.0, 41408000.0]</t>
  </si>
  <si>
    <t xml:space="preserve">[223390000.0, 73900000.0, 120650000.0]</t>
  </si>
  <si>
    <t xml:space="preserve">[4769200.0, 82994000.0, 16994000.0]</t>
  </si>
  <si>
    <t xml:space="preserve">[33092000.0, 11430000.0, 0.0]</t>
  </si>
  <si>
    <t xml:space="preserve">[19574000.0, 0.0, 0.0]</t>
  </si>
  <si>
    <t xml:space="preserve">Q19469</t>
  </si>
  <si>
    <t xml:space="preserve">[44395000.0, 26322000.0, 45281000.0]</t>
  </si>
  <si>
    <t xml:space="preserve">[41602000.0, 32094000.0, 1773900.0]</t>
  </si>
  <si>
    <t xml:space="preserve">[40155000.0, 28671000.0, 22423000.0]</t>
  </si>
  <si>
    <t xml:space="preserve">[23697000.0, 27322000.0, 4824600.0]</t>
  </si>
  <si>
    <t xml:space="preserve">Q27355</t>
  </si>
  <si>
    <t xml:space="preserve">[0.0, 16475000.0, 0.0]</t>
  </si>
  <si>
    <t xml:space="preserve">Q19643</t>
  </si>
  <si>
    <t xml:space="preserve">[56092000.0, 0.0, 0.0]</t>
  </si>
  <si>
    <t xml:space="preserve">[344880000.0, 291200000.0, 72837000.0]</t>
  </si>
  <si>
    <t xml:space="preserve">[21121000.0, 306010.0, 11346000.0]</t>
  </si>
  <si>
    <t xml:space="preserve">[0.0, 1183500.0, 18215000.0]</t>
  </si>
  <si>
    <t xml:space="preserve">[75171000.0, 10099000.0, 6798700.0]</t>
  </si>
  <si>
    <t xml:space="preserve">[59939000.0, 51436000.0, 18267000.0]</t>
  </si>
  <si>
    <t xml:space="preserve">O17066</t>
  </si>
  <si>
    <t xml:space="preserve">[655139968.0, 22115000.0, 176950000.0]</t>
  </si>
  <si>
    <t xml:space="preserve">[0.0, 0.0, 33724000.0]</t>
  </si>
  <si>
    <t xml:space="preserve">H2KYV5</t>
  </si>
  <si>
    <t xml:space="preserve">[4280600.0, 0.0, 0.0]</t>
  </si>
  <si>
    <t xml:space="preserve">[3871800064.0, 581209984.0, 114660000.0]</t>
  </si>
  <si>
    <t xml:space="preserve">Q9XVU3</t>
  </si>
  <si>
    <t xml:space="preserve">[0.0, 0.0, 19022000.0]</t>
  </si>
  <si>
    <t xml:space="preserve">Q19825</t>
  </si>
  <si>
    <t xml:space="preserve">[96784000.0, 0.0, 0.0]</t>
  </si>
  <si>
    <t xml:space="preserve">[46470000.0, 75159000.0, 13724000.0]</t>
  </si>
  <si>
    <t xml:space="preserve">[0.0, 0.0, 4091000.0]</t>
  </si>
  <si>
    <t xml:space="preserve">[3631800.0, 0.0, 0.0]</t>
  </si>
  <si>
    <t xml:space="preserve">[3797900.0, 0.0, 9891400.0]</t>
  </si>
  <si>
    <t xml:space="preserve">Q93654</t>
  </si>
  <si>
    <t xml:space="preserve">[16166000.0, 4506700.0, 15118000.0]</t>
  </si>
  <si>
    <t xml:space="preserve">[0.0, 0.0, 1218100.0]</t>
  </si>
  <si>
    <t xml:space="preserve">[120420000.0, 4566300.0, 150050000.0]</t>
  </si>
  <si>
    <t xml:space="preserve">[69027000.0, 101450000.0, 40049000.0]</t>
  </si>
  <si>
    <t xml:space="preserve">[16397000.0, 15584000.0, 10401000.0]</t>
  </si>
  <si>
    <t xml:space="preserve">[1159699968.0, 1014499968.0, 34496000.0]</t>
  </si>
  <si>
    <t xml:space="preserve">O44782</t>
  </si>
  <si>
    <t xml:space="preserve">[32334000.0, 0.0, 0.0]</t>
  </si>
  <si>
    <t xml:space="preserve">Q19989</t>
  </si>
  <si>
    <t xml:space="preserve">[29791000.0, 43071000.0, 25677000.0]</t>
  </si>
  <si>
    <t xml:space="preserve">[644240000.0, 418140000.0, 31400000.0]</t>
  </si>
  <si>
    <t xml:space="preserve">O17862</t>
  </si>
  <si>
    <t xml:space="preserve">[19743000.0, 165670000.0, 0.0]</t>
  </si>
  <si>
    <t xml:space="preserve">[162990000.0, 0.0, 0.0]</t>
  </si>
  <si>
    <t xml:space="preserve">[61087000.0, 59503000.0, 23144000.0]</t>
  </si>
  <si>
    <t xml:space="preserve">Q20220</t>
  </si>
  <si>
    <t xml:space="preserve">[209890000.0, 2556000.0, 64436000.0]</t>
  </si>
  <si>
    <t xml:space="preserve">Q20318</t>
  </si>
  <si>
    <t xml:space="preserve">[6330000.0, 0.0, 0.0]</t>
  </si>
  <si>
    <t xml:space="preserve">[0.0, 73855000.0, 27793000.0]</t>
  </si>
  <si>
    <t xml:space="preserve">[0.0, 0.0, 27793000.0]</t>
  </si>
  <si>
    <t xml:space="preserve">[21910000.0, 17899000.0, 15828000.0]</t>
  </si>
  <si>
    <t xml:space="preserve">O02592</t>
  </si>
  <si>
    <t xml:space="preserve">[21986000.0, 0.0, 0.0]</t>
  </si>
  <si>
    <t xml:space="preserve">Q20363</t>
  </si>
  <si>
    <t xml:space="preserve">[6558600.0, 0.0, 0.0]</t>
  </si>
  <si>
    <t xml:space="preserve">[84960000.0, 4105000.0, 22706000.0]</t>
  </si>
  <si>
    <t xml:space="preserve">H2L031</t>
  </si>
  <si>
    <t xml:space="preserve">[0.0, 15666000.0, 0.0]</t>
  </si>
  <si>
    <t xml:space="preserve">P34427</t>
  </si>
  <si>
    <t xml:space="preserve">[0.0, 29444000.0, 25234000.0]</t>
  </si>
  <si>
    <t xml:space="preserve">[33474000.0, 0.0, 20529000.0]</t>
  </si>
  <si>
    <t xml:space="preserve">[375580000.0, 1998100.0, 60674000.0]</t>
  </si>
  <si>
    <t xml:space="preserve">[0.0, 2498900.0, 6261000.0]</t>
  </si>
  <si>
    <t xml:space="preserve">G5ECW9</t>
  </si>
  <si>
    <t xml:space="preserve">[0.0, 0.0, 17545000.0]</t>
  </si>
  <si>
    <t xml:space="preserve">H2KZY6</t>
  </si>
  <si>
    <t xml:space="preserve">[0.0, 9066700.0, 0.0]</t>
  </si>
  <si>
    <t xml:space="preserve">G5EGR6</t>
  </si>
  <si>
    <t xml:space="preserve">[128270000.0, 0.0, 0.0]</t>
  </si>
  <si>
    <t xml:space="preserve">[0.0, 74254000.0, 0.0]</t>
  </si>
  <si>
    <t xml:space="preserve">[0.0, 106870000.0, 0.0]</t>
  </si>
  <si>
    <t xml:space="preserve">[6428100.0, 38096000.0, 0.0]</t>
  </si>
  <si>
    <t xml:space="preserve">Q9GYH7</t>
  </si>
  <si>
    <t xml:space="preserve">[26763000.0, 2183300.0, 14404000.0]</t>
  </si>
  <si>
    <t xml:space="preserve">[0.0, 0.0, 7594400.0]</t>
  </si>
  <si>
    <t xml:space="preserve">[0.0, 0.0, 13248000.0]</t>
  </si>
  <si>
    <t xml:space="preserve">[27158000.0, 14094000.0, 0.0]</t>
  </si>
  <si>
    <t xml:space="preserve">Q21065</t>
  </si>
  <si>
    <t xml:space="preserve">[556990016.0, 705100032.0, 442920000.0]</t>
  </si>
  <si>
    <t xml:space="preserve">[186680000.0, 13311000.0, 4144200.0]</t>
  </si>
  <si>
    <t xml:space="preserve">Q20684</t>
  </si>
  <si>
    <t xml:space="preserve">[0.0, 15513000.0, 0.0]</t>
  </si>
  <si>
    <t xml:space="preserve">O62261</t>
  </si>
  <si>
    <t xml:space="preserve">[0.0, 0.0, 23327000.0]</t>
  </si>
  <si>
    <t xml:space="preserve">[0.0, 14329000.0, 0.0]</t>
  </si>
  <si>
    <t xml:space="preserve">Q9N4J9</t>
  </si>
  <si>
    <t xml:space="preserve">[9335100.0, 0.0, 2623800.0]</t>
  </si>
  <si>
    <t xml:space="preserve">[0.0, 18615000.0, 16835000.0]</t>
  </si>
  <si>
    <t xml:space="preserve">[5403200.0, 16071000.0, 0.0]</t>
  </si>
  <si>
    <t xml:space="preserve">[5846300.0, 0.0, 0.0]</t>
  </si>
  <si>
    <t xml:space="preserve">O61528</t>
  </si>
  <si>
    <t xml:space="preserve">[3414100.0, 0.0, 0.0]</t>
  </si>
  <si>
    <t xml:space="preserve">[16723000.0, 0.0, 0.0]</t>
  </si>
  <si>
    <t xml:space="preserve">[36716000.0, 2716700.0, 4883400.0]</t>
  </si>
  <si>
    <t xml:space="preserve">[15057000.0, 5657800.0, 18875000.0]</t>
  </si>
  <si>
    <t xml:space="preserve">[77039000.0, 18113000.0, 0.0]</t>
  </si>
  <si>
    <t xml:space="preserve">[0.0, 21487000.0, 0.0]</t>
  </si>
  <si>
    <t xml:space="preserve">[314070016.0, 24541000.0, 16077000.0]</t>
  </si>
  <si>
    <t xml:space="preserve">[760520000.0, 90412000.0, 91356000.0]</t>
  </si>
  <si>
    <t xml:space="preserve">[600760000.0, 86800000.0, 411100000.0]</t>
  </si>
  <si>
    <t xml:space="preserve">[3274000.0, 0.0, 7428400.0]</t>
  </si>
  <si>
    <t xml:space="preserve">Q20932</t>
  </si>
  <si>
    <t xml:space="preserve">[36652000.0, 3120700.0, 26886000.0]</t>
  </si>
  <si>
    <t xml:space="preserve">Q9N2N3</t>
  </si>
  <si>
    <t xml:space="preserve">[10864000.0, 62527000.0, 50561000.0]</t>
  </si>
  <si>
    <t xml:space="preserve">[0.0, 13522000.0, 7371000.0]</t>
  </si>
  <si>
    <t xml:space="preserve">[0.0, 0.0, 9403900.0]</t>
  </si>
  <si>
    <t xml:space="preserve">[489240000.0, 0.0, 12818000.0]</t>
  </si>
  <si>
    <t xml:space="preserve">P34885</t>
  </si>
  <si>
    <t xml:space="preserve">[0.0, 0.0, 9474800.0]</t>
  </si>
  <si>
    <t xml:space="preserve">Q20970</t>
  </si>
  <si>
    <t xml:space="preserve">[21781000.0, 0.0, 33584000.0]</t>
  </si>
  <si>
    <t xml:space="preserve">[29329000.0, 0.0, 813650.0]</t>
  </si>
  <si>
    <t xml:space="preserve">[0.0, 540089984.0, 0.0]</t>
  </si>
  <si>
    <t xml:space="preserve">[146670000.0, 0.0, 0.0]</t>
  </si>
  <si>
    <t xml:space="preserve">Q21004</t>
  </si>
  <si>
    <t xml:space="preserve">[204860000.0, 133570000.0, 23704000.0]</t>
  </si>
  <si>
    <t xml:space="preserve">[723270016.0, 56895000.0, 588300032.0]</t>
  </si>
  <si>
    <t xml:space="preserve">G5EC24</t>
  </si>
  <si>
    <t xml:space="preserve">[87281000.0, 14523000.0, 4220900.0]</t>
  </si>
  <si>
    <t xml:space="preserve">[31894000.0, 0.0, 1568000.0]</t>
  </si>
  <si>
    <t xml:space="preserve">[8436700.0, 506140.0, 6571600.0]</t>
  </si>
  <si>
    <t xml:space="preserve">[50404000.0, 16211000.0, 11509000.0]</t>
  </si>
  <si>
    <t xml:space="preserve">[31940000.0, 90132000.0, 72211000.0]</t>
  </si>
  <si>
    <t xml:space="preserve">[0.0, 14357000.0, 0.0]</t>
  </si>
  <si>
    <t xml:space="preserve">[1041100.0, 10256000.0, 173540000.0]</t>
  </si>
  <si>
    <t xml:space="preserve">[128200000.0, 68389000.0, 30189000.0]</t>
  </si>
  <si>
    <t xml:space="preserve">[19907000.0, 0.0, 0.0]</t>
  </si>
  <si>
    <t xml:space="preserve">[1805800.0, 0.0, 1649800.0]</t>
  </si>
  <si>
    <t xml:space="preserve">G5ECF7</t>
  </si>
  <si>
    <t xml:space="preserve">[87632000.0, 46908000.0, 4832400.0]</t>
  </si>
  <si>
    <t xml:space="preserve">Q21215</t>
  </si>
  <si>
    <t xml:space="preserve">[696019968.0, 315729984.0, 696609984.0]</t>
  </si>
  <si>
    <t xml:space="preserve">[23418000.0, 0.0, 7066800.0]</t>
  </si>
  <si>
    <t xml:space="preserve">[84608000.0, 0.0, 426900000.0]</t>
  </si>
  <si>
    <t xml:space="preserve">[889630.0, 36210000.0, 0.0]</t>
  </si>
  <si>
    <t xml:space="preserve">[18493000.0, 36210000.0, 258800000.0]</t>
  </si>
  <si>
    <t xml:space="preserve">[2182900.0, 5484400.0, 14694000.0]</t>
  </si>
  <si>
    <t xml:space="preserve">P90922</t>
  </si>
  <si>
    <t xml:space="preserve">[0.0, 71358000.0, 47062000.0]</t>
  </si>
  <si>
    <t xml:space="preserve">[0.0, 81479000.0, 56011000.0]</t>
  </si>
  <si>
    <t xml:space="preserve">[66010000.0, 8729700.0, 21368000.0]</t>
  </si>
  <si>
    <t xml:space="preserve">[8433400.0, 8729700.0, 21368000.0]</t>
  </si>
  <si>
    <t xml:space="preserve">Q21278</t>
  </si>
  <si>
    <t xml:space="preserve">[132640000.0, 47444000.0, 121240000.0]</t>
  </si>
  <si>
    <t xml:space="preserve">[0.0, 0.0, 862720.0]</t>
  </si>
  <si>
    <t xml:space="preserve">Q9XUS9</t>
  </si>
  <si>
    <t xml:space="preserve">[69330000.0, 3735900.0, 9077500.0]</t>
  </si>
  <si>
    <t xml:space="preserve">Q95QC9</t>
  </si>
  <si>
    <t xml:space="preserve">[0.0, 100510000.0, 3907100.0]</t>
  </si>
  <si>
    <t xml:space="preserve">[78323000.0, 2664500.0, 45828000.0]</t>
  </si>
  <si>
    <t xml:space="preserve">G5EG85</t>
  </si>
  <si>
    <t xml:space="preserve">[1339800064.0, 396820000.0, 1215299968.0]</t>
  </si>
  <si>
    <t xml:space="preserve">[0.0, 71447000.0, 44810000.0]</t>
  </si>
  <si>
    <t xml:space="preserve">[44342000.0, 43458000.0, 15374000.0]</t>
  </si>
  <si>
    <t xml:space="preserve">[9582600.0, 2145900.0, 14645000.0]</t>
  </si>
  <si>
    <t xml:space="preserve">[8749100.0, 0.0, 0.0]</t>
  </si>
  <si>
    <t xml:space="preserve">[0.0, 8073900.0, 8632900.0]</t>
  </si>
  <si>
    <t xml:space="preserve">O01971</t>
  </si>
  <si>
    <t xml:space="preserve">[141150000.0, 19530000.0, 104870000.0]</t>
  </si>
  <si>
    <t xml:space="preserve">[78591000.0, 30215000.0, 617320000.0]</t>
  </si>
  <si>
    <t xml:space="preserve">[22657000.0, 41182000.0, 0.0]</t>
  </si>
  <si>
    <t xml:space="preserve">[0.0, 0.0, 84515000.0]</t>
  </si>
  <si>
    <t xml:space="preserve">[58785000.0, 0.0, 0.0]</t>
  </si>
  <si>
    <t xml:space="preserve">Q21502</t>
  </si>
  <si>
    <t xml:space="preserve">[134360000.0, 255310000.0, 307740000.0]</t>
  </si>
  <si>
    <t xml:space="preserve">Q95Y95</t>
  </si>
  <si>
    <t xml:space="preserve">[17334000.0, 7123700.0, 3729800.0]</t>
  </si>
  <si>
    <t xml:space="preserve">[13643000.0, 23373000.0, 66473000.0]</t>
  </si>
  <si>
    <t xml:space="preserve">[31347000.0, 0.0, 10974000.0]</t>
  </si>
  <si>
    <t xml:space="preserve">[6607500.0, 23945000.0, 25819000.0]</t>
  </si>
  <si>
    <t xml:space="preserve">[34798000.0, 0.0, 0.0]</t>
  </si>
  <si>
    <t xml:space="preserve">[98725000.0, 3785600.0, 8706400.0]</t>
  </si>
  <si>
    <t xml:space="preserve">[13740000.0, 4015600.0, 0.0]</t>
  </si>
  <si>
    <t xml:space="preserve">Q21742</t>
  </si>
  <si>
    <t xml:space="preserve">[1835500032.0, 1598599936.0, 98126000.0]</t>
  </si>
  <si>
    <t xml:space="preserve">[16705000.0, 0.0, 4201000.0]</t>
  </si>
  <si>
    <t xml:space="preserve">[8723100.0, 0.0, 0.0]</t>
  </si>
  <si>
    <t xml:space="preserve">[10527000.0, 84177000.0, 153800000.0]</t>
  </si>
  <si>
    <t xml:space="preserve">Q21821</t>
  </si>
  <si>
    <t xml:space="preserve">[168700000.0, 286750016.0, 177980000.0]</t>
  </si>
  <si>
    <t xml:space="preserve">[6339700.0, 0.0, 0.0]</t>
  </si>
  <si>
    <t xml:space="preserve">[0.0, 5320300.0, 11906000.0]</t>
  </si>
  <si>
    <t xml:space="preserve">[0.0, 3575300.0, 49207000.0]</t>
  </si>
  <si>
    <t xml:space="preserve">[684640000.0, 30371000.0, 0.0]</t>
  </si>
  <si>
    <t xml:space="preserve">[23778000.0, 0.0, 19447000.0]</t>
  </si>
  <si>
    <t xml:space="preserve">[0.0, 40225000.0, 0.0]</t>
  </si>
  <si>
    <t xml:space="preserve">[0.0, 7185600.0, 0.0]</t>
  </si>
  <si>
    <t xml:space="preserve">G5EFJ0</t>
  </si>
  <si>
    <t xml:space="preserve">[11631000.0, 1702500.0, 0.0]</t>
  </si>
  <si>
    <t xml:space="preserve">[12047000.0, 0.0, 6083500.0]</t>
  </si>
  <si>
    <t xml:space="preserve">G5EFY6</t>
  </si>
  <si>
    <t xml:space="preserve">[0.0, 11165000.0, 2945200.0]</t>
  </si>
  <si>
    <t xml:space="preserve">Q9N5E3</t>
  </si>
  <si>
    <t xml:space="preserve">[4975300.0, 0.0, 0.0]</t>
  </si>
  <si>
    <t xml:space="preserve">P10984</t>
  </si>
  <si>
    <t xml:space="preserve">[0.0, 0.0, 4738800.0]</t>
  </si>
  <si>
    <t xml:space="preserve">[321670016.0, 191210000.0, 280860000.0]</t>
  </si>
  <si>
    <t xml:space="preserve">[30567000.0, 0.0, 0.0]</t>
  </si>
  <si>
    <t xml:space="preserve">[36273000.0, 0.0, 26995000.0]</t>
  </si>
  <si>
    <t xml:space="preserve">[10563000.0, 0.0, 15307000.0]</t>
  </si>
  <si>
    <t xml:space="preserve">[2859700.0, 2024300.0, 5512000.0]</t>
  </si>
  <si>
    <t xml:space="preserve">[87617000.0, 0.0, 0.0]</t>
  </si>
  <si>
    <t xml:space="preserve">Q10045</t>
  </si>
  <si>
    <t xml:space="preserve">[90238000.0, 19635000.0, 13701000.0]</t>
  </si>
  <si>
    <t xml:space="preserve">[379969984.0, 30415000.0, 20574000.0]</t>
  </si>
  <si>
    <t xml:space="preserve">[312180000.0, 26602000.0, 13048000.0]</t>
  </si>
  <si>
    <t xml:space="preserve">[0.0, 37829000.0, 22462000.0]</t>
  </si>
  <si>
    <t xml:space="preserve">[0.0, 36782000.0, 144840000.0]</t>
  </si>
  <si>
    <t xml:space="preserve">[74713000.0, 33728000.0, 0.0]</t>
  </si>
  <si>
    <t xml:space="preserve">[18769000.0, 120510000.0, 52268000.0]</t>
  </si>
  <si>
    <t xml:space="preserve">O76407</t>
  </si>
  <si>
    <t xml:space="preserve">[119720000.0, 0.0, 109740000.0]</t>
  </si>
  <si>
    <t xml:space="preserve">[27687000.0, 36513000.0, 18978000.0]</t>
  </si>
  <si>
    <t xml:space="preserve">[293920.0, 4261700.0, 0.0]</t>
  </si>
  <si>
    <t xml:space="preserve">[31091000.0, 6670200.0, 8171500.0]</t>
  </si>
  <si>
    <t xml:space="preserve">[386710016.0, 89970000.0, 86292000.0]</t>
  </si>
  <si>
    <t xml:space="preserve">[19240000.0, 0.0, 4554800.0]</t>
  </si>
  <si>
    <t xml:space="preserve">[232730000.0, 212570000.0, 57835000.0]</t>
  </si>
  <si>
    <t xml:space="preserve">[3597600000.0, 1431500032.0, 129570000.0]</t>
  </si>
  <si>
    <t xml:space="preserve">[338990016.0, 2684800000.0, 55842000.0]</t>
  </si>
  <si>
    <t xml:space="preserve">[21623000.0, 126910000.0, 21285000.0]</t>
  </si>
  <si>
    <t xml:space="preserve">[9353000.0, 41381000.0, 3365800.0]</t>
  </si>
  <si>
    <t xml:space="preserve">[272550016.0, 0.0, 0.0]</t>
  </si>
  <si>
    <t xml:space="preserve">[266660000.0, 342409984.0, 993620.0]</t>
  </si>
  <si>
    <t xml:space="preserve">Q9N5U1</t>
  </si>
  <si>
    <t xml:space="preserve">[0.0, 3657600.0, 1875900.0]</t>
  </si>
  <si>
    <t xml:space="preserve">Q22712</t>
  </si>
  <si>
    <t xml:space="preserve">[39198000.0, 35423000.0, 31909000.0]</t>
  </si>
  <si>
    <t xml:space="preserve">Q965I9</t>
  </si>
  <si>
    <t xml:space="preserve">[0.0, 28634000.0, 0.0]</t>
  </si>
  <si>
    <t xml:space="preserve">[34461000.0, 64552000.0, 17528000.0]</t>
  </si>
  <si>
    <t xml:space="preserve">[55876000.0, 30655000.0, 547650.0]</t>
  </si>
  <si>
    <t xml:space="preserve">[0.0, 3057100.0, 0.0]</t>
  </si>
  <si>
    <t xml:space="preserve">[0.0, 133290000.0, 0.0]</t>
  </si>
  <si>
    <t xml:space="preserve">[751329984.0, 295740000.0, 161680000.0]</t>
  </si>
  <si>
    <t xml:space="preserve">G5EDQ0</t>
  </si>
  <si>
    <t xml:space="preserve">[0.0, 5007100.0, 0.0]</t>
  </si>
  <si>
    <t xml:space="preserve">P34696</t>
  </si>
  <si>
    <t xml:space="preserve">[19917000.0, 780870.0, 0.0]</t>
  </si>
  <si>
    <t xml:space="preserve">[65727000.0, 1993900032.0, 90447000.0]</t>
  </si>
  <si>
    <t xml:space="preserve">[80726000.0, 20961000.0, 8526700.0]</t>
  </si>
  <si>
    <t xml:space="preserve">[106360000.0, 119860000.0, 12730000.0]</t>
  </si>
  <si>
    <t xml:space="preserve">O01810</t>
  </si>
  <si>
    <t xml:space="preserve">[45090000.0, 10742000.0, 42415000.0]</t>
  </si>
  <si>
    <t xml:space="preserve">[114150000.0, 78241000.0, 0.0]</t>
  </si>
  <si>
    <t xml:space="preserve">G5EEN6</t>
  </si>
  <si>
    <t xml:space="preserve">[39692000.0, 3796500.0, 6497400.0]</t>
  </si>
  <si>
    <t xml:space="preserve">[63180000.0, 2055700.0, 2454600.0]</t>
  </si>
  <si>
    <t xml:space="preserve">Q95Q36</t>
  </si>
  <si>
    <t xml:space="preserve">[38998000.0, 0.0, 0.0]</t>
  </si>
  <si>
    <t xml:space="preserve">[40249000.0, 39112000.0, 5956100.0]</t>
  </si>
  <si>
    <t xml:space="preserve">Q22866</t>
  </si>
  <si>
    <t xml:space="preserve">[21925000.0, 7827900.0, 6289000.0]</t>
  </si>
  <si>
    <t xml:space="preserve">[277929984.0, 160060000.0, 143700000.0]</t>
  </si>
  <si>
    <t xml:space="preserve">[0.0, 0.0, 5527500.0]</t>
  </si>
  <si>
    <t xml:space="preserve">Q9NEW6</t>
  </si>
  <si>
    <t xml:space="preserve">[11367999488.0, 80705000.0, 1012800000.0]</t>
  </si>
  <si>
    <t xml:space="preserve">[19485000.0, 0.0, 0.0]</t>
  </si>
  <si>
    <t xml:space="preserve">[7841999872.0, 122010000.0, 1824499968.0]</t>
  </si>
  <si>
    <t xml:space="preserve">[237060000.0, 0.0, 2249200.0]</t>
  </si>
  <si>
    <t xml:space="preserve">[534849984.0, 521889984.0, 386720000.0]</t>
  </si>
  <si>
    <t xml:space="preserve">[32929000.0, 2730900.0, 6900700.0]</t>
  </si>
  <si>
    <t xml:space="preserve">[79036000.0, 0.0, 0.0]</t>
  </si>
  <si>
    <t xml:space="preserve">[47346000.0, 11639000.0, 30595000.0]</t>
  </si>
  <si>
    <t xml:space="preserve">[404540000.0, 8470600.0, 0.0]</t>
  </si>
  <si>
    <t xml:space="preserve">[0.0, 0.0, 3027800.0]</t>
  </si>
  <si>
    <t xml:space="preserve">[59024000.0, 9424300.0, 0.0]</t>
  </si>
  <si>
    <t xml:space="preserve">[0.0, 0.0, 77411000.0]</t>
  </si>
  <si>
    <t xml:space="preserve">[0.0, 0.0, 75911000.0]</t>
  </si>
  <si>
    <t xml:space="preserve">[1011699968.0, 236470000.0, 208640000.0]</t>
  </si>
  <si>
    <t xml:space="preserve">[53029000.0, 847290.0, 4292700.0]</t>
  </si>
  <si>
    <t xml:space="preserve">[14965000.0, 35339000.0, 10705000.0]</t>
  </si>
  <si>
    <t xml:space="preserve">Q9U2P3</t>
  </si>
  <si>
    <t xml:space="preserve">[325620000.0, 26316000.0, 57482000.0]</t>
  </si>
  <si>
    <t xml:space="preserve">[25853000.0, 6733600.0, 7423300.0]</t>
  </si>
  <si>
    <t xml:space="preserve">[2170899968.0, 301180000.0, 453420000.0]</t>
  </si>
  <si>
    <t xml:space="preserve">P91913</t>
  </si>
  <si>
    <t xml:space="preserve">[0.0, 11427000.0, 0.0]</t>
  </si>
  <si>
    <t xml:space="preserve">[2780000.0, 0.0, 6118300.0]</t>
  </si>
  <si>
    <t xml:space="preserve">[154070000.0, 22022000.0, 37483000.0]</t>
  </si>
  <si>
    <t xml:space="preserve">[45886000.0, 0.0, 0.0]</t>
  </si>
  <si>
    <t xml:space="preserve">[50439000.0, 0.0, 2685200.0]</t>
  </si>
  <si>
    <t xml:space="preserve">[43624000.0, 24693000.0, 53525000.0]</t>
  </si>
  <si>
    <t xml:space="preserve">[0.0, 12355000.0, 0.0]</t>
  </si>
  <si>
    <t xml:space="preserve">[0.0, 0.0, 3667600.0]</t>
  </si>
  <si>
    <t xml:space="preserve">Q9XWX6</t>
  </si>
  <si>
    <t xml:space="preserve">[248430000.0, 828650.0, 40802000.0]</t>
  </si>
  <si>
    <t xml:space="preserve">Q9U2F3</t>
  </si>
  <si>
    <t xml:space="preserve">[10323000.0, 6379100.0, 0.0]</t>
  </si>
  <si>
    <t xml:space="preserve">Q9N3S3</t>
  </si>
  <si>
    <t xml:space="preserve">[17313000.0, 21907000.0, 8237900.0]</t>
  </si>
  <si>
    <t xml:space="preserve">[7606100.0, 0.0, 0.0]</t>
  </si>
  <si>
    <t xml:space="preserve">[279400.0, 0.0, 0.0]</t>
  </si>
  <si>
    <t xml:space="preserve">Q965Q6</t>
  </si>
  <si>
    <t xml:space="preserve">[20557000.0, 14679000.0, 5607400.0]</t>
  </si>
  <si>
    <t xml:space="preserve">Q95XZ0</t>
  </si>
  <si>
    <t xml:space="preserve">[7014100.0, 5470400.0, 7503400.0]</t>
  </si>
  <si>
    <t xml:space="preserve">Q9N3A3</t>
  </si>
  <si>
    <t xml:space="preserve">[35950000.0, 35197000.0, 44791000.0]</t>
  </si>
  <si>
    <t xml:space="preserve">[0.0, 0.0, 59069000.0]</t>
  </si>
  <si>
    <t xml:space="preserve">Q7K6X4</t>
  </si>
  <si>
    <t xml:space="preserve">[0.0, 1167100.0, 0.0]</t>
  </si>
  <si>
    <t xml:space="preserve">[3519600.0, 5185000.0, 6790100.0]</t>
  </si>
  <si>
    <t xml:space="preserve">[15772000.0, 8689600.0, 804310.0]</t>
  </si>
  <si>
    <t xml:space="preserve">[8633400.0, 1856700.0, 0.0]</t>
  </si>
  <si>
    <t xml:space="preserve">[136940000.0, 49896000.0, 62283000.0]</t>
  </si>
  <si>
    <t xml:space="preserve">Q23023</t>
  </si>
  <si>
    <t xml:space="preserve">[13622000.0, 0.0, 602390.0]</t>
  </si>
  <si>
    <t xml:space="preserve">[27739000.0, 22748000.0, 0.0]</t>
  </si>
  <si>
    <t xml:space="preserve">[1084300032.0, 11404000.0, 3994500096.0]</t>
  </si>
  <si>
    <t xml:space="preserve">[60972000.0, 221170000.0, 58704000.0]</t>
  </si>
  <si>
    <t xml:space="preserve">[0.0, 41232000.0, 22578000.0]</t>
  </si>
  <si>
    <t xml:space="preserve">[218000000.0, 10669000.0, 77627000.0]</t>
  </si>
  <si>
    <t xml:space="preserve">Q95XG1</t>
  </si>
  <si>
    <t xml:space="preserve">[0.0, 11098000.0, 24045000.0]</t>
  </si>
  <si>
    <t xml:space="preserve">[81845000.0, 43129000.0, 58486000.0]</t>
  </si>
  <si>
    <t xml:space="preserve">[232780000.0, 0.0, 427260000.0]</t>
  </si>
  <si>
    <t xml:space="preserve">[20835000.0, 0.0, 24280000.0]</t>
  </si>
  <si>
    <t xml:space="preserve">[2338800.0, 31438000.0, 0.0]</t>
  </si>
  <si>
    <t xml:space="preserve">[124460000.0, 29183000.0, 80542000.0]</t>
  </si>
  <si>
    <t xml:space="preserve">[279790016.0, 170790000.0, 131760000.0]</t>
  </si>
  <si>
    <t xml:space="preserve">[66713000.0, 0.0, 6847000.0]</t>
  </si>
  <si>
    <t xml:space="preserve">[252990000.0, 184920000.0, 0.0]</t>
  </si>
  <si>
    <t xml:space="preserve">[6514900.0, 89654000.0, 13464000.0]</t>
  </si>
  <si>
    <t xml:space="preserve">[183180000.0, 439150016.0, 114990000.0]</t>
  </si>
  <si>
    <t xml:space="preserve">[16123000.0, 104130000.0, 0.0]</t>
  </si>
  <si>
    <t xml:space="preserve">Q9N2W5</t>
  </si>
  <si>
    <t xml:space="preserve">[0.0, 18069000.0, 2929500.0]</t>
  </si>
  <si>
    <t xml:space="preserve">[59582000.0, 0.0, 222370000.0]</t>
  </si>
  <si>
    <t xml:space="preserve">[619619968.0, 180150000.0, 114930000.0]</t>
  </si>
  <si>
    <t xml:space="preserve">[0.0, 66873000.0, 0.0]</t>
  </si>
  <si>
    <t xml:space="preserve">[14033000.0, 0.0, 0.0]</t>
  </si>
  <si>
    <t xml:space="preserve">[0.0, 335420000.0, 1418200.0]</t>
  </si>
  <si>
    <t xml:space="preserve">[6298300.0, 36957000.0, 0.0]</t>
  </si>
  <si>
    <t xml:space="preserve">G5EFD1</t>
  </si>
  <si>
    <t xml:space="preserve">[69071000.0, 1472400.0, 127920000.0]</t>
  </si>
  <si>
    <t xml:space="preserve">[59502000.0, 148940000.0, 395590016.0]</t>
  </si>
  <si>
    <t xml:space="preserve">Q21106</t>
  </si>
  <si>
    <t xml:space="preserve">[15766000.0, 10419000.0, 4911900.0]</t>
  </si>
  <si>
    <t xml:space="preserve">Q09373</t>
  </si>
  <si>
    <t xml:space="preserve">[908680000.0, 46910000.0, 100940000.0]</t>
  </si>
  <si>
    <t xml:space="preserve">G5EFD6</t>
  </si>
  <si>
    <t xml:space="preserve">[0.0, 69130000.0, 68909000.0]</t>
  </si>
  <si>
    <t xml:space="preserve">[0.0, 1129100.0, 8500400.0]</t>
  </si>
  <si>
    <t xml:space="preserve">[5426200.0, 22953000.0, 4538700.0]</t>
  </si>
  <si>
    <t xml:space="preserve">[57350000.0, 2431000.0, 65073000.0]</t>
  </si>
  <si>
    <t xml:space="preserve">Q95PW9</t>
  </si>
  <si>
    <t xml:space="preserve">[78558000.0, 28173000.0, 16554000.0]</t>
  </si>
  <si>
    <t xml:space="preserve">[43598000.0, 28529000.0, 0.0]</t>
  </si>
  <si>
    <t xml:space="preserve">G5EFV2</t>
  </si>
  <si>
    <t xml:space="preserve">[3875500.0, 0.0, 0.0]</t>
  </si>
  <si>
    <t xml:space="preserve">[635740032.0, 332990016.0, 168160000.0]</t>
  </si>
  <si>
    <t xml:space="preserve">[0.0, 0.0, 14085000.0]</t>
  </si>
  <si>
    <t xml:space="preserve">[6855600.0, 32358000.0, 14085000.0]</t>
  </si>
  <si>
    <t xml:space="preserve">[0.0, 0.0, 85657000.0]</t>
  </si>
  <si>
    <t xml:space="preserve">[0.0, 290260000.0, 0.0]</t>
  </si>
  <si>
    <t xml:space="preserve">[0.0, 1793200.0, 0.0]</t>
  </si>
  <si>
    <t xml:space="preserve">[122440000.0, 233090000.0, 135970000.0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28.56"/>
    <col collapsed="false" customWidth="true" hidden="false" outlineLevel="0" max="3" min="3" style="0" width="21.13"/>
    <col collapsed="false" customWidth="true" hidden="false" outlineLevel="0" max="4" min="4" style="0" width="20.41"/>
  </cols>
  <sheetData>
    <row r="2" customFormat="false" ht="15.75" hidden="false" customHeight="false" outlineLevel="0" collapsed="false">
      <c r="B2" s="0" t="s">
        <v>0</v>
      </c>
    </row>
    <row r="3" customFormat="false" ht="15" hidden="false" customHeight="false" outlineLevel="0" collapsed="false">
      <c r="B3" s="0" t="s">
        <v>1</v>
      </c>
    </row>
    <row r="5" customFormat="false" ht="47.25" hidden="false" customHeight="false" outlineLevel="0" collapsed="false">
      <c r="B5" s="1" t="s">
        <v>2</v>
      </c>
      <c r="C5" s="2" t="s">
        <v>3</v>
      </c>
      <c r="D5" s="2" t="s">
        <v>4</v>
      </c>
    </row>
    <row r="6" customFormat="false" ht="15" hidden="false" customHeight="false" outlineLevel="0" collapsed="false">
      <c r="B6" s="3" t="n">
        <v>1894</v>
      </c>
      <c r="C6" s="3" t="n">
        <v>947</v>
      </c>
      <c r="D6" s="4" t="n">
        <f aca="false">C6/B6</f>
        <v>0.5</v>
      </c>
    </row>
    <row r="7" customFormat="false" ht="15" hidden="false" customHeight="false" outlineLevel="0" collapsed="false">
      <c r="A7" s="5"/>
    </row>
    <row r="8" customFormat="false" ht="47.25" hidden="false" customHeight="false" outlineLevel="0" collapsed="false">
      <c r="B8" s="1" t="s">
        <v>5</v>
      </c>
      <c r="C8" s="2" t="s">
        <v>6</v>
      </c>
      <c r="D8" s="2" t="s">
        <v>7</v>
      </c>
    </row>
    <row r="9" customFormat="false" ht="15" hidden="false" customHeight="false" outlineLevel="0" collapsed="false">
      <c r="B9" s="3" t="n">
        <v>967</v>
      </c>
      <c r="C9" s="3" t="n">
        <v>420</v>
      </c>
      <c r="D9" s="4" t="n">
        <f aca="false">C9/B9</f>
        <v>0.4343329886246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8</v>
      </c>
      <c r="B1" s="0" t="s">
        <v>9</v>
      </c>
      <c r="C1" s="0" t="s">
        <v>10</v>
      </c>
      <c r="D1" s="0" t="s">
        <v>11</v>
      </c>
      <c r="E1" s="0" t="s">
        <v>12</v>
      </c>
      <c r="F1" s="0" t="s">
        <v>13</v>
      </c>
      <c r="G1" s="0" t="s">
        <v>14</v>
      </c>
    </row>
    <row r="2" customFormat="false" ht="15" hidden="false" customHeight="false" outlineLevel="0" collapsed="false">
      <c r="A2" s="0" t="s">
        <v>15</v>
      </c>
      <c r="B2" s="0" t="n">
        <v>369</v>
      </c>
      <c r="C2" s="6" t="n">
        <v>2.18088998560481E-038</v>
      </c>
      <c r="D2" s="0" t="n">
        <v>128.740005493164</v>
      </c>
      <c r="E2" s="0" t="n">
        <v>1</v>
      </c>
      <c r="F2" s="0" t="s">
        <v>16</v>
      </c>
      <c r="G2" s="0" t="n">
        <v>3</v>
      </c>
    </row>
    <row r="3" customFormat="false" ht="15" hidden="false" customHeight="false" outlineLevel="0" collapsed="false">
      <c r="A3" s="0" t="s">
        <v>17</v>
      </c>
      <c r="B3" s="0" t="n">
        <v>153</v>
      </c>
      <c r="C3" s="0" t="n">
        <v>0</v>
      </c>
      <c r="D3" s="0" t="n">
        <v>117.459999084472</v>
      </c>
      <c r="E3" s="0" t="n">
        <v>0.999993026256561</v>
      </c>
      <c r="F3" s="0" t="s">
        <v>18</v>
      </c>
      <c r="G3" s="0" t="n">
        <v>3</v>
      </c>
    </row>
    <row r="4" customFormat="false" ht="15" hidden="false" customHeight="false" outlineLevel="0" collapsed="false">
      <c r="A4" s="0" t="s">
        <v>19</v>
      </c>
      <c r="B4" s="0" t="n">
        <v>113</v>
      </c>
      <c r="C4" s="0" t="n">
        <v>0</v>
      </c>
      <c r="D4" s="0" t="n">
        <v>77.3730010986328</v>
      </c>
      <c r="E4" s="0" t="n">
        <v>0.99993097782135</v>
      </c>
      <c r="F4" s="0" t="s">
        <v>20</v>
      </c>
      <c r="G4" s="0" t="n">
        <v>1</v>
      </c>
    </row>
    <row r="5" customFormat="false" ht="15" hidden="false" customHeight="false" outlineLevel="0" collapsed="false">
      <c r="A5" s="0" t="s">
        <v>19</v>
      </c>
      <c r="B5" s="0" t="n">
        <v>47</v>
      </c>
      <c r="C5" s="0" t="n">
        <v>0</v>
      </c>
      <c r="D5" s="0" t="n">
        <v>269.079986572265</v>
      </c>
      <c r="E5" s="0" t="n">
        <v>1</v>
      </c>
      <c r="F5" s="0" t="s">
        <v>21</v>
      </c>
      <c r="G5" s="0" t="n">
        <v>3</v>
      </c>
    </row>
    <row r="6" customFormat="false" ht="15" hidden="false" customHeight="false" outlineLevel="0" collapsed="false">
      <c r="A6" s="0" t="s">
        <v>19</v>
      </c>
      <c r="B6" s="0" t="n">
        <v>53</v>
      </c>
      <c r="C6" s="0" t="n">
        <v>0</v>
      </c>
      <c r="D6" s="0" t="n">
        <v>197.279998779296</v>
      </c>
      <c r="E6" s="0" t="n">
        <v>1</v>
      </c>
      <c r="F6" s="0" t="s">
        <v>22</v>
      </c>
      <c r="G6" s="0" t="n">
        <v>3</v>
      </c>
    </row>
    <row r="7" customFormat="false" ht="15" hidden="false" customHeight="false" outlineLevel="0" collapsed="false">
      <c r="A7" s="0" t="s">
        <v>23</v>
      </c>
      <c r="B7" s="0" t="n">
        <v>7</v>
      </c>
      <c r="C7" s="0" t="n">
        <v>0</v>
      </c>
      <c r="D7" s="0" t="n">
        <v>167.710006713867</v>
      </c>
      <c r="E7" s="0" t="n">
        <v>0.99993497133255</v>
      </c>
      <c r="F7" s="0" t="s">
        <v>24</v>
      </c>
      <c r="G7" s="0" t="n">
        <v>3</v>
      </c>
    </row>
    <row r="8" customFormat="false" ht="15" hidden="false" customHeight="false" outlineLevel="0" collapsed="false">
      <c r="A8" s="0" t="s">
        <v>25</v>
      </c>
      <c r="B8" s="0" t="n">
        <v>772</v>
      </c>
      <c r="C8" s="0" t="n">
        <v>0</v>
      </c>
      <c r="D8" s="0" t="n">
        <v>132.83999633789</v>
      </c>
      <c r="E8" s="0" t="n">
        <v>0.9999920129776</v>
      </c>
      <c r="F8" s="0" t="s">
        <v>26</v>
      </c>
      <c r="G8" s="0" t="n">
        <v>3</v>
      </c>
    </row>
    <row r="9" customFormat="false" ht="15" hidden="false" customHeight="false" outlineLevel="0" collapsed="false">
      <c r="A9" s="0" t="s">
        <v>25</v>
      </c>
      <c r="B9" s="0" t="n">
        <v>523</v>
      </c>
      <c r="C9" s="6" t="n">
        <v>8.06708021639311E-020</v>
      </c>
      <c r="D9" s="0" t="n">
        <v>137.949996948242</v>
      </c>
      <c r="E9" s="0" t="n">
        <v>0.999734997749328</v>
      </c>
      <c r="F9" s="0" t="s">
        <v>27</v>
      </c>
      <c r="G9" s="0" t="n">
        <v>3</v>
      </c>
    </row>
    <row r="10" customFormat="false" ht="15" hidden="false" customHeight="false" outlineLevel="0" collapsed="false">
      <c r="A10" s="0" t="s">
        <v>28</v>
      </c>
      <c r="B10" s="0" t="n">
        <v>252</v>
      </c>
      <c r="C10" s="6" t="n">
        <v>4.22305003466849E-011</v>
      </c>
      <c r="D10" s="0" t="n">
        <v>109</v>
      </c>
      <c r="E10" s="0" t="n">
        <v>1</v>
      </c>
      <c r="F10" s="0" t="s">
        <v>29</v>
      </c>
      <c r="G10" s="0" t="n">
        <v>1</v>
      </c>
    </row>
    <row r="11" customFormat="false" ht="15" hidden="false" customHeight="false" outlineLevel="0" collapsed="false">
      <c r="A11" s="0" t="s">
        <v>30</v>
      </c>
      <c r="B11" s="0" t="n">
        <v>11</v>
      </c>
      <c r="C11" s="6" t="n">
        <v>4.10398999817838E-029</v>
      </c>
      <c r="D11" s="0" t="n">
        <v>120.709999084472</v>
      </c>
      <c r="E11" s="0" t="n">
        <v>0.990405023097991</v>
      </c>
      <c r="F11" s="0" t="s">
        <v>31</v>
      </c>
      <c r="G11" s="0" t="n">
        <v>1</v>
      </c>
    </row>
    <row r="12" customFormat="false" ht="15" hidden="false" customHeight="false" outlineLevel="0" collapsed="false">
      <c r="A12" s="0" t="s">
        <v>32</v>
      </c>
      <c r="B12" s="0" t="n">
        <v>2245</v>
      </c>
      <c r="C12" s="0" t="n">
        <v>0</v>
      </c>
      <c r="D12" s="0" t="n">
        <v>281.08999633789</v>
      </c>
      <c r="E12" s="0" t="n">
        <v>1</v>
      </c>
      <c r="F12" s="0" t="s">
        <v>33</v>
      </c>
      <c r="G12" s="0" t="n">
        <v>3</v>
      </c>
    </row>
    <row r="13" customFormat="false" ht="15" hidden="false" customHeight="false" outlineLevel="0" collapsed="false">
      <c r="A13" s="0" t="s">
        <v>32</v>
      </c>
      <c r="B13" s="0" t="n">
        <v>1948</v>
      </c>
      <c r="C13" s="0" t="n">
        <v>0</v>
      </c>
      <c r="D13" s="0" t="n">
        <v>215.320007324218</v>
      </c>
      <c r="E13" s="0" t="n">
        <v>0.999998986721038</v>
      </c>
      <c r="F13" s="0" t="s">
        <v>34</v>
      </c>
      <c r="G13" s="0" t="n">
        <v>3</v>
      </c>
    </row>
    <row r="14" customFormat="false" ht="15" hidden="false" customHeight="false" outlineLevel="0" collapsed="false">
      <c r="A14" s="0" t="s">
        <v>32</v>
      </c>
      <c r="B14" s="0" t="n">
        <v>563</v>
      </c>
      <c r="C14" s="0" t="n">
        <v>0.00299689988605678</v>
      </c>
      <c r="D14" s="0" t="n">
        <v>65.7529983520507</v>
      </c>
      <c r="E14" s="0" t="n">
        <v>0.9999960064888</v>
      </c>
      <c r="F14" s="0" t="s">
        <v>35</v>
      </c>
      <c r="G14" s="0" t="n">
        <v>2</v>
      </c>
    </row>
    <row r="15" customFormat="false" ht="15" hidden="false" customHeight="false" outlineLevel="0" collapsed="false">
      <c r="A15" s="0" t="s">
        <v>36</v>
      </c>
      <c r="B15" s="0" t="n">
        <v>68</v>
      </c>
      <c r="C15" s="0" t="n">
        <v>0.000695938011631369</v>
      </c>
      <c r="D15" s="0" t="n">
        <v>73.927001953125</v>
      </c>
      <c r="E15" s="0" t="n">
        <v>1</v>
      </c>
      <c r="F15" s="0" t="s">
        <v>37</v>
      </c>
      <c r="G15" s="0" t="n">
        <v>3</v>
      </c>
    </row>
    <row r="16" customFormat="false" ht="15" hidden="false" customHeight="false" outlineLevel="0" collapsed="false">
      <c r="A16" s="0" t="s">
        <v>38</v>
      </c>
      <c r="B16" s="0" t="n">
        <v>22</v>
      </c>
      <c r="C16" s="0" t="n">
        <v>0</v>
      </c>
      <c r="D16" s="0" t="n">
        <v>193.410003662109</v>
      </c>
      <c r="E16" s="0" t="n">
        <v>0.999786019325256</v>
      </c>
      <c r="F16" s="0" t="s">
        <v>39</v>
      </c>
      <c r="G16" s="0" t="n">
        <v>2</v>
      </c>
    </row>
    <row r="17" customFormat="false" ht="15" hidden="false" customHeight="false" outlineLevel="0" collapsed="false">
      <c r="A17" s="0" t="s">
        <v>40</v>
      </c>
      <c r="B17" s="0" t="n">
        <v>136</v>
      </c>
      <c r="C17" s="0" t="n">
        <v>0</v>
      </c>
      <c r="D17" s="0" t="n">
        <v>155.570007324218</v>
      </c>
      <c r="E17" s="0" t="n">
        <v>1</v>
      </c>
      <c r="F17" s="0" t="s">
        <v>41</v>
      </c>
      <c r="G17" s="0" t="n">
        <v>2</v>
      </c>
    </row>
    <row r="18" customFormat="false" ht="15" hidden="false" customHeight="false" outlineLevel="0" collapsed="false">
      <c r="A18" s="0" t="s">
        <v>42</v>
      </c>
      <c r="B18" s="0" t="n">
        <v>1737</v>
      </c>
      <c r="C18" s="0" t="n">
        <v>0</v>
      </c>
      <c r="D18" s="0" t="n">
        <v>196.669998168945</v>
      </c>
      <c r="E18" s="0" t="n">
        <v>0.986881017684936</v>
      </c>
      <c r="F18" s="0" t="s">
        <v>43</v>
      </c>
      <c r="G18" s="0" t="n">
        <v>3</v>
      </c>
    </row>
    <row r="19" customFormat="false" ht="15" hidden="false" customHeight="false" outlineLevel="0" collapsed="false">
      <c r="A19" s="0" t="s">
        <v>42</v>
      </c>
      <c r="B19" s="0" t="n">
        <v>4949</v>
      </c>
      <c r="C19" s="0" t="n">
        <v>0</v>
      </c>
      <c r="D19" s="0" t="n">
        <v>204.050003051757</v>
      </c>
      <c r="E19" s="0" t="n">
        <v>0.999417006969451</v>
      </c>
      <c r="F19" s="0" t="s">
        <v>44</v>
      </c>
      <c r="G19" s="0" t="n">
        <v>3</v>
      </c>
    </row>
    <row r="20" customFormat="false" ht="15" hidden="false" customHeight="false" outlineLevel="0" collapsed="false">
      <c r="A20" s="0" t="s">
        <v>42</v>
      </c>
      <c r="B20" s="0" t="n">
        <v>4953</v>
      </c>
      <c r="C20" s="0" t="n">
        <v>0</v>
      </c>
      <c r="D20" s="0" t="n">
        <v>165.130004882812</v>
      </c>
      <c r="E20" s="0" t="n">
        <v>0.998538017272949</v>
      </c>
      <c r="F20" s="0" t="s">
        <v>45</v>
      </c>
      <c r="G20" s="0" t="n">
        <v>2</v>
      </c>
    </row>
    <row r="21" customFormat="false" ht="15" hidden="false" customHeight="false" outlineLevel="0" collapsed="false">
      <c r="A21" s="0" t="s">
        <v>42</v>
      </c>
      <c r="B21" s="0" t="n">
        <v>6346</v>
      </c>
      <c r="C21" s="0" t="n">
        <v>0</v>
      </c>
      <c r="D21" s="0" t="n">
        <v>96.1279983520507</v>
      </c>
      <c r="E21" s="0" t="n">
        <v>0.802244007587432</v>
      </c>
      <c r="F21" s="0" t="s">
        <v>46</v>
      </c>
      <c r="G21" s="0" t="n">
        <v>3</v>
      </c>
    </row>
    <row r="22" customFormat="false" ht="15" hidden="false" customHeight="false" outlineLevel="0" collapsed="false">
      <c r="A22" s="0" t="s">
        <v>42</v>
      </c>
      <c r="B22" s="0" t="n">
        <v>6352</v>
      </c>
      <c r="C22" s="0" t="n">
        <v>0</v>
      </c>
      <c r="D22" s="0" t="n">
        <v>86.1819992065429</v>
      </c>
      <c r="E22" s="0" t="n">
        <v>0.992466986179351</v>
      </c>
      <c r="F22" s="0" t="s">
        <v>47</v>
      </c>
      <c r="G22" s="0" t="n">
        <v>2</v>
      </c>
    </row>
    <row r="23" customFormat="false" ht="15" hidden="false" customHeight="false" outlineLevel="0" collapsed="false">
      <c r="A23" s="0" t="s">
        <v>42</v>
      </c>
      <c r="B23" s="0" t="n">
        <v>3950</v>
      </c>
      <c r="C23" s="0" t="n">
        <v>0</v>
      </c>
      <c r="D23" s="0" t="n">
        <v>182.190002441406</v>
      </c>
      <c r="E23" s="0" t="n">
        <v>1</v>
      </c>
      <c r="F23" s="0" t="s">
        <v>48</v>
      </c>
      <c r="G23" s="0" t="n">
        <v>3</v>
      </c>
    </row>
    <row r="24" customFormat="false" ht="15" hidden="false" customHeight="false" outlineLevel="0" collapsed="false">
      <c r="A24" s="0" t="s">
        <v>42</v>
      </c>
      <c r="B24" s="0" t="n">
        <v>3947</v>
      </c>
      <c r="C24" s="0" t="n">
        <v>0</v>
      </c>
      <c r="D24" s="0" t="n">
        <v>241.789993286132</v>
      </c>
      <c r="E24" s="0" t="n">
        <v>1</v>
      </c>
      <c r="F24" s="0" t="s">
        <v>49</v>
      </c>
      <c r="G24" s="0" t="n">
        <v>3</v>
      </c>
    </row>
    <row r="25" customFormat="false" ht="15" hidden="false" customHeight="false" outlineLevel="0" collapsed="false">
      <c r="A25" s="0" t="s">
        <v>42</v>
      </c>
      <c r="B25" s="0" t="n">
        <v>6072</v>
      </c>
      <c r="C25" s="0" t="n">
        <v>0</v>
      </c>
      <c r="D25" s="0" t="n">
        <v>74.7929992675781</v>
      </c>
      <c r="E25" s="0" t="n">
        <v>0.999969005584716</v>
      </c>
      <c r="F25" s="0" t="s">
        <v>50</v>
      </c>
      <c r="G25" s="0" t="n">
        <v>1</v>
      </c>
    </row>
    <row r="26" customFormat="false" ht="15" hidden="false" customHeight="false" outlineLevel="0" collapsed="false">
      <c r="A26" s="0" t="s">
        <v>42</v>
      </c>
      <c r="B26" s="0" t="n">
        <v>6079</v>
      </c>
      <c r="C26" s="0" t="n">
        <v>0</v>
      </c>
      <c r="D26" s="0" t="n">
        <v>117.349998474121</v>
      </c>
      <c r="E26" s="0" t="n">
        <v>0.999998986721038</v>
      </c>
      <c r="F26" s="0" t="s">
        <v>51</v>
      </c>
      <c r="G26" s="0" t="n">
        <v>2</v>
      </c>
    </row>
    <row r="27" customFormat="false" ht="15" hidden="false" customHeight="false" outlineLevel="0" collapsed="false">
      <c r="A27" s="0" t="s">
        <v>42</v>
      </c>
      <c r="B27" s="0" t="n">
        <v>2061</v>
      </c>
      <c r="C27" s="0" t="n">
        <v>0</v>
      </c>
      <c r="D27" s="0" t="n">
        <v>130.880004882812</v>
      </c>
      <c r="E27" s="0" t="n">
        <v>0.985898971557617</v>
      </c>
      <c r="F27" s="0" t="s">
        <v>52</v>
      </c>
      <c r="G27" s="0" t="n">
        <v>2</v>
      </c>
    </row>
    <row r="28" customFormat="false" ht="15" hidden="false" customHeight="false" outlineLevel="0" collapsed="false">
      <c r="A28" s="0" t="s">
        <v>42</v>
      </c>
      <c r="B28" s="0" t="n">
        <v>939</v>
      </c>
      <c r="C28" s="0" t="n">
        <v>0</v>
      </c>
      <c r="D28" s="0" t="n">
        <v>242.110000610351</v>
      </c>
      <c r="E28" s="0" t="n">
        <v>0.999979019165039</v>
      </c>
      <c r="F28" s="0" t="s">
        <v>53</v>
      </c>
      <c r="G28" s="0" t="n">
        <v>3</v>
      </c>
    </row>
    <row r="29" customFormat="false" ht="15" hidden="false" customHeight="false" outlineLevel="0" collapsed="false">
      <c r="A29" s="0" t="s">
        <v>42</v>
      </c>
      <c r="B29" s="0" t="n">
        <v>3328</v>
      </c>
      <c r="C29" s="0" t="n">
        <v>0</v>
      </c>
      <c r="D29" s="0" t="n">
        <v>111.419998168945</v>
      </c>
      <c r="E29" s="0" t="n">
        <v>0.999854028224945</v>
      </c>
      <c r="F29" s="0" t="s">
        <v>54</v>
      </c>
      <c r="G29" s="0" t="n">
        <v>3</v>
      </c>
    </row>
    <row r="30" customFormat="false" ht="15" hidden="false" customHeight="false" outlineLevel="0" collapsed="false">
      <c r="A30" s="0" t="s">
        <v>42</v>
      </c>
      <c r="B30" s="0" t="n">
        <v>5332</v>
      </c>
      <c r="C30" s="0" t="n">
        <v>0</v>
      </c>
      <c r="D30" s="0" t="n">
        <v>153.479995727539</v>
      </c>
      <c r="E30" s="0" t="n">
        <v>0.997684001922607</v>
      </c>
      <c r="F30" s="0" t="s">
        <v>55</v>
      </c>
      <c r="G30" s="0" t="n">
        <v>2</v>
      </c>
    </row>
    <row r="31" customFormat="false" ht="15" hidden="false" customHeight="false" outlineLevel="0" collapsed="false">
      <c r="A31" s="0" t="s">
        <v>42</v>
      </c>
      <c r="B31" s="0" t="n">
        <v>4213</v>
      </c>
      <c r="C31" s="0" t="n">
        <v>0</v>
      </c>
      <c r="D31" s="0" t="n">
        <v>132.669998168945</v>
      </c>
      <c r="E31" s="0" t="n">
        <v>0.996706008911132</v>
      </c>
      <c r="F31" s="0" t="s">
        <v>56</v>
      </c>
      <c r="G31" s="0" t="n">
        <v>3</v>
      </c>
    </row>
    <row r="32" customFormat="false" ht="15" hidden="false" customHeight="false" outlineLevel="0" collapsed="false">
      <c r="A32" s="0" t="s">
        <v>42</v>
      </c>
      <c r="B32" s="0" t="n">
        <v>4209</v>
      </c>
      <c r="C32" s="0" t="n">
        <v>0</v>
      </c>
      <c r="D32" s="0" t="n">
        <v>132.669998168945</v>
      </c>
      <c r="E32" s="0" t="n">
        <v>0.99820601940155</v>
      </c>
      <c r="F32" s="0" t="s">
        <v>57</v>
      </c>
      <c r="G32" s="0" t="n">
        <v>3</v>
      </c>
    </row>
    <row r="33" customFormat="false" ht="15" hidden="false" customHeight="false" outlineLevel="0" collapsed="false">
      <c r="A33" s="0" t="s">
        <v>42</v>
      </c>
      <c r="B33" s="0" t="n">
        <v>4072</v>
      </c>
      <c r="C33" s="0" t="n">
        <v>0</v>
      </c>
      <c r="D33" s="0" t="n">
        <v>149.139999389648</v>
      </c>
      <c r="E33" s="0" t="n">
        <v>0.999997973442077</v>
      </c>
      <c r="F33" s="0" t="s">
        <v>58</v>
      </c>
      <c r="G33" s="0" t="n">
        <v>2</v>
      </c>
    </row>
    <row r="34" customFormat="false" ht="15" hidden="false" customHeight="false" outlineLevel="0" collapsed="false">
      <c r="A34" s="0" t="s">
        <v>42</v>
      </c>
      <c r="B34" s="0" t="n">
        <v>1596</v>
      </c>
      <c r="C34" s="0" t="n">
        <v>0</v>
      </c>
      <c r="D34" s="0" t="n">
        <v>243.190002441406</v>
      </c>
      <c r="E34" s="0" t="n">
        <v>0.963092029094696</v>
      </c>
      <c r="F34" s="0" t="s">
        <v>59</v>
      </c>
      <c r="G34" s="0" t="n">
        <v>3</v>
      </c>
    </row>
    <row r="35" customFormat="false" ht="15" hidden="false" customHeight="false" outlineLevel="0" collapsed="false">
      <c r="A35" s="0" t="s">
        <v>42</v>
      </c>
      <c r="B35" s="0" t="n">
        <v>888</v>
      </c>
      <c r="C35" s="0" t="n">
        <v>0</v>
      </c>
      <c r="D35" s="0" t="n">
        <v>120.980003356933</v>
      </c>
      <c r="E35" s="0" t="n">
        <v>1</v>
      </c>
      <c r="F35" s="0" t="s">
        <v>60</v>
      </c>
      <c r="G35" s="0" t="n">
        <v>3</v>
      </c>
    </row>
    <row r="36" customFormat="false" ht="15" hidden="false" customHeight="false" outlineLevel="0" collapsed="false">
      <c r="A36" s="0" t="s">
        <v>42</v>
      </c>
      <c r="B36" s="0" t="n">
        <v>5491</v>
      </c>
      <c r="C36" s="0" t="n">
        <v>0</v>
      </c>
      <c r="D36" s="0" t="n">
        <v>188.479995727539</v>
      </c>
      <c r="E36" s="0" t="n">
        <v>0.986540019512176</v>
      </c>
      <c r="F36" s="0" t="s">
        <v>61</v>
      </c>
      <c r="G36" s="0" t="n">
        <v>3</v>
      </c>
    </row>
    <row r="37" customFormat="false" ht="15" hidden="false" customHeight="false" outlineLevel="0" collapsed="false">
      <c r="A37" s="0" t="s">
        <v>42</v>
      </c>
      <c r="B37" s="0" t="n">
        <v>3758</v>
      </c>
      <c r="C37" s="0" t="n">
        <v>0</v>
      </c>
      <c r="D37" s="0" t="n">
        <v>111.150001525878</v>
      </c>
      <c r="E37" s="0" t="n">
        <v>0.999998986721038</v>
      </c>
      <c r="F37" s="0" t="s">
        <v>62</v>
      </c>
      <c r="G37" s="0" t="n">
        <v>3</v>
      </c>
    </row>
    <row r="38" customFormat="false" ht="15" hidden="false" customHeight="false" outlineLevel="0" collapsed="false">
      <c r="A38" s="0" t="s">
        <v>42</v>
      </c>
      <c r="B38" s="0" t="n">
        <v>6713</v>
      </c>
      <c r="C38" s="0" t="n">
        <v>0</v>
      </c>
      <c r="D38" s="0" t="n">
        <v>151.58999633789</v>
      </c>
      <c r="E38" s="0" t="n">
        <v>1</v>
      </c>
      <c r="F38" s="0" t="s">
        <v>63</v>
      </c>
      <c r="G38" s="0" t="n">
        <v>2</v>
      </c>
    </row>
    <row r="39" customFormat="false" ht="15" hidden="false" customHeight="false" outlineLevel="0" collapsed="false">
      <c r="A39" s="0" t="s">
        <v>42</v>
      </c>
      <c r="B39" s="0" t="n">
        <v>3699</v>
      </c>
      <c r="C39" s="0" t="n">
        <v>0</v>
      </c>
      <c r="D39" s="0" t="n">
        <v>129.039993286132</v>
      </c>
      <c r="E39" s="0" t="n">
        <v>0.823068022727966</v>
      </c>
      <c r="F39" s="0" t="s">
        <v>64</v>
      </c>
      <c r="G39" s="0" t="n">
        <v>1</v>
      </c>
    </row>
    <row r="40" customFormat="false" ht="15" hidden="false" customHeight="false" outlineLevel="0" collapsed="false">
      <c r="A40" s="0" t="s">
        <v>42</v>
      </c>
      <c r="B40" s="0" t="n">
        <v>3022</v>
      </c>
      <c r="C40" s="0" t="n">
        <v>0</v>
      </c>
      <c r="D40" s="0" t="n">
        <v>96.7080001831054</v>
      </c>
      <c r="E40" s="0" t="n">
        <v>1</v>
      </c>
      <c r="F40" s="0" t="s">
        <v>65</v>
      </c>
      <c r="G40" s="0" t="n">
        <v>2</v>
      </c>
    </row>
    <row r="41" customFormat="false" ht="15" hidden="false" customHeight="false" outlineLevel="0" collapsed="false">
      <c r="A41" s="0" t="s">
        <v>42</v>
      </c>
      <c r="B41" s="0" t="n">
        <v>2104</v>
      </c>
      <c r="C41" s="6" t="n">
        <v>1.43333004428043E-013</v>
      </c>
      <c r="D41" s="0" t="n">
        <v>121.919998168945</v>
      </c>
      <c r="E41" s="0" t="n">
        <v>1</v>
      </c>
      <c r="F41" s="0" t="s">
        <v>66</v>
      </c>
      <c r="G41" s="0" t="n">
        <v>3</v>
      </c>
    </row>
    <row r="42" customFormat="false" ht="15" hidden="false" customHeight="false" outlineLevel="0" collapsed="false">
      <c r="A42" s="0" t="s">
        <v>42</v>
      </c>
      <c r="B42" s="0" t="n">
        <v>6328</v>
      </c>
      <c r="C42" s="0" t="n">
        <v>0.000277151993941515</v>
      </c>
      <c r="D42" s="0" t="n">
        <v>70.2600021362304</v>
      </c>
      <c r="E42" s="0" t="n">
        <v>0.998557984828949</v>
      </c>
      <c r="F42" s="0" t="s">
        <v>67</v>
      </c>
      <c r="G42" s="0" t="n">
        <v>3</v>
      </c>
    </row>
    <row r="43" customFormat="false" ht="15" hidden="false" customHeight="false" outlineLevel="0" collapsed="false">
      <c r="A43" s="0" t="s">
        <v>42</v>
      </c>
      <c r="B43" s="0" t="n">
        <v>4020</v>
      </c>
      <c r="C43" s="0" t="n">
        <v>0</v>
      </c>
      <c r="D43" s="0" t="n">
        <v>179.809997558593</v>
      </c>
      <c r="E43" s="0" t="n">
        <v>1</v>
      </c>
      <c r="F43" s="0" t="s">
        <v>68</v>
      </c>
      <c r="G43" s="0" t="n">
        <v>3</v>
      </c>
    </row>
    <row r="44" customFormat="false" ht="15" hidden="false" customHeight="false" outlineLevel="0" collapsed="false">
      <c r="A44" s="0" t="s">
        <v>42</v>
      </c>
      <c r="B44" s="0" t="n">
        <v>5770</v>
      </c>
      <c r="C44" s="0" t="n">
        <v>0</v>
      </c>
      <c r="D44" s="0" t="n">
        <v>154.389999389648</v>
      </c>
      <c r="E44" s="0" t="n">
        <v>0.999966979026794</v>
      </c>
      <c r="F44" s="0" t="s">
        <v>69</v>
      </c>
      <c r="G44" s="0" t="n">
        <v>3</v>
      </c>
    </row>
    <row r="45" customFormat="false" ht="15" hidden="false" customHeight="false" outlineLevel="0" collapsed="false">
      <c r="A45" s="0" t="s">
        <v>42</v>
      </c>
      <c r="B45" s="0" t="n">
        <v>5152</v>
      </c>
      <c r="C45" s="6" t="n">
        <v>1.33340996344639E-034</v>
      </c>
      <c r="D45" s="0" t="n">
        <v>99.406997680664</v>
      </c>
      <c r="E45" s="0" t="n">
        <v>0.999974012374877</v>
      </c>
      <c r="F45" s="0" t="s">
        <v>70</v>
      </c>
      <c r="G45" s="0" t="n">
        <v>2</v>
      </c>
    </row>
    <row r="46" customFormat="false" ht="15" hidden="false" customHeight="false" outlineLevel="0" collapsed="false">
      <c r="A46" s="0" t="s">
        <v>42</v>
      </c>
      <c r="B46" s="0" t="n">
        <v>5156</v>
      </c>
      <c r="C46" s="6" t="n">
        <v>2.73507997459597E-015</v>
      </c>
      <c r="D46" s="0" t="n">
        <v>71.1480026245117</v>
      </c>
      <c r="E46" s="0" t="n">
        <v>0.995715022087097</v>
      </c>
      <c r="F46" s="0" t="s">
        <v>71</v>
      </c>
      <c r="G46" s="0" t="n">
        <v>2</v>
      </c>
    </row>
    <row r="47" customFormat="false" ht="15" hidden="false" customHeight="false" outlineLevel="0" collapsed="false">
      <c r="A47" s="0" t="s">
        <v>42</v>
      </c>
      <c r="B47" s="0" t="n">
        <v>2460</v>
      </c>
      <c r="C47" s="0" t="n">
        <v>0</v>
      </c>
      <c r="D47" s="0" t="n">
        <v>224.070007324218</v>
      </c>
      <c r="E47" s="0" t="n">
        <v>1</v>
      </c>
      <c r="F47" s="0" t="s">
        <v>72</v>
      </c>
      <c r="G47" s="0" t="n">
        <v>3</v>
      </c>
    </row>
    <row r="48" customFormat="false" ht="15" hidden="false" customHeight="false" outlineLevel="0" collapsed="false">
      <c r="A48" s="0" t="s">
        <v>42</v>
      </c>
      <c r="B48" s="0" t="n">
        <v>2220</v>
      </c>
      <c r="C48" s="0" t="n">
        <v>0</v>
      </c>
      <c r="D48" s="0" t="n">
        <v>111.639999389648</v>
      </c>
      <c r="E48" s="0" t="n">
        <v>1</v>
      </c>
      <c r="F48" s="0" t="s">
        <v>73</v>
      </c>
      <c r="G48" s="0" t="n">
        <v>2</v>
      </c>
    </row>
    <row r="49" customFormat="false" ht="15" hidden="false" customHeight="false" outlineLevel="0" collapsed="false">
      <c r="A49" s="0" t="s">
        <v>42</v>
      </c>
      <c r="B49" s="0" t="n">
        <v>2476</v>
      </c>
      <c r="C49" s="0" t="n">
        <v>0</v>
      </c>
      <c r="D49" s="0" t="n">
        <v>299.519989013671</v>
      </c>
      <c r="E49" s="0" t="n">
        <v>0.99950498342514</v>
      </c>
      <c r="F49" s="0" t="s">
        <v>74</v>
      </c>
      <c r="G49" s="0" t="n">
        <v>3</v>
      </c>
    </row>
    <row r="50" customFormat="false" ht="15" hidden="false" customHeight="false" outlineLevel="0" collapsed="false">
      <c r="A50" s="0" t="s">
        <v>42</v>
      </c>
      <c r="B50" s="0" t="n">
        <v>2711</v>
      </c>
      <c r="C50" s="0" t="n">
        <v>0</v>
      </c>
      <c r="D50" s="0" t="n">
        <v>205.960006713867</v>
      </c>
      <c r="E50" s="0" t="n">
        <v>1</v>
      </c>
      <c r="F50" s="0" t="s">
        <v>75</v>
      </c>
      <c r="G50" s="0" t="n">
        <v>3</v>
      </c>
    </row>
    <row r="51" customFormat="false" ht="15" hidden="false" customHeight="false" outlineLevel="0" collapsed="false">
      <c r="A51" s="0" t="s">
        <v>42</v>
      </c>
      <c r="B51" s="0" t="n">
        <v>3399</v>
      </c>
      <c r="C51" s="0" t="n">
        <v>0</v>
      </c>
      <c r="D51" s="0" t="n">
        <v>176.399993896484</v>
      </c>
      <c r="E51" s="0" t="n">
        <v>0.999997973442077</v>
      </c>
      <c r="F51" s="0" t="s">
        <v>76</v>
      </c>
      <c r="G51" s="0" t="n">
        <v>3</v>
      </c>
    </row>
    <row r="52" customFormat="false" ht="15" hidden="false" customHeight="false" outlineLevel="0" collapsed="false">
      <c r="A52" s="0" t="s">
        <v>42</v>
      </c>
      <c r="B52" s="0" t="n">
        <v>4485</v>
      </c>
      <c r="C52" s="0" t="n">
        <v>0</v>
      </c>
      <c r="D52" s="0" t="n">
        <v>76.5670013427734</v>
      </c>
      <c r="E52" s="0" t="n">
        <v>0.999692976474762</v>
      </c>
      <c r="F52" s="0" t="s">
        <v>77</v>
      </c>
      <c r="G52" s="0" t="n">
        <v>1</v>
      </c>
    </row>
    <row r="53" customFormat="false" ht="15" hidden="false" customHeight="false" outlineLevel="0" collapsed="false">
      <c r="A53" s="0" t="s">
        <v>42</v>
      </c>
      <c r="B53" s="0" t="n">
        <v>189</v>
      </c>
      <c r="C53" s="6" t="n">
        <v>4.96341985949837E-035</v>
      </c>
      <c r="D53" s="0" t="n">
        <v>85.4929962158203</v>
      </c>
      <c r="E53" s="0" t="n">
        <v>1</v>
      </c>
      <c r="F53" s="0" t="s">
        <v>78</v>
      </c>
      <c r="G53" s="0" t="n">
        <v>1</v>
      </c>
    </row>
    <row r="54" customFormat="false" ht="15" hidden="false" customHeight="false" outlineLevel="0" collapsed="false">
      <c r="A54" s="0" t="s">
        <v>79</v>
      </c>
      <c r="B54" s="0" t="n">
        <v>466</v>
      </c>
      <c r="C54" s="0" t="n">
        <v>0</v>
      </c>
      <c r="D54" s="0" t="n">
        <v>160.070007324218</v>
      </c>
      <c r="E54" s="0" t="n">
        <v>0.999785006046295</v>
      </c>
      <c r="F54" s="0" t="s">
        <v>80</v>
      </c>
      <c r="G54" s="0" t="n">
        <v>3</v>
      </c>
    </row>
    <row r="55" customFormat="false" ht="15" hidden="false" customHeight="false" outlineLevel="0" collapsed="false">
      <c r="A55" s="0" t="s">
        <v>81</v>
      </c>
      <c r="B55" s="0" t="n">
        <v>431</v>
      </c>
      <c r="C55" s="0" t="n">
        <v>0</v>
      </c>
      <c r="D55" s="0" t="n">
        <v>153.25</v>
      </c>
      <c r="E55" s="0" t="n">
        <v>1</v>
      </c>
      <c r="F55" s="0" t="s">
        <v>82</v>
      </c>
      <c r="G55" s="0" t="n">
        <v>2</v>
      </c>
    </row>
    <row r="56" customFormat="false" ht="15" hidden="false" customHeight="false" outlineLevel="0" collapsed="false">
      <c r="A56" s="0" t="s">
        <v>83</v>
      </c>
      <c r="B56" s="0" t="n">
        <v>51</v>
      </c>
      <c r="C56" s="6" t="n">
        <v>1.32174994569877E-032</v>
      </c>
      <c r="D56" s="0" t="n">
        <v>147.960006713867</v>
      </c>
      <c r="E56" s="0" t="n">
        <v>0.999998986721038</v>
      </c>
      <c r="F56" s="0" t="s">
        <v>84</v>
      </c>
      <c r="G56" s="0" t="n">
        <v>3</v>
      </c>
    </row>
    <row r="57" customFormat="false" ht="15" hidden="false" customHeight="false" outlineLevel="0" collapsed="false">
      <c r="A57" s="0" t="s">
        <v>85</v>
      </c>
      <c r="B57" s="0" t="n">
        <v>29</v>
      </c>
      <c r="C57" s="0" t="n">
        <v>0</v>
      </c>
      <c r="D57" s="0" t="n">
        <v>187.070007324218</v>
      </c>
      <c r="E57" s="0" t="n">
        <v>1</v>
      </c>
      <c r="F57" s="0" t="s">
        <v>86</v>
      </c>
      <c r="G57" s="0" t="n">
        <v>1</v>
      </c>
    </row>
    <row r="58" customFormat="false" ht="15" hidden="false" customHeight="false" outlineLevel="0" collapsed="false">
      <c r="A58" s="0" t="s">
        <v>87</v>
      </c>
      <c r="B58" s="0" t="n">
        <v>340</v>
      </c>
      <c r="C58" s="0" t="n">
        <v>0</v>
      </c>
      <c r="D58" s="0" t="n">
        <v>152.940002441406</v>
      </c>
      <c r="E58" s="0" t="n">
        <v>1</v>
      </c>
      <c r="F58" s="0" t="s">
        <v>88</v>
      </c>
      <c r="G58" s="0" t="n">
        <v>2</v>
      </c>
    </row>
    <row r="59" customFormat="false" ht="15" hidden="false" customHeight="false" outlineLevel="0" collapsed="false">
      <c r="A59" s="0" t="s">
        <v>89</v>
      </c>
      <c r="B59" s="0" t="n">
        <v>355</v>
      </c>
      <c r="C59" s="0" t="n">
        <v>0</v>
      </c>
      <c r="D59" s="0" t="n">
        <v>160.08999633789</v>
      </c>
      <c r="E59" s="0" t="n">
        <v>0.949218988418579</v>
      </c>
      <c r="F59" s="0" t="s">
        <v>90</v>
      </c>
      <c r="G59" s="0" t="n">
        <v>3</v>
      </c>
    </row>
    <row r="60" customFormat="false" ht="15" hidden="false" customHeight="false" outlineLevel="0" collapsed="false">
      <c r="A60" s="0" t="s">
        <v>91</v>
      </c>
      <c r="B60" s="0" t="n">
        <v>18</v>
      </c>
      <c r="C60" s="0" t="n">
        <v>0</v>
      </c>
      <c r="D60" s="0" t="n">
        <v>151.910003662109</v>
      </c>
      <c r="E60" s="0" t="n">
        <v>1</v>
      </c>
      <c r="F60" s="0" t="s">
        <v>92</v>
      </c>
      <c r="G60" s="0" t="n">
        <v>2</v>
      </c>
    </row>
    <row r="61" customFormat="false" ht="15" hidden="false" customHeight="false" outlineLevel="0" collapsed="false">
      <c r="A61" s="0" t="s">
        <v>93</v>
      </c>
      <c r="B61" s="0" t="n">
        <v>267</v>
      </c>
      <c r="C61" s="0" t="n">
        <v>0</v>
      </c>
      <c r="D61" s="0" t="n">
        <v>165.240005493164</v>
      </c>
      <c r="E61" s="0" t="n">
        <v>1</v>
      </c>
      <c r="F61" s="0" t="s">
        <v>94</v>
      </c>
      <c r="G61" s="0" t="n">
        <v>1</v>
      </c>
    </row>
    <row r="62" customFormat="false" ht="15" hidden="false" customHeight="false" outlineLevel="0" collapsed="false">
      <c r="A62" s="0" t="s">
        <v>95</v>
      </c>
      <c r="B62" s="0" t="n">
        <v>522</v>
      </c>
      <c r="C62" s="0" t="n">
        <v>0</v>
      </c>
      <c r="D62" s="0" t="n">
        <v>189.720001220703</v>
      </c>
      <c r="E62" s="0" t="n">
        <v>0.984754025936126</v>
      </c>
      <c r="F62" s="0" t="s">
        <v>96</v>
      </c>
      <c r="G62" s="0" t="n">
        <v>3</v>
      </c>
    </row>
    <row r="63" customFormat="false" ht="15" hidden="false" customHeight="false" outlineLevel="0" collapsed="false">
      <c r="A63" s="0" t="s">
        <v>97</v>
      </c>
      <c r="B63" s="0" t="n">
        <v>194</v>
      </c>
      <c r="C63" s="0" t="n">
        <v>0</v>
      </c>
      <c r="D63" s="0" t="n">
        <v>128.389999389648</v>
      </c>
      <c r="E63" s="0" t="n">
        <v>1</v>
      </c>
      <c r="F63" s="0" t="s">
        <v>98</v>
      </c>
      <c r="G63" s="0" t="n">
        <v>2</v>
      </c>
    </row>
    <row r="64" customFormat="false" ht="15" hidden="false" customHeight="false" outlineLevel="0" collapsed="false">
      <c r="A64" s="0" t="s">
        <v>99</v>
      </c>
      <c r="B64" s="0" t="n">
        <v>24</v>
      </c>
      <c r="C64" s="0" t="n">
        <v>0</v>
      </c>
      <c r="D64" s="0" t="n">
        <v>188.190002441406</v>
      </c>
      <c r="E64" s="0" t="n">
        <v>0.999997019767761</v>
      </c>
      <c r="F64" s="0" t="s">
        <v>100</v>
      </c>
      <c r="G64" s="0" t="n">
        <v>3</v>
      </c>
    </row>
    <row r="65" customFormat="false" ht="15" hidden="false" customHeight="false" outlineLevel="0" collapsed="false">
      <c r="A65" s="0" t="s">
        <v>101</v>
      </c>
      <c r="B65" s="0" t="n">
        <v>1038</v>
      </c>
      <c r="C65" s="0" t="n">
        <v>0</v>
      </c>
      <c r="D65" s="0" t="n">
        <v>235.759994506835</v>
      </c>
      <c r="E65" s="0" t="n">
        <v>1</v>
      </c>
      <c r="F65" s="0" t="s">
        <v>102</v>
      </c>
      <c r="G65" s="0" t="n">
        <v>2</v>
      </c>
    </row>
    <row r="66" customFormat="false" ht="15" hidden="false" customHeight="false" outlineLevel="0" collapsed="false">
      <c r="A66" s="0" t="s">
        <v>103</v>
      </c>
      <c r="B66" s="0" t="n">
        <v>632</v>
      </c>
      <c r="C66" s="6" t="n">
        <v>1.15386993331036E-038</v>
      </c>
      <c r="D66" s="0" t="n">
        <v>92.7919998168945</v>
      </c>
      <c r="E66" s="0" t="n">
        <v>1</v>
      </c>
      <c r="F66" s="0" t="s">
        <v>104</v>
      </c>
      <c r="G66" s="0" t="n">
        <v>3</v>
      </c>
    </row>
    <row r="67" customFormat="false" ht="15" hidden="false" customHeight="false" outlineLevel="0" collapsed="false">
      <c r="A67" s="0" t="s">
        <v>103</v>
      </c>
      <c r="B67" s="0" t="n">
        <v>537</v>
      </c>
      <c r="C67" s="0" t="n">
        <v>0</v>
      </c>
      <c r="D67" s="0" t="n">
        <v>183</v>
      </c>
      <c r="E67" s="0" t="n">
        <v>0.999983012676239</v>
      </c>
      <c r="F67" s="0" t="s">
        <v>105</v>
      </c>
      <c r="G67" s="0" t="n">
        <v>3</v>
      </c>
    </row>
    <row r="68" customFormat="false" ht="15" hidden="false" customHeight="false" outlineLevel="0" collapsed="false">
      <c r="A68" s="0" t="s">
        <v>106</v>
      </c>
      <c r="B68" s="0" t="n">
        <v>301</v>
      </c>
      <c r="C68" s="0" t="n">
        <v>0</v>
      </c>
      <c r="D68" s="0" t="n">
        <v>170</v>
      </c>
      <c r="E68" s="0" t="n">
        <v>0.927200973033905</v>
      </c>
      <c r="F68" s="0" t="s">
        <v>107</v>
      </c>
      <c r="G68" s="0" t="n">
        <v>3</v>
      </c>
    </row>
    <row r="69" customFormat="false" ht="15" hidden="false" customHeight="false" outlineLevel="0" collapsed="false">
      <c r="A69" s="0" t="s">
        <v>106</v>
      </c>
      <c r="B69" s="0" t="n">
        <v>299</v>
      </c>
      <c r="C69" s="0" t="n">
        <v>0</v>
      </c>
      <c r="D69" s="0" t="n">
        <v>152.940002441406</v>
      </c>
      <c r="E69" s="0" t="n">
        <v>0.9999840259552</v>
      </c>
      <c r="F69" s="0" t="s">
        <v>108</v>
      </c>
      <c r="G69" s="0" t="n">
        <v>3</v>
      </c>
    </row>
    <row r="70" customFormat="false" ht="15" hidden="false" customHeight="false" outlineLevel="0" collapsed="false">
      <c r="A70" s="0" t="s">
        <v>109</v>
      </c>
      <c r="B70" s="0" t="n">
        <v>69</v>
      </c>
      <c r="C70" s="0" t="n">
        <v>0</v>
      </c>
      <c r="D70" s="0" t="n">
        <v>148.380004882812</v>
      </c>
      <c r="E70" s="0" t="n">
        <v>1</v>
      </c>
      <c r="F70" s="0" t="s">
        <v>110</v>
      </c>
      <c r="G70" s="0" t="n">
        <v>2</v>
      </c>
    </row>
    <row r="71" customFormat="false" ht="15" hidden="false" customHeight="false" outlineLevel="0" collapsed="false">
      <c r="A71" s="0" t="s">
        <v>111</v>
      </c>
      <c r="B71" s="0" t="n">
        <v>930</v>
      </c>
      <c r="C71" s="0" t="n">
        <v>0</v>
      </c>
      <c r="D71" s="0" t="n">
        <v>158.050003051757</v>
      </c>
      <c r="E71" s="0" t="n">
        <v>1</v>
      </c>
      <c r="F71" s="0" t="s">
        <v>112</v>
      </c>
      <c r="G71" s="0" t="n">
        <v>3</v>
      </c>
    </row>
    <row r="72" customFormat="false" ht="15" hidden="false" customHeight="false" outlineLevel="0" collapsed="false">
      <c r="A72" s="0" t="s">
        <v>113</v>
      </c>
      <c r="B72" s="0" t="n">
        <v>82</v>
      </c>
      <c r="C72" s="6" t="n">
        <v>2.62017007049261E-019</v>
      </c>
      <c r="D72" s="0" t="n">
        <v>96.2289962768554</v>
      </c>
      <c r="E72" s="0" t="n">
        <v>0.997771024703979</v>
      </c>
      <c r="F72" s="0" t="s">
        <v>114</v>
      </c>
      <c r="G72" s="0" t="n">
        <v>3</v>
      </c>
    </row>
    <row r="73" customFormat="false" ht="15" hidden="false" customHeight="false" outlineLevel="0" collapsed="false">
      <c r="A73" s="0" t="s">
        <v>115</v>
      </c>
      <c r="B73" s="0" t="n">
        <v>413</v>
      </c>
      <c r="C73" s="0" t="n">
        <v>0</v>
      </c>
      <c r="D73" s="0" t="n">
        <v>193.759994506835</v>
      </c>
      <c r="E73" s="0" t="n">
        <v>1</v>
      </c>
      <c r="F73" s="0" t="s">
        <v>116</v>
      </c>
      <c r="G73" s="0" t="n">
        <v>3</v>
      </c>
    </row>
    <row r="74" customFormat="false" ht="15" hidden="false" customHeight="false" outlineLevel="0" collapsed="false">
      <c r="A74" s="0" t="s">
        <v>115</v>
      </c>
      <c r="B74" s="0" t="n">
        <v>693</v>
      </c>
      <c r="C74" s="0" t="n">
        <v>0</v>
      </c>
      <c r="D74" s="0" t="n">
        <v>74.9049987792968</v>
      </c>
      <c r="E74" s="0" t="n">
        <v>0.999943017959594</v>
      </c>
      <c r="F74" s="0" t="s">
        <v>117</v>
      </c>
      <c r="G74" s="0" t="n">
        <v>1</v>
      </c>
    </row>
    <row r="75" customFormat="false" ht="15" hidden="false" customHeight="false" outlineLevel="0" collapsed="false">
      <c r="A75" s="0" t="s">
        <v>115</v>
      </c>
      <c r="B75" s="0" t="n">
        <v>662</v>
      </c>
      <c r="C75" s="0" t="n">
        <v>0.00031953101279214</v>
      </c>
      <c r="D75" s="0" t="n">
        <v>126.550003051757</v>
      </c>
      <c r="E75" s="0" t="n">
        <v>0.999693989753723</v>
      </c>
      <c r="F75" s="0" t="s">
        <v>118</v>
      </c>
      <c r="G75" s="0" t="n">
        <v>1</v>
      </c>
    </row>
    <row r="76" customFormat="false" ht="15" hidden="false" customHeight="false" outlineLevel="0" collapsed="false">
      <c r="A76" s="0" t="s">
        <v>115</v>
      </c>
      <c r="B76" s="0" t="n">
        <v>467</v>
      </c>
      <c r="C76" s="6" t="n">
        <v>3.3752100989659E-006</v>
      </c>
      <c r="D76" s="0" t="n">
        <v>101.199996948242</v>
      </c>
      <c r="E76" s="0" t="n">
        <v>0.999945998191833</v>
      </c>
      <c r="F76" s="0" t="s">
        <v>119</v>
      </c>
      <c r="G76" s="0" t="n">
        <v>3</v>
      </c>
    </row>
    <row r="77" customFormat="false" ht="15" hidden="false" customHeight="false" outlineLevel="0" collapsed="false">
      <c r="A77" s="0" t="s">
        <v>120</v>
      </c>
      <c r="B77" s="0" t="n">
        <v>952</v>
      </c>
      <c r="C77" s="0" t="n">
        <v>0</v>
      </c>
      <c r="D77" s="0" t="n">
        <v>176.100006103515</v>
      </c>
      <c r="E77" s="0" t="n">
        <v>0.999916017055511</v>
      </c>
      <c r="F77" s="0" t="s">
        <v>121</v>
      </c>
      <c r="G77" s="0" t="n">
        <v>3</v>
      </c>
    </row>
    <row r="78" customFormat="false" ht="15" hidden="false" customHeight="false" outlineLevel="0" collapsed="false">
      <c r="A78" s="0" t="s">
        <v>120</v>
      </c>
      <c r="B78" s="0" t="n">
        <v>712</v>
      </c>
      <c r="C78" s="0" t="n">
        <v>0</v>
      </c>
      <c r="D78" s="0" t="n">
        <v>136.610000610351</v>
      </c>
      <c r="E78" s="0" t="n">
        <v>0.999997019767761</v>
      </c>
      <c r="F78" s="0" t="s">
        <v>122</v>
      </c>
      <c r="G78" s="0" t="n">
        <v>2</v>
      </c>
    </row>
    <row r="79" customFormat="false" ht="15" hidden="false" customHeight="false" outlineLevel="0" collapsed="false">
      <c r="A79" s="0" t="s">
        <v>123</v>
      </c>
      <c r="B79" s="0" t="n">
        <v>476</v>
      </c>
      <c r="C79" s="0" t="n">
        <v>0</v>
      </c>
      <c r="D79" s="0" t="n">
        <v>218.869995117187</v>
      </c>
      <c r="E79" s="0" t="n">
        <v>1</v>
      </c>
      <c r="F79" s="0" t="s">
        <v>124</v>
      </c>
      <c r="G79" s="0" t="n">
        <v>2</v>
      </c>
    </row>
    <row r="80" customFormat="false" ht="15" hidden="false" customHeight="false" outlineLevel="0" collapsed="false">
      <c r="A80" s="0" t="s">
        <v>125</v>
      </c>
      <c r="B80" s="0" t="n">
        <v>389</v>
      </c>
      <c r="C80" s="6" t="n">
        <v>1.52595004501259E-028</v>
      </c>
      <c r="D80" s="0" t="n">
        <v>91.4140014648437</v>
      </c>
      <c r="E80" s="0" t="n">
        <v>0.999728977680206</v>
      </c>
      <c r="F80" s="0" t="s">
        <v>126</v>
      </c>
      <c r="G80" s="0" t="n">
        <v>1</v>
      </c>
    </row>
    <row r="81" customFormat="false" ht="15" hidden="false" customHeight="false" outlineLevel="0" collapsed="false">
      <c r="A81" s="0" t="s">
        <v>127</v>
      </c>
      <c r="B81" s="0" t="n">
        <v>749</v>
      </c>
      <c r="C81" s="0" t="n">
        <v>0</v>
      </c>
      <c r="D81" s="0" t="n">
        <v>164.929992675781</v>
      </c>
      <c r="E81" s="0" t="n">
        <v>1</v>
      </c>
      <c r="F81" s="0" t="s">
        <v>128</v>
      </c>
      <c r="G81" s="0" t="n">
        <v>2</v>
      </c>
    </row>
    <row r="82" customFormat="false" ht="15" hidden="false" customHeight="false" outlineLevel="0" collapsed="false">
      <c r="A82" s="0" t="s">
        <v>129</v>
      </c>
      <c r="B82" s="0" t="n">
        <v>59</v>
      </c>
      <c r="C82" s="0" t="n">
        <v>0</v>
      </c>
      <c r="D82" s="0" t="n">
        <v>160.529998779296</v>
      </c>
      <c r="E82" s="0" t="n">
        <v>1</v>
      </c>
      <c r="F82" s="0" t="s">
        <v>130</v>
      </c>
      <c r="G82" s="0" t="n">
        <v>3</v>
      </c>
    </row>
    <row r="83" customFormat="false" ht="15" hidden="false" customHeight="false" outlineLevel="0" collapsed="false">
      <c r="A83" s="0" t="s">
        <v>131</v>
      </c>
      <c r="B83" s="0" t="n">
        <v>1710</v>
      </c>
      <c r="C83" s="6" t="n">
        <v>3.42452997863021E-028</v>
      </c>
      <c r="D83" s="0" t="n">
        <v>121.769996643066</v>
      </c>
      <c r="E83" s="0" t="n">
        <v>1</v>
      </c>
      <c r="F83" s="0" t="s">
        <v>132</v>
      </c>
      <c r="G83" s="0" t="n">
        <v>1</v>
      </c>
    </row>
    <row r="84" customFormat="false" ht="15" hidden="false" customHeight="false" outlineLevel="0" collapsed="false">
      <c r="A84" s="0" t="s">
        <v>131</v>
      </c>
      <c r="B84" s="0" t="n">
        <v>1356</v>
      </c>
      <c r="C84" s="0" t="n">
        <v>0.000350807997165247</v>
      </c>
      <c r="D84" s="0" t="n">
        <v>70.7829971313476</v>
      </c>
      <c r="E84" s="0" t="n">
        <v>1</v>
      </c>
      <c r="F84" s="0" t="s">
        <v>133</v>
      </c>
      <c r="G84" s="0" t="n">
        <v>2</v>
      </c>
    </row>
    <row r="85" customFormat="false" ht="15" hidden="false" customHeight="false" outlineLevel="0" collapsed="false">
      <c r="A85" s="0" t="s">
        <v>131</v>
      </c>
      <c r="B85" s="0" t="n">
        <v>1607</v>
      </c>
      <c r="C85" s="0" t="n">
        <v>0</v>
      </c>
      <c r="D85" s="0" t="n">
        <v>180.080001831054</v>
      </c>
      <c r="E85" s="0" t="n">
        <v>1</v>
      </c>
      <c r="F85" s="0" t="s">
        <v>134</v>
      </c>
      <c r="G85" s="0" t="n">
        <v>2</v>
      </c>
    </row>
    <row r="86" customFormat="false" ht="15" hidden="false" customHeight="false" outlineLevel="0" collapsed="false">
      <c r="A86" s="0" t="s">
        <v>131</v>
      </c>
      <c r="B86" s="0" t="n">
        <v>1721</v>
      </c>
      <c r="C86" s="0" t="n">
        <v>0.00491623999550938</v>
      </c>
      <c r="D86" s="0" t="n">
        <v>82.2020034790039</v>
      </c>
      <c r="E86" s="0" t="n">
        <v>1</v>
      </c>
      <c r="F86" s="0" t="s">
        <v>135</v>
      </c>
      <c r="G86" s="0" t="n">
        <v>1</v>
      </c>
    </row>
    <row r="87" customFormat="false" ht="15" hidden="false" customHeight="false" outlineLevel="0" collapsed="false">
      <c r="A87" s="0" t="s">
        <v>131</v>
      </c>
      <c r="B87" s="0" t="n">
        <v>496</v>
      </c>
      <c r="C87" s="0" t="n">
        <v>0</v>
      </c>
      <c r="D87" s="0" t="n">
        <v>118.720001220703</v>
      </c>
      <c r="E87" s="0" t="n">
        <v>0.902751982212066</v>
      </c>
      <c r="F87" s="0" t="s">
        <v>136</v>
      </c>
      <c r="G87" s="0" t="n">
        <v>1</v>
      </c>
    </row>
    <row r="88" customFormat="false" ht="15" hidden="false" customHeight="false" outlineLevel="0" collapsed="false">
      <c r="A88" s="0" t="s">
        <v>131</v>
      </c>
      <c r="B88" s="0" t="n">
        <v>5803</v>
      </c>
      <c r="C88" s="0" t="n">
        <v>0.000512906990479677</v>
      </c>
      <c r="D88" s="0" t="n">
        <v>91.3550033569336</v>
      </c>
      <c r="E88" s="0" t="n">
        <v>1</v>
      </c>
      <c r="F88" s="0" t="s">
        <v>137</v>
      </c>
      <c r="G88" s="0" t="n">
        <v>3</v>
      </c>
    </row>
    <row r="89" customFormat="false" ht="15" hidden="false" customHeight="false" outlineLevel="0" collapsed="false">
      <c r="A89" s="0" t="s">
        <v>131</v>
      </c>
      <c r="B89" s="0" t="n">
        <v>942</v>
      </c>
      <c r="C89" s="0" t="n">
        <v>0</v>
      </c>
      <c r="D89" s="0" t="n">
        <v>177.08999633789</v>
      </c>
      <c r="E89" s="0" t="n">
        <v>1</v>
      </c>
      <c r="F89" s="0" t="s">
        <v>138</v>
      </c>
      <c r="G89" s="0" t="n">
        <v>3</v>
      </c>
    </row>
    <row r="90" customFormat="false" ht="15" hidden="false" customHeight="false" outlineLevel="0" collapsed="false">
      <c r="A90" s="0" t="s">
        <v>131</v>
      </c>
      <c r="B90" s="0" t="n">
        <v>1342</v>
      </c>
      <c r="C90" s="0" t="n">
        <v>0</v>
      </c>
      <c r="D90" s="0" t="n">
        <v>133.460006713867</v>
      </c>
      <c r="E90" s="0" t="n">
        <v>0.886076986789703</v>
      </c>
      <c r="F90" s="0" t="s">
        <v>139</v>
      </c>
      <c r="G90" s="0" t="n">
        <v>2</v>
      </c>
    </row>
    <row r="91" customFormat="false" ht="15" hidden="false" customHeight="false" outlineLevel="0" collapsed="false">
      <c r="A91" s="0" t="s">
        <v>131</v>
      </c>
      <c r="B91" s="0" t="n">
        <v>1489</v>
      </c>
      <c r="C91" s="0" t="n">
        <v>0</v>
      </c>
      <c r="D91" s="0" t="n">
        <v>148.100006103515</v>
      </c>
      <c r="E91" s="0" t="n">
        <v>0.999936997890472</v>
      </c>
      <c r="F91" s="0" t="s">
        <v>140</v>
      </c>
      <c r="G91" s="0" t="n">
        <v>1</v>
      </c>
    </row>
    <row r="92" customFormat="false" ht="15" hidden="false" customHeight="false" outlineLevel="0" collapsed="false">
      <c r="A92" s="0" t="s">
        <v>131</v>
      </c>
      <c r="B92" s="0" t="n">
        <v>7499</v>
      </c>
      <c r="C92" s="0" t="n">
        <v>0.000168928003404289</v>
      </c>
      <c r="D92" s="0" t="n">
        <v>105.029998779296</v>
      </c>
      <c r="E92" s="0" t="n">
        <v>0.996689975261688</v>
      </c>
      <c r="F92" s="0" t="s">
        <v>141</v>
      </c>
      <c r="G92" s="0" t="n">
        <v>3</v>
      </c>
    </row>
    <row r="93" customFormat="false" ht="15" hidden="false" customHeight="false" outlineLevel="0" collapsed="false">
      <c r="A93" s="0" t="s">
        <v>131</v>
      </c>
      <c r="B93" s="0" t="n">
        <v>7757</v>
      </c>
      <c r="C93" s="0" t="n">
        <v>0</v>
      </c>
      <c r="D93" s="0" t="n">
        <v>158.800003051757</v>
      </c>
      <c r="E93" s="0" t="n">
        <v>0.995706975460052</v>
      </c>
      <c r="F93" s="0" t="s">
        <v>142</v>
      </c>
      <c r="G93" s="0" t="n">
        <v>3</v>
      </c>
    </row>
    <row r="94" customFormat="false" ht="15" hidden="false" customHeight="false" outlineLevel="0" collapsed="false">
      <c r="A94" s="0" t="s">
        <v>131</v>
      </c>
      <c r="B94" s="0" t="n">
        <v>7754</v>
      </c>
      <c r="C94" s="6" t="n">
        <v>1.87423949863137E-039</v>
      </c>
      <c r="D94" s="0" t="n">
        <v>84.8779983520507</v>
      </c>
      <c r="E94" s="0" t="n">
        <v>0.999638974666595</v>
      </c>
      <c r="F94" s="0" t="s">
        <v>143</v>
      </c>
      <c r="G94" s="0" t="n">
        <v>1</v>
      </c>
    </row>
    <row r="95" customFormat="false" ht="15" hidden="false" customHeight="false" outlineLevel="0" collapsed="false">
      <c r="A95" s="0" t="s">
        <v>131</v>
      </c>
      <c r="B95" s="0" t="n">
        <v>7289</v>
      </c>
      <c r="C95" s="6" t="n">
        <v>7.48333022140886E-027</v>
      </c>
      <c r="D95" s="0" t="n">
        <v>116.599998474121</v>
      </c>
      <c r="E95" s="0" t="n">
        <v>1</v>
      </c>
      <c r="F95" s="0" t="s">
        <v>144</v>
      </c>
      <c r="G95" s="0" t="n">
        <v>3</v>
      </c>
    </row>
    <row r="96" customFormat="false" ht="15" hidden="false" customHeight="false" outlineLevel="0" collapsed="false">
      <c r="A96" s="0" t="s">
        <v>145</v>
      </c>
      <c r="B96" s="0" t="n">
        <v>421</v>
      </c>
      <c r="C96" s="0" t="n">
        <v>0.000230054996791295</v>
      </c>
      <c r="D96" s="0" t="n">
        <v>93.6230010986328</v>
      </c>
      <c r="E96" s="0" t="n">
        <v>1</v>
      </c>
      <c r="F96" s="0" t="s">
        <v>146</v>
      </c>
      <c r="G96" s="0" t="n">
        <v>3</v>
      </c>
    </row>
    <row r="97" customFormat="false" ht="15" hidden="false" customHeight="false" outlineLevel="0" collapsed="false">
      <c r="A97" s="0" t="s">
        <v>147</v>
      </c>
      <c r="B97" s="0" t="n">
        <v>155</v>
      </c>
      <c r="C97" s="0" t="n">
        <v>0</v>
      </c>
      <c r="D97" s="0" t="n">
        <v>201.610000610351</v>
      </c>
      <c r="E97" s="0" t="n">
        <v>0.999998986721038</v>
      </c>
      <c r="F97" s="0" t="s">
        <v>148</v>
      </c>
      <c r="G97" s="0" t="n">
        <v>2</v>
      </c>
    </row>
    <row r="98" customFormat="false" ht="15" hidden="false" customHeight="false" outlineLevel="0" collapsed="false">
      <c r="A98" s="0" t="s">
        <v>149</v>
      </c>
      <c r="B98" s="0" t="n">
        <v>1703</v>
      </c>
      <c r="C98" s="6" t="n">
        <v>1.46559000664308E-017</v>
      </c>
      <c r="D98" s="0" t="n">
        <v>97.2969970703125</v>
      </c>
      <c r="E98" s="0" t="n">
        <v>1</v>
      </c>
      <c r="F98" s="0" t="s">
        <v>150</v>
      </c>
      <c r="G98" s="0" t="n">
        <v>1</v>
      </c>
    </row>
    <row r="99" customFormat="false" ht="15" hidden="false" customHeight="false" outlineLevel="0" collapsed="false">
      <c r="A99" s="0" t="s">
        <v>151</v>
      </c>
      <c r="B99" s="0" t="n">
        <v>162</v>
      </c>
      <c r="C99" s="0" t="n">
        <v>0</v>
      </c>
      <c r="D99" s="0" t="n">
        <v>168</v>
      </c>
      <c r="E99" s="0" t="n">
        <v>0.999595999717712</v>
      </c>
      <c r="F99" s="0" t="s">
        <v>152</v>
      </c>
      <c r="G99" s="0" t="n">
        <v>3</v>
      </c>
    </row>
    <row r="100" customFormat="false" ht="15" hidden="false" customHeight="false" outlineLevel="0" collapsed="false">
      <c r="A100" s="0" t="s">
        <v>151</v>
      </c>
      <c r="B100" s="0" t="n">
        <v>214</v>
      </c>
      <c r="C100" s="0" t="n">
        <v>0</v>
      </c>
      <c r="D100" s="0" t="n">
        <v>139.440002441406</v>
      </c>
      <c r="E100" s="0" t="n">
        <v>0.999942004680633</v>
      </c>
      <c r="F100" s="0" t="s">
        <v>153</v>
      </c>
      <c r="G100" s="0" t="n">
        <v>3</v>
      </c>
    </row>
    <row r="101" customFormat="false" ht="15" hidden="false" customHeight="false" outlineLevel="0" collapsed="false">
      <c r="A101" s="0" t="s">
        <v>151</v>
      </c>
      <c r="B101" s="0" t="n">
        <v>251</v>
      </c>
      <c r="C101" s="6" t="n">
        <v>4.50012009878264E-007</v>
      </c>
      <c r="D101" s="0" t="n">
        <v>137.460006713867</v>
      </c>
      <c r="E101" s="0" t="n">
        <v>1</v>
      </c>
      <c r="F101" s="0" t="s">
        <v>154</v>
      </c>
      <c r="G101" s="0" t="n">
        <v>3</v>
      </c>
    </row>
    <row r="102" customFormat="false" ht="15" hidden="false" customHeight="false" outlineLevel="0" collapsed="false">
      <c r="A102" s="0" t="s">
        <v>155</v>
      </c>
      <c r="B102" s="0" t="n">
        <v>275</v>
      </c>
      <c r="C102" s="0" t="n">
        <v>0</v>
      </c>
      <c r="D102" s="0" t="n">
        <v>136.160003662109</v>
      </c>
      <c r="E102" s="0" t="n">
        <v>1</v>
      </c>
      <c r="F102" s="0" t="s">
        <v>156</v>
      </c>
      <c r="G102" s="0" t="n">
        <v>3</v>
      </c>
    </row>
    <row r="103" customFormat="false" ht="15" hidden="false" customHeight="false" outlineLevel="0" collapsed="false">
      <c r="A103" s="0" t="s">
        <v>155</v>
      </c>
      <c r="B103" s="0" t="n">
        <v>336</v>
      </c>
      <c r="C103" s="0" t="n">
        <v>0</v>
      </c>
      <c r="D103" s="0" t="n">
        <v>182.559997558593</v>
      </c>
      <c r="E103" s="0" t="n">
        <v>0.876882970333099</v>
      </c>
      <c r="F103" s="0" t="s">
        <v>157</v>
      </c>
      <c r="G103" s="0" t="n">
        <v>3</v>
      </c>
    </row>
    <row r="104" customFormat="false" ht="15" hidden="false" customHeight="false" outlineLevel="0" collapsed="false">
      <c r="A104" s="0" t="s">
        <v>155</v>
      </c>
      <c r="B104" s="0" t="n">
        <v>331</v>
      </c>
      <c r="C104" s="0" t="n">
        <v>0</v>
      </c>
      <c r="D104" s="0" t="n">
        <v>199.309997558593</v>
      </c>
      <c r="E104" s="0" t="n">
        <v>0.999998986721038</v>
      </c>
      <c r="F104" s="0" t="s">
        <v>158</v>
      </c>
      <c r="G104" s="0" t="n">
        <v>3</v>
      </c>
    </row>
    <row r="105" customFormat="false" ht="15" hidden="false" customHeight="false" outlineLevel="0" collapsed="false">
      <c r="A105" s="0" t="s">
        <v>155</v>
      </c>
      <c r="B105" s="0" t="n">
        <v>328</v>
      </c>
      <c r="C105" s="0" t="n">
        <v>0</v>
      </c>
      <c r="D105" s="0" t="n">
        <v>199.309997558593</v>
      </c>
      <c r="E105" s="0" t="n">
        <v>0.988193988800048</v>
      </c>
      <c r="F105" s="0" t="s">
        <v>159</v>
      </c>
      <c r="G105" s="0" t="n">
        <v>1</v>
      </c>
    </row>
    <row r="106" customFormat="false" ht="15" hidden="false" customHeight="false" outlineLevel="0" collapsed="false">
      <c r="A106" s="0" t="s">
        <v>155</v>
      </c>
      <c r="B106" s="0" t="n">
        <v>321</v>
      </c>
      <c r="C106" s="6" t="n">
        <v>2.39179001937372E-007</v>
      </c>
      <c r="D106" s="0" t="n">
        <v>116.110000610351</v>
      </c>
      <c r="E106" s="0" t="n">
        <v>0.999657988548278</v>
      </c>
      <c r="F106" s="0" t="s">
        <v>160</v>
      </c>
      <c r="G106" s="0" t="n">
        <v>2</v>
      </c>
    </row>
    <row r="107" customFormat="false" ht="15" hidden="false" customHeight="false" outlineLevel="0" collapsed="false">
      <c r="A107" s="0" t="s">
        <v>161</v>
      </c>
      <c r="B107" s="0" t="n">
        <v>251</v>
      </c>
      <c r="C107" s="0" t="n">
        <v>0</v>
      </c>
      <c r="D107" s="0" t="n">
        <v>135.300003051757</v>
      </c>
      <c r="E107" s="0" t="n">
        <v>1</v>
      </c>
      <c r="F107" s="0" t="s">
        <v>162</v>
      </c>
      <c r="G107" s="0" t="n">
        <v>2</v>
      </c>
    </row>
    <row r="108" customFormat="false" ht="15" hidden="false" customHeight="false" outlineLevel="0" collapsed="false">
      <c r="A108" s="0" t="s">
        <v>161</v>
      </c>
      <c r="B108" s="0" t="n">
        <v>637</v>
      </c>
      <c r="C108" s="6" t="n">
        <v>9.54129042440854E-009</v>
      </c>
      <c r="D108" s="0" t="n">
        <v>75.3759994506836</v>
      </c>
      <c r="E108" s="0" t="n">
        <v>1</v>
      </c>
      <c r="F108" s="0" t="s">
        <v>163</v>
      </c>
      <c r="G108" s="0" t="n">
        <v>2</v>
      </c>
    </row>
    <row r="109" customFormat="false" ht="15" hidden="false" customHeight="false" outlineLevel="0" collapsed="false">
      <c r="A109" s="0" t="s">
        <v>164</v>
      </c>
      <c r="B109" s="0" t="n">
        <v>1042</v>
      </c>
      <c r="C109" s="0" t="n">
        <v>0</v>
      </c>
      <c r="D109" s="0" t="n">
        <v>203.289993286132</v>
      </c>
      <c r="E109" s="0" t="n">
        <v>0.999855995178222</v>
      </c>
      <c r="F109" s="0" t="s">
        <v>165</v>
      </c>
      <c r="G109" s="0" t="n">
        <v>2</v>
      </c>
    </row>
    <row r="110" customFormat="false" ht="15" hidden="false" customHeight="false" outlineLevel="0" collapsed="false">
      <c r="A110" s="0" t="s">
        <v>166</v>
      </c>
      <c r="B110" s="0" t="n">
        <v>89</v>
      </c>
      <c r="C110" s="0" t="n">
        <v>0.009315250441432</v>
      </c>
      <c r="D110" s="0" t="n">
        <v>45.8250007629394</v>
      </c>
      <c r="E110" s="0" t="n">
        <v>0.964474976062774</v>
      </c>
      <c r="F110" s="0" t="s">
        <v>167</v>
      </c>
      <c r="G110" s="0" t="n">
        <v>1</v>
      </c>
    </row>
    <row r="111" customFormat="false" ht="15" hidden="false" customHeight="false" outlineLevel="0" collapsed="false">
      <c r="A111" s="0" t="s">
        <v>166</v>
      </c>
      <c r="B111" s="0" t="n">
        <v>168</v>
      </c>
      <c r="C111" s="6" t="n">
        <v>3.42552002183235E-017</v>
      </c>
      <c r="D111" s="0" t="n">
        <v>82.8000030517578</v>
      </c>
      <c r="E111" s="0" t="n">
        <v>1</v>
      </c>
      <c r="F111" s="0" t="s">
        <v>168</v>
      </c>
      <c r="G111" s="0" t="n">
        <v>2</v>
      </c>
    </row>
    <row r="112" customFormat="false" ht="15" hidden="false" customHeight="false" outlineLevel="0" collapsed="false">
      <c r="A112" s="0" t="s">
        <v>169</v>
      </c>
      <c r="B112" s="0" t="n">
        <v>20</v>
      </c>
      <c r="C112" s="0" t="n">
        <v>0</v>
      </c>
      <c r="D112" s="0" t="n">
        <v>235.75</v>
      </c>
      <c r="E112" s="0" t="n">
        <v>1</v>
      </c>
      <c r="F112" s="0" t="s">
        <v>170</v>
      </c>
      <c r="G112" s="0" t="n">
        <v>3</v>
      </c>
    </row>
    <row r="113" customFormat="false" ht="15" hidden="false" customHeight="false" outlineLevel="0" collapsed="false">
      <c r="A113" s="0" t="s">
        <v>169</v>
      </c>
      <c r="B113" s="0" t="n">
        <v>84</v>
      </c>
      <c r="C113" s="0" t="n">
        <v>0</v>
      </c>
      <c r="D113" s="0" t="n">
        <v>133.860000610351</v>
      </c>
      <c r="E113" s="0" t="n">
        <v>1</v>
      </c>
      <c r="F113" s="0" t="s">
        <v>171</v>
      </c>
      <c r="G113" s="0" t="n">
        <v>3</v>
      </c>
    </row>
    <row r="114" customFormat="false" ht="15" hidden="false" customHeight="false" outlineLevel="0" collapsed="false">
      <c r="A114" s="0" t="s">
        <v>172</v>
      </c>
      <c r="B114" s="0" t="n">
        <v>256</v>
      </c>
      <c r="C114" s="0" t="n">
        <v>0</v>
      </c>
      <c r="D114" s="0" t="n">
        <v>153.649993896484</v>
      </c>
      <c r="E114" s="0" t="n">
        <v>0.959101974964141</v>
      </c>
      <c r="F114" s="0" t="s">
        <v>173</v>
      </c>
      <c r="G114" s="0" t="n">
        <v>3</v>
      </c>
    </row>
    <row r="115" customFormat="false" ht="15" hidden="false" customHeight="false" outlineLevel="0" collapsed="false">
      <c r="A115" s="0" t="s">
        <v>174</v>
      </c>
      <c r="B115" s="0" t="n">
        <v>32</v>
      </c>
      <c r="C115" s="0" t="n">
        <v>0</v>
      </c>
      <c r="D115" s="0" t="n">
        <v>167.369995117187</v>
      </c>
      <c r="E115" s="0" t="n">
        <v>0.999714016914367</v>
      </c>
      <c r="F115" s="0" t="s">
        <v>175</v>
      </c>
      <c r="G115" s="0" t="n">
        <v>3</v>
      </c>
    </row>
    <row r="116" customFormat="false" ht="15" hidden="false" customHeight="false" outlineLevel="0" collapsed="false">
      <c r="A116" s="0" t="s">
        <v>176</v>
      </c>
      <c r="B116" s="0" t="n">
        <v>274</v>
      </c>
      <c r="C116" s="6" t="n">
        <v>1.80723003836286E-012</v>
      </c>
      <c r="D116" s="0" t="n">
        <v>92.2649993896484</v>
      </c>
      <c r="E116" s="0" t="n">
        <v>1</v>
      </c>
      <c r="F116" s="0" t="s">
        <v>177</v>
      </c>
      <c r="G116" s="0" t="n">
        <v>3</v>
      </c>
    </row>
    <row r="117" customFormat="false" ht="15" hidden="false" customHeight="false" outlineLevel="0" collapsed="false">
      <c r="A117" s="0" t="s">
        <v>176</v>
      </c>
      <c r="B117" s="0" t="n">
        <v>334</v>
      </c>
      <c r="C117" s="6" t="n">
        <v>3.59643995389376E-032</v>
      </c>
      <c r="D117" s="0" t="n">
        <v>63.8689994812011</v>
      </c>
      <c r="E117" s="0" t="n">
        <v>0.994138002395629</v>
      </c>
      <c r="F117" s="0" t="s">
        <v>178</v>
      </c>
      <c r="G117" s="0" t="n">
        <v>3</v>
      </c>
    </row>
    <row r="118" customFormat="false" ht="15" hidden="false" customHeight="false" outlineLevel="0" collapsed="false">
      <c r="A118" s="0" t="s">
        <v>176</v>
      </c>
      <c r="B118" s="0" t="n">
        <v>289</v>
      </c>
      <c r="C118" s="6" t="n">
        <v>1.99795995285967E-005</v>
      </c>
      <c r="D118" s="0" t="n">
        <v>79.3939971923828</v>
      </c>
      <c r="E118" s="0" t="n">
        <v>0.989161014556884</v>
      </c>
      <c r="F118" s="0" t="s">
        <v>179</v>
      </c>
      <c r="G118" s="0" t="n">
        <v>2</v>
      </c>
    </row>
    <row r="119" customFormat="false" ht="15" hidden="false" customHeight="false" outlineLevel="0" collapsed="false">
      <c r="A119" s="0" t="s">
        <v>176</v>
      </c>
      <c r="B119" s="0" t="n">
        <v>226</v>
      </c>
      <c r="C119" s="6" t="n">
        <v>1.98756995810707E-035</v>
      </c>
      <c r="D119" s="0" t="n">
        <v>109.279998779296</v>
      </c>
      <c r="E119" s="0" t="n">
        <v>0.999998986721038</v>
      </c>
      <c r="F119" s="0" t="s">
        <v>180</v>
      </c>
      <c r="G119" s="0" t="n">
        <v>2</v>
      </c>
    </row>
    <row r="120" customFormat="false" ht="15" hidden="false" customHeight="false" outlineLevel="0" collapsed="false">
      <c r="A120" s="0" t="s">
        <v>181</v>
      </c>
      <c r="B120" s="0" t="n">
        <v>180</v>
      </c>
      <c r="C120" s="0" t="n">
        <v>0</v>
      </c>
      <c r="D120" s="0" t="n">
        <v>222.639999389648</v>
      </c>
      <c r="E120" s="0" t="n">
        <v>0.999990999698638</v>
      </c>
      <c r="F120" s="0" t="s">
        <v>182</v>
      </c>
      <c r="G120" s="0" t="n">
        <v>3</v>
      </c>
    </row>
    <row r="121" customFormat="false" ht="15" hidden="false" customHeight="false" outlineLevel="0" collapsed="false">
      <c r="A121" s="0" t="s">
        <v>183</v>
      </c>
      <c r="B121" s="0" t="n">
        <v>6</v>
      </c>
      <c r="C121" s="6" t="n">
        <v>2.39163999715685E-009</v>
      </c>
      <c r="D121" s="0" t="n">
        <v>83.963996887207</v>
      </c>
      <c r="E121" s="0" t="n">
        <v>0.997623980045318</v>
      </c>
      <c r="F121" s="0" t="s">
        <v>184</v>
      </c>
      <c r="G121" s="0" t="n">
        <v>1</v>
      </c>
    </row>
    <row r="122" customFormat="false" ht="15" hidden="false" customHeight="false" outlineLevel="0" collapsed="false">
      <c r="A122" s="0" t="s">
        <v>183</v>
      </c>
      <c r="B122" s="0" t="n">
        <v>8</v>
      </c>
      <c r="C122" s="0" t="n">
        <v>0</v>
      </c>
      <c r="D122" s="0" t="n">
        <v>196.77000427246</v>
      </c>
      <c r="E122" s="0" t="n">
        <v>0.9999960064888</v>
      </c>
      <c r="F122" s="0" t="s">
        <v>185</v>
      </c>
      <c r="G122" s="0" t="n">
        <v>3</v>
      </c>
    </row>
    <row r="123" customFormat="false" ht="15" hidden="false" customHeight="false" outlineLevel="0" collapsed="false">
      <c r="A123" s="0" t="s">
        <v>186</v>
      </c>
      <c r="B123" s="0" t="n">
        <v>335</v>
      </c>
      <c r="C123" s="6" t="n">
        <v>1.70787991549896E-024</v>
      </c>
      <c r="D123" s="0" t="n">
        <v>134.059997558593</v>
      </c>
      <c r="E123" s="0" t="n">
        <v>0.999987006187439</v>
      </c>
      <c r="F123" s="0" t="s">
        <v>187</v>
      </c>
      <c r="G123" s="0" t="n">
        <v>1</v>
      </c>
    </row>
    <row r="124" customFormat="false" ht="15" hidden="false" customHeight="false" outlineLevel="0" collapsed="false">
      <c r="A124" s="0" t="s">
        <v>188</v>
      </c>
      <c r="B124" s="0" t="n">
        <v>169</v>
      </c>
      <c r="C124" s="0" t="n">
        <v>0</v>
      </c>
      <c r="D124" s="0" t="n">
        <v>259.160003662109</v>
      </c>
      <c r="E124" s="0" t="n">
        <v>1</v>
      </c>
      <c r="F124" s="0" t="s">
        <v>189</v>
      </c>
      <c r="G124" s="0" t="n">
        <v>3</v>
      </c>
    </row>
    <row r="125" customFormat="false" ht="15" hidden="false" customHeight="false" outlineLevel="0" collapsed="false">
      <c r="A125" s="0" t="s">
        <v>188</v>
      </c>
      <c r="B125" s="0" t="n">
        <v>174</v>
      </c>
      <c r="C125" s="0" t="n">
        <v>0</v>
      </c>
      <c r="D125" s="0" t="n">
        <v>259.160003662109</v>
      </c>
      <c r="E125" s="0" t="n">
        <v>1</v>
      </c>
      <c r="F125" s="0" t="s">
        <v>190</v>
      </c>
      <c r="G125" s="0" t="n">
        <v>3</v>
      </c>
    </row>
    <row r="126" customFormat="false" ht="15" hidden="false" customHeight="false" outlineLevel="0" collapsed="false">
      <c r="A126" s="0" t="s">
        <v>191</v>
      </c>
      <c r="B126" s="0" t="n">
        <v>75</v>
      </c>
      <c r="C126" s="6" t="n">
        <v>1.50567006779178E-011</v>
      </c>
      <c r="D126" s="0" t="n">
        <v>107.650001525878</v>
      </c>
      <c r="E126" s="0" t="n">
        <v>0.967869997024536</v>
      </c>
      <c r="F126" s="0" t="s">
        <v>192</v>
      </c>
      <c r="G126" s="0" t="n">
        <v>1</v>
      </c>
    </row>
    <row r="127" customFormat="false" ht="15" hidden="false" customHeight="false" outlineLevel="0" collapsed="false">
      <c r="A127" s="0" t="s">
        <v>193</v>
      </c>
      <c r="B127" s="0" t="n">
        <v>421</v>
      </c>
      <c r="C127" s="0" t="n">
        <v>0.0014263599878177</v>
      </c>
      <c r="D127" s="0" t="n">
        <v>44.2519989013671</v>
      </c>
      <c r="E127" s="0" t="n">
        <v>0.620011985301971</v>
      </c>
      <c r="F127" s="0" t="s">
        <v>194</v>
      </c>
      <c r="G127" s="0" t="n">
        <v>2</v>
      </c>
    </row>
    <row r="128" customFormat="false" ht="15" hidden="false" customHeight="false" outlineLevel="0" collapsed="false">
      <c r="A128" s="0" t="s">
        <v>195</v>
      </c>
      <c r="B128" s="0" t="n">
        <v>32</v>
      </c>
      <c r="C128" s="0" t="n">
        <v>0</v>
      </c>
      <c r="D128" s="0" t="n">
        <v>168.710006713867</v>
      </c>
      <c r="E128" s="0" t="n">
        <v>0.999975025653839</v>
      </c>
      <c r="F128" s="0" t="s">
        <v>196</v>
      </c>
      <c r="G128" s="0" t="n">
        <v>3</v>
      </c>
    </row>
    <row r="129" customFormat="false" ht="15" hidden="false" customHeight="false" outlineLevel="0" collapsed="false">
      <c r="A129" s="0" t="s">
        <v>197</v>
      </c>
      <c r="B129" s="0" t="n">
        <v>376</v>
      </c>
      <c r="C129" s="0" t="n">
        <v>0</v>
      </c>
      <c r="D129" s="0" t="n">
        <v>125.830001831054</v>
      </c>
      <c r="E129" s="0" t="n">
        <v>0.966907978057861</v>
      </c>
      <c r="F129" s="0" t="s">
        <v>198</v>
      </c>
      <c r="G129" s="0" t="n">
        <v>2</v>
      </c>
    </row>
    <row r="130" customFormat="false" ht="15" hidden="false" customHeight="false" outlineLevel="0" collapsed="false">
      <c r="A130" s="0" t="s">
        <v>197</v>
      </c>
      <c r="B130" s="0" t="n">
        <v>200</v>
      </c>
      <c r="C130" s="0" t="n">
        <v>0</v>
      </c>
      <c r="D130" s="0" t="n">
        <v>141.169998168945</v>
      </c>
      <c r="E130" s="0" t="n">
        <v>0.996445000171661</v>
      </c>
      <c r="F130" s="0" t="s">
        <v>199</v>
      </c>
      <c r="G130" s="0" t="n">
        <v>1</v>
      </c>
    </row>
    <row r="131" customFormat="false" ht="15" hidden="false" customHeight="false" outlineLevel="0" collapsed="false">
      <c r="A131" s="0" t="s">
        <v>200</v>
      </c>
      <c r="B131" s="0" t="n">
        <v>523</v>
      </c>
      <c r="C131" s="6" t="n">
        <v>4.34497991363969E-007</v>
      </c>
      <c r="D131" s="0" t="n">
        <v>94.4869995117187</v>
      </c>
      <c r="E131" s="0" t="n">
        <v>0.553180992603302</v>
      </c>
      <c r="F131" s="0" t="s">
        <v>201</v>
      </c>
      <c r="G131" s="0" t="n">
        <v>2</v>
      </c>
    </row>
    <row r="132" customFormat="false" ht="15" hidden="false" customHeight="false" outlineLevel="0" collapsed="false">
      <c r="A132" s="0" t="s">
        <v>202</v>
      </c>
      <c r="B132" s="0" t="n">
        <v>221</v>
      </c>
      <c r="C132" s="0" t="n">
        <v>0</v>
      </c>
      <c r="D132" s="0" t="n">
        <v>154.259994506835</v>
      </c>
      <c r="E132" s="0" t="n">
        <v>0.863068997859954</v>
      </c>
      <c r="F132" s="0" t="s">
        <v>203</v>
      </c>
      <c r="G132" s="0" t="n">
        <v>2</v>
      </c>
    </row>
    <row r="133" customFormat="false" ht="15" hidden="false" customHeight="false" outlineLevel="0" collapsed="false">
      <c r="A133" s="0" t="s">
        <v>204</v>
      </c>
      <c r="B133" s="0" t="n">
        <v>301</v>
      </c>
      <c r="C133" s="0" t="n">
        <v>0</v>
      </c>
      <c r="D133" s="0" t="n">
        <v>173.399993896484</v>
      </c>
      <c r="E133" s="0" t="n">
        <v>1</v>
      </c>
      <c r="F133" s="0" t="s">
        <v>205</v>
      </c>
      <c r="G133" s="0" t="n">
        <v>1</v>
      </c>
    </row>
    <row r="134" customFormat="false" ht="15" hidden="false" customHeight="false" outlineLevel="0" collapsed="false">
      <c r="A134" s="0" t="s">
        <v>206</v>
      </c>
      <c r="B134" s="0" t="n">
        <v>573</v>
      </c>
      <c r="C134" s="0" t="n">
        <v>0</v>
      </c>
      <c r="D134" s="0" t="n">
        <v>360.329986572265</v>
      </c>
      <c r="E134" s="0" t="n">
        <v>1</v>
      </c>
      <c r="F134" s="0" t="s">
        <v>207</v>
      </c>
      <c r="G134" s="0" t="n">
        <v>3</v>
      </c>
    </row>
    <row r="135" customFormat="false" ht="15" hidden="false" customHeight="false" outlineLevel="0" collapsed="false">
      <c r="A135" s="0" t="s">
        <v>208</v>
      </c>
      <c r="B135" s="0" t="n">
        <v>526</v>
      </c>
      <c r="C135" s="6" t="n">
        <v>3.66582992954811E-035</v>
      </c>
      <c r="D135" s="0" t="n">
        <v>112.669998168945</v>
      </c>
      <c r="E135" s="0" t="n">
        <v>1</v>
      </c>
      <c r="F135" s="0" t="s">
        <v>209</v>
      </c>
      <c r="G135" s="0" t="n">
        <v>3</v>
      </c>
    </row>
    <row r="136" customFormat="false" ht="15" hidden="false" customHeight="false" outlineLevel="0" collapsed="false">
      <c r="A136" s="0" t="s">
        <v>210</v>
      </c>
      <c r="B136" s="0" t="n">
        <v>562</v>
      </c>
      <c r="C136" s="0" t="n">
        <v>0</v>
      </c>
      <c r="D136" s="0" t="n">
        <v>251.119995117187</v>
      </c>
      <c r="E136" s="0" t="n">
        <v>1</v>
      </c>
      <c r="F136" s="0" t="s">
        <v>211</v>
      </c>
      <c r="G136" s="0" t="n">
        <v>3</v>
      </c>
    </row>
    <row r="137" customFormat="false" ht="15" hidden="false" customHeight="false" outlineLevel="0" collapsed="false">
      <c r="A137" s="0" t="s">
        <v>210</v>
      </c>
      <c r="B137" s="0" t="n">
        <v>64</v>
      </c>
      <c r="C137" s="0" t="n">
        <v>0</v>
      </c>
      <c r="D137" s="0" t="n">
        <v>171.869995117187</v>
      </c>
      <c r="E137" s="0" t="n">
        <v>0.990786015987396</v>
      </c>
      <c r="F137" s="0" t="s">
        <v>212</v>
      </c>
      <c r="G137" s="0" t="n">
        <v>2</v>
      </c>
    </row>
    <row r="138" customFormat="false" ht="15" hidden="false" customHeight="false" outlineLevel="0" collapsed="false">
      <c r="A138" s="0" t="s">
        <v>210</v>
      </c>
      <c r="B138" s="0" t="n">
        <v>861</v>
      </c>
      <c r="C138" s="0" t="n">
        <v>0</v>
      </c>
      <c r="D138" s="0" t="n">
        <v>122.01000213623</v>
      </c>
      <c r="E138" s="0" t="n">
        <v>0.999989986419677</v>
      </c>
      <c r="F138" s="0" t="s">
        <v>213</v>
      </c>
      <c r="G138" s="0" t="n">
        <v>2</v>
      </c>
    </row>
    <row r="139" customFormat="false" ht="15" hidden="false" customHeight="false" outlineLevel="0" collapsed="false">
      <c r="A139" s="0" t="s">
        <v>214</v>
      </c>
      <c r="B139" s="0" t="n">
        <v>875</v>
      </c>
      <c r="C139" s="0" t="n">
        <v>0</v>
      </c>
      <c r="D139" s="0" t="n">
        <v>234.929992675781</v>
      </c>
      <c r="E139" s="0" t="n">
        <v>0.999976992607116</v>
      </c>
      <c r="F139" s="0" t="s">
        <v>215</v>
      </c>
      <c r="G139" s="0" t="n">
        <v>3</v>
      </c>
    </row>
    <row r="140" customFormat="false" ht="15" hidden="false" customHeight="false" outlineLevel="0" collapsed="false">
      <c r="A140" s="0" t="s">
        <v>214</v>
      </c>
      <c r="B140" s="0" t="n">
        <v>213</v>
      </c>
      <c r="C140" s="0" t="n">
        <v>0</v>
      </c>
      <c r="D140" s="0" t="n">
        <v>269.83999633789</v>
      </c>
      <c r="E140" s="0" t="n">
        <v>0.973469972610473</v>
      </c>
      <c r="F140" s="0" t="s">
        <v>216</v>
      </c>
      <c r="G140" s="0" t="n">
        <v>3</v>
      </c>
    </row>
    <row r="141" customFormat="false" ht="15" hidden="false" customHeight="false" outlineLevel="0" collapsed="false">
      <c r="A141" s="0" t="s">
        <v>214</v>
      </c>
      <c r="B141" s="0" t="n">
        <v>227</v>
      </c>
      <c r="C141" s="0" t="n">
        <v>0</v>
      </c>
      <c r="D141" s="0" t="n">
        <v>269.83999633789</v>
      </c>
      <c r="E141" s="0" t="n">
        <v>1</v>
      </c>
      <c r="F141" s="0" t="s">
        <v>217</v>
      </c>
      <c r="G141" s="0" t="n">
        <v>3</v>
      </c>
    </row>
    <row r="142" customFormat="false" ht="15" hidden="false" customHeight="false" outlineLevel="0" collapsed="false">
      <c r="A142" s="0" t="s">
        <v>214</v>
      </c>
      <c r="B142" s="0" t="n">
        <v>767</v>
      </c>
      <c r="C142" s="6" t="n">
        <v>4.29485990025568E-005</v>
      </c>
      <c r="D142" s="0" t="n">
        <v>74.7890014648437</v>
      </c>
      <c r="E142" s="0" t="n">
        <v>0.6438450217247</v>
      </c>
      <c r="F142" s="0" t="s">
        <v>218</v>
      </c>
      <c r="G142" s="0" t="n">
        <v>2</v>
      </c>
    </row>
    <row r="143" customFormat="false" ht="15" hidden="false" customHeight="false" outlineLevel="0" collapsed="false">
      <c r="A143" s="0" t="s">
        <v>214</v>
      </c>
      <c r="B143" s="0" t="n">
        <v>766</v>
      </c>
      <c r="C143" s="0" t="n">
        <v>0</v>
      </c>
      <c r="D143" s="0" t="n">
        <v>163.820007324218</v>
      </c>
      <c r="E143" s="0" t="n">
        <v>0.951573014259338</v>
      </c>
      <c r="F143" s="0" t="s">
        <v>218</v>
      </c>
      <c r="G143" s="0" t="n">
        <v>2</v>
      </c>
    </row>
    <row r="144" customFormat="false" ht="15" hidden="false" customHeight="false" outlineLevel="0" collapsed="false">
      <c r="A144" s="0" t="s">
        <v>214</v>
      </c>
      <c r="B144" s="0" t="n">
        <v>1027</v>
      </c>
      <c r="C144" s="0" t="n">
        <v>0</v>
      </c>
      <c r="D144" s="0" t="n">
        <v>180.27000427246</v>
      </c>
      <c r="E144" s="0" t="n">
        <v>1</v>
      </c>
      <c r="F144" s="0" t="s">
        <v>219</v>
      </c>
      <c r="G144" s="0" t="n">
        <v>3</v>
      </c>
    </row>
    <row r="145" customFormat="false" ht="15" hidden="false" customHeight="false" outlineLevel="0" collapsed="false">
      <c r="A145" s="0" t="s">
        <v>214</v>
      </c>
      <c r="B145" s="0" t="n">
        <v>996</v>
      </c>
      <c r="C145" s="0" t="n">
        <v>0.00037669000448659</v>
      </c>
      <c r="D145" s="0" t="n">
        <v>81.1849975585937</v>
      </c>
      <c r="E145" s="0" t="n">
        <v>0.999913990497589</v>
      </c>
      <c r="F145" s="0" t="s">
        <v>220</v>
      </c>
      <c r="G145" s="0" t="n">
        <v>3</v>
      </c>
    </row>
    <row r="146" customFormat="false" ht="15" hidden="false" customHeight="false" outlineLevel="0" collapsed="false">
      <c r="A146" s="0" t="s">
        <v>221</v>
      </c>
      <c r="B146" s="0" t="n">
        <v>711</v>
      </c>
      <c r="C146" s="0" t="n">
        <v>0</v>
      </c>
      <c r="D146" s="0" t="n">
        <v>163.509994506835</v>
      </c>
      <c r="E146" s="0" t="n">
        <v>0.999812006950378</v>
      </c>
      <c r="F146" s="0" t="s">
        <v>222</v>
      </c>
      <c r="G146" s="0" t="n">
        <v>3</v>
      </c>
    </row>
    <row r="147" customFormat="false" ht="15" hidden="false" customHeight="false" outlineLevel="0" collapsed="false">
      <c r="A147" s="0" t="s">
        <v>221</v>
      </c>
      <c r="B147" s="0" t="n">
        <v>705</v>
      </c>
      <c r="C147" s="0" t="n">
        <v>0</v>
      </c>
      <c r="D147" s="0" t="n">
        <v>262.420013427734</v>
      </c>
      <c r="E147" s="0" t="n">
        <v>0.999979972839355</v>
      </c>
      <c r="F147" s="0" t="s">
        <v>223</v>
      </c>
      <c r="G147" s="0" t="n">
        <v>3</v>
      </c>
    </row>
    <row r="148" customFormat="false" ht="15" hidden="false" customHeight="false" outlineLevel="0" collapsed="false">
      <c r="A148" s="0" t="s">
        <v>224</v>
      </c>
      <c r="B148" s="0" t="n">
        <v>108</v>
      </c>
      <c r="C148" s="0" t="n">
        <v>0</v>
      </c>
      <c r="D148" s="0" t="n">
        <v>171.300003051757</v>
      </c>
      <c r="E148" s="0" t="n">
        <v>1</v>
      </c>
      <c r="F148" s="0" t="s">
        <v>225</v>
      </c>
      <c r="G148" s="0" t="n">
        <v>3</v>
      </c>
    </row>
    <row r="149" customFormat="false" ht="15" hidden="false" customHeight="false" outlineLevel="0" collapsed="false">
      <c r="A149" s="0" t="s">
        <v>226</v>
      </c>
      <c r="B149" s="0" t="n">
        <v>982</v>
      </c>
      <c r="C149" s="0" t="n">
        <v>0</v>
      </c>
      <c r="D149" s="0" t="n">
        <v>117.620002746582</v>
      </c>
      <c r="E149" s="0" t="n">
        <v>1</v>
      </c>
      <c r="F149" s="0" t="s">
        <v>227</v>
      </c>
      <c r="G149" s="0" t="n">
        <v>2</v>
      </c>
    </row>
    <row r="150" customFormat="false" ht="15" hidden="false" customHeight="false" outlineLevel="0" collapsed="false">
      <c r="A150" s="0" t="s">
        <v>226</v>
      </c>
      <c r="B150" s="0" t="n">
        <v>683</v>
      </c>
      <c r="C150" s="0" t="n">
        <v>0</v>
      </c>
      <c r="D150" s="0" t="n">
        <v>276.769989013671</v>
      </c>
      <c r="E150" s="0" t="n">
        <v>1</v>
      </c>
      <c r="F150" s="0" t="s">
        <v>228</v>
      </c>
      <c r="G150" s="0" t="n">
        <v>3</v>
      </c>
    </row>
    <row r="151" customFormat="false" ht="15" hidden="false" customHeight="false" outlineLevel="0" collapsed="false">
      <c r="A151" s="0" t="s">
        <v>226</v>
      </c>
      <c r="B151" s="0" t="n">
        <v>681</v>
      </c>
      <c r="C151" s="0" t="n">
        <v>0</v>
      </c>
      <c r="D151" s="0" t="n">
        <v>167.929992675781</v>
      </c>
      <c r="E151" s="0" t="n">
        <v>1</v>
      </c>
      <c r="F151" s="0" t="s">
        <v>229</v>
      </c>
      <c r="G151" s="0" t="n">
        <v>1</v>
      </c>
    </row>
    <row r="152" customFormat="false" ht="15" hidden="false" customHeight="false" outlineLevel="0" collapsed="false">
      <c r="A152" s="0" t="s">
        <v>226</v>
      </c>
      <c r="B152" s="0" t="n">
        <v>1417</v>
      </c>
      <c r="C152" s="0" t="n">
        <v>0</v>
      </c>
      <c r="D152" s="0" t="n">
        <v>172.570007324218</v>
      </c>
      <c r="E152" s="0" t="n">
        <v>0.999975979328155</v>
      </c>
      <c r="F152" s="0" t="s">
        <v>230</v>
      </c>
      <c r="G152" s="0" t="n">
        <v>2</v>
      </c>
    </row>
    <row r="153" customFormat="false" ht="15" hidden="false" customHeight="false" outlineLevel="0" collapsed="false">
      <c r="A153" s="0" t="s">
        <v>231</v>
      </c>
      <c r="B153" s="0" t="n">
        <v>27</v>
      </c>
      <c r="C153" s="0" t="n">
        <v>0</v>
      </c>
      <c r="D153" s="0" t="n">
        <v>237.580001831054</v>
      </c>
      <c r="E153" s="0" t="n">
        <v>1</v>
      </c>
      <c r="F153" s="0" t="s">
        <v>232</v>
      </c>
      <c r="G153" s="0" t="n">
        <v>3</v>
      </c>
    </row>
    <row r="154" customFormat="false" ht="15" hidden="false" customHeight="false" outlineLevel="0" collapsed="false">
      <c r="A154" s="0" t="s">
        <v>231</v>
      </c>
      <c r="B154" s="0" t="n">
        <v>96</v>
      </c>
      <c r="C154" s="0" t="n">
        <v>0</v>
      </c>
      <c r="D154" s="0" t="n">
        <v>163.179992675781</v>
      </c>
      <c r="E154" s="0" t="n">
        <v>0.999949991703033</v>
      </c>
      <c r="F154" s="0" t="s">
        <v>233</v>
      </c>
      <c r="G154" s="0" t="n">
        <v>1</v>
      </c>
    </row>
    <row r="155" customFormat="false" ht="15" hidden="false" customHeight="false" outlineLevel="0" collapsed="false">
      <c r="A155" s="0" t="s">
        <v>234</v>
      </c>
      <c r="B155" s="0" t="n">
        <v>127</v>
      </c>
      <c r="C155" s="0" t="n">
        <v>0</v>
      </c>
      <c r="D155" s="0" t="n">
        <v>296.049987792968</v>
      </c>
      <c r="E155" s="0" t="n">
        <v>1</v>
      </c>
      <c r="F155" s="0" t="s">
        <v>235</v>
      </c>
      <c r="G155" s="0" t="n">
        <v>3</v>
      </c>
    </row>
    <row r="156" customFormat="false" ht="15" hidden="false" customHeight="false" outlineLevel="0" collapsed="false">
      <c r="A156" s="0" t="s">
        <v>236</v>
      </c>
      <c r="B156" s="0" t="n">
        <v>743</v>
      </c>
      <c r="C156" s="6" t="n">
        <v>4.31491997687771E-009</v>
      </c>
      <c r="D156" s="0" t="n">
        <v>83.4039993286132</v>
      </c>
      <c r="E156" s="0" t="n">
        <v>1</v>
      </c>
      <c r="F156" s="0" t="s">
        <v>237</v>
      </c>
      <c r="G156" s="0" t="n">
        <v>1</v>
      </c>
    </row>
    <row r="157" customFormat="false" ht="15" hidden="false" customHeight="false" outlineLevel="0" collapsed="false">
      <c r="A157" s="0" t="s">
        <v>238</v>
      </c>
      <c r="B157" s="0" t="n">
        <v>978</v>
      </c>
      <c r="C157" s="0" t="n">
        <v>0</v>
      </c>
      <c r="D157" s="0" t="n">
        <v>195.149993896484</v>
      </c>
      <c r="E157" s="0" t="n">
        <v>1</v>
      </c>
      <c r="F157" s="0" t="s">
        <v>239</v>
      </c>
      <c r="G157" s="0" t="n">
        <v>3</v>
      </c>
    </row>
    <row r="158" customFormat="false" ht="15" hidden="false" customHeight="false" outlineLevel="0" collapsed="false">
      <c r="A158" s="0" t="s">
        <v>240</v>
      </c>
      <c r="B158" s="0" t="n">
        <v>1358</v>
      </c>
      <c r="C158" s="0" t="n">
        <v>0</v>
      </c>
      <c r="D158" s="0" t="n">
        <v>162.149993896484</v>
      </c>
      <c r="E158" s="0" t="n">
        <v>0.999930024147033</v>
      </c>
      <c r="F158" s="0" t="s">
        <v>241</v>
      </c>
      <c r="G158" s="0" t="n">
        <v>2</v>
      </c>
    </row>
    <row r="159" customFormat="false" ht="15" hidden="false" customHeight="false" outlineLevel="0" collapsed="false">
      <c r="A159" s="0" t="s">
        <v>240</v>
      </c>
      <c r="B159" s="0" t="n">
        <v>1671</v>
      </c>
      <c r="C159" s="6" t="n">
        <v>4.12492998153537E-034</v>
      </c>
      <c r="D159" s="0" t="n">
        <v>145.059997558593</v>
      </c>
      <c r="E159" s="0" t="n">
        <v>0.999931991100311</v>
      </c>
      <c r="F159" s="0" t="s">
        <v>242</v>
      </c>
      <c r="G159" s="0" t="n">
        <v>3</v>
      </c>
    </row>
    <row r="160" customFormat="false" ht="15" hidden="false" customHeight="false" outlineLevel="0" collapsed="false">
      <c r="A160" s="0" t="s">
        <v>240</v>
      </c>
      <c r="B160" s="0" t="n">
        <v>1669</v>
      </c>
      <c r="C160" s="0" t="n">
        <v>0</v>
      </c>
      <c r="D160" s="0" t="n">
        <v>177.929992675781</v>
      </c>
      <c r="E160" s="0" t="n">
        <v>0.999953985214233</v>
      </c>
      <c r="F160" s="0" t="s">
        <v>243</v>
      </c>
      <c r="G160" s="0" t="n">
        <v>3</v>
      </c>
    </row>
    <row r="161" customFormat="false" ht="15" hidden="false" customHeight="false" outlineLevel="0" collapsed="false">
      <c r="A161" s="0" t="s">
        <v>244</v>
      </c>
      <c r="B161" s="0" t="n">
        <v>147</v>
      </c>
      <c r="C161" s="0" t="n">
        <v>0.000437529990449547</v>
      </c>
      <c r="D161" s="0" t="n">
        <v>81.2779998779296</v>
      </c>
      <c r="E161" s="0" t="n">
        <v>0.990764021873474</v>
      </c>
      <c r="F161" s="0" t="s">
        <v>245</v>
      </c>
      <c r="G161" s="0" t="n">
        <v>1</v>
      </c>
    </row>
    <row r="162" customFormat="false" ht="15" hidden="false" customHeight="false" outlineLevel="0" collapsed="false">
      <c r="A162" s="0" t="s">
        <v>246</v>
      </c>
      <c r="B162" s="0" t="n">
        <v>51</v>
      </c>
      <c r="C162" s="0" t="n">
        <v>0</v>
      </c>
      <c r="D162" s="0" t="n">
        <v>212.919998168945</v>
      </c>
      <c r="E162" s="0" t="n">
        <v>1</v>
      </c>
      <c r="F162" s="0" t="s">
        <v>247</v>
      </c>
      <c r="G162" s="0" t="n">
        <v>3</v>
      </c>
    </row>
    <row r="163" customFormat="false" ht="15" hidden="false" customHeight="false" outlineLevel="0" collapsed="false">
      <c r="A163" s="0" t="s">
        <v>246</v>
      </c>
      <c r="B163" s="0" t="n">
        <v>33</v>
      </c>
      <c r="C163" s="6" t="n">
        <v>7.62013021025274E-016</v>
      </c>
      <c r="D163" s="0" t="n">
        <v>129.360000610351</v>
      </c>
      <c r="E163" s="0" t="n">
        <v>1</v>
      </c>
      <c r="F163" s="0" t="s">
        <v>248</v>
      </c>
      <c r="G163" s="0" t="n">
        <v>2</v>
      </c>
    </row>
    <row r="164" customFormat="false" ht="15" hidden="false" customHeight="false" outlineLevel="0" collapsed="false">
      <c r="A164" s="0" t="s">
        <v>249</v>
      </c>
      <c r="B164" s="0" t="n">
        <v>419</v>
      </c>
      <c r="C164" s="0" t="n">
        <v>0</v>
      </c>
      <c r="D164" s="0" t="n">
        <v>138.58999633789</v>
      </c>
      <c r="E164" s="0" t="n">
        <v>1</v>
      </c>
      <c r="F164" s="0" t="s">
        <v>250</v>
      </c>
      <c r="G164" s="0" t="n">
        <v>3</v>
      </c>
    </row>
    <row r="165" customFormat="false" ht="15" hidden="false" customHeight="false" outlineLevel="0" collapsed="false">
      <c r="A165" s="0" t="s">
        <v>251</v>
      </c>
      <c r="B165" s="0" t="n">
        <v>507</v>
      </c>
      <c r="C165" s="6" t="n">
        <v>7.60379989515058E-005</v>
      </c>
      <c r="D165" s="0" t="n">
        <v>79.088996887207</v>
      </c>
      <c r="E165" s="0" t="n">
        <v>0.993696987628936</v>
      </c>
      <c r="F165" s="0" t="s">
        <v>252</v>
      </c>
      <c r="G165" s="0" t="n">
        <v>2</v>
      </c>
    </row>
    <row r="166" customFormat="false" ht="15" hidden="false" customHeight="false" outlineLevel="0" collapsed="false">
      <c r="A166" s="0" t="s">
        <v>253</v>
      </c>
      <c r="B166" s="0" t="n">
        <v>108</v>
      </c>
      <c r="C166" s="0" t="n">
        <v>0</v>
      </c>
      <c r="D166" s="0" t="n">
        <v>234.720001220703</v>
      </c>
      <c r="E166" s="0" t="n">
        <v>0.999952971935272</v>
      </c>
      <c r="F166" s="0" t="s">
        <v>254</v>
      </c>
      <c r="G166" s="0" t="n">
        <v>3</v>
      </c>
    </row>
    <row r="167" customFormat="false" ht="15" hidden="false" customHeight="false" outlineLevel="0" collapsed="false">
      <c r="A167" s="0" t="s">
        <v>255</v>
      </c>
      <c r="B167" s="0" t="n">
        <v>20</v>
      </c>
      <c r="C167" s="6" t="n">
        <v>1.21811998003501E-032</v>
      </c>
      <c r="D167" s="0" t="n">
        <v>148.210006713867</v>
      </c>
      <c r="E167" s="0" t="n">
        <v>0.9999920129776</v>
      </c>
      <c r="F167" s="0" t="s">
        <v>256</v>
      </c>
      <c r="G167" s="0" t="n">
        <v>3</v>
      </c>
    </row>
    <row r="168" customFormat="false" ht="15" hidden="false" customHeight="false" outlineLevel="0" collapsed="false">
      <c r="A168" s="0" t="s">
        <v>257</v>
      </c>
      <c r="B168" s="0" t="n">
        <v>372</v>
      </c>
      <c r="C168" s="0" t="n">
        <v>0</v>
      </c>
      <c r="D168" s="0" t="n">
        <v>71.2860031127929</v>
      </c>
      <c r="E168" s="0" t="n">
        <v>0.974954009056091</v>
      </c>
      <c r="F168" s="0" t="s">
        <v>258</v>
      </c>
      <c r="G168" s="0" t="n">
        <v>1</v>
      </c>
    </row>
    <row r="169" customFormat="false" ht="15" hidden="false" customHeight="false" outlineLevel="0" collapsed="false">
      <c r="A169" s="0" t="s">
        <v>259</v>
      </c>
      <c r="B169" s="0" t="n">
        <v>894</v>
      </c>
      <c r="C169" s="0" t="n">
        <v>0</v>
      </c>
      <c r="D169" s="0" t="n">
        <v>198.759994506835</v>
      </c>
      <c r="E169" s="0" t="n">
        <v>0.99889999628067</v>
      </c>
      <c r="F169" s="0" t="s">
        <v>260</v>
      </c>
      <c r="G169" s="0" t="n">
        <v>2</v>
      </c>
    </row>
    <row r="170" customFormat="false" ht="15" hidden="false" customHeight="false" outlineLevel="0" collapsed="false">
      <c r="A170" s="0" t="s">
        <v>259</v>
      </c>
      <c r="B170" s="0" t="n">
        <v>1017</v>
      </c>
      <c r="C170" s="6" t="n">
        <v>1.37734998495792E-028</v>
      </c>
      <c r="D170" s="0" t="n">
        <v>130.949996948242</v>
      </c>
      <c r="E170" s="0" t="n">
        <v>1</v>
      </c>
      <c r="F170" s="0" t="s">
        <v>261</v>
      </c>
      <c r="G170" s="0" t="n">
        <v>3</v>
      </c>
    </row>
    <row r="171" customFormat="false" ht="15" hidden="false" customHeight="false" outlineLevel="0" collapsed="false">
      <c r="A171" s="0" t="s">
        <v>262</v>
      </c>
      <c r="B171" s="0" t="n">
        <v>2298</v>
      </c>
      <c r="C171" s="0" t="n">
        <v>0</v>
      </c>
      <c r="D171" s="0" t="n">
        <v>135.229995727539</v>
      </c>
      <c r="E171" s="0" t="n">
        <v>0.9928680062294</v>
      </c>
      <c r="F171" s="0" t="s">
        <v>263</v>
      </c>
      <c r="G171" s="0" t="n">
        <v>3</v>
      </c>
    </row>
    <row r="172" customFormat="false" ht="15" hidden="false" customHeight="false" outlineLevel="0" collapsed="false">
      <c r="A172" s="0" t="s">
        <v>264</v>
      </c>
      <c r="B172" s="0" t="n">
        <v>14</v>
      </c>
      <c r="C172" s="0" t="n">
        <v>0</v>
      </c>
      <c r="D172" s="0" t="n">
        <v>201.610000610351</v>
      </c>
      <c r="E172" s="0" t="n">
        <v>1</v>
      </c>
      <c r="F172" s="0" t="s">
        <v>265</v>
      </c>
      <c r="G172" s="0" t="n">
        <v>3</v>
      </c>
    </row>
    <row r="173" customFormat="false" ht="15" hidden="false" customHeight="false" outlineLevel="0" collapsed="false">
      <c r="A173" s="0" t="s">
        <v>266</v>
      </c>
      <c r="B173" s="0" t="n">
        <v>27</v>
      </c>
      <c r="C173" s="6" t="n">
        <v>6.61790036247111E-005</v>
      </c>
      <c r="D173" s="0" t="n">
        <v>100.220001220703</v>
      </c>
      <c r="E173" s="0" t="n">
        <v>1</v>
      </c>
      <c r="F173" s="0" t="s">
        <v>267</v>
      </c>
      <c r="G173" s="0" t="n">
        <v>2</v>
      </c>
    </row>
    <row r="174" customFormat="false" ht="15" hidden="false" customHeight="false" outlineLevel="0" collapsed="false">
      <c r="A174" s="0" t="s">
        <v>268</v>
      </c>
      <c r="B174" s="0" t="n">
        <v>78</v>
      </c>
      <c r="C174" s="0" t="n">
        <v>0</v>
      </c>
      <c r="D174" s="0" t="n">
        <v>87.9960021972656</v>
      </c>
      <c r="E174" s="0" t="n">
        <v>0.9999960064888</v>
      </c>
      <c r="F174" s="0" t="s">
        <v>269</v>
      </c>
      <c r="G174" s="0" t="n">
        <v>3</v>
      </c>
    </row>
    <row r="175" customFormat="false" ht="15" hidden="false" customHeight="false" outlineLevel="0" collapsed="false">
      <c r="A175" s="0" t="s">
        <v>270</v>
      </c>
      <c r="B175" s="0" t="n">
        <v>162</v>
      </c>
      <c r="C175" s="6" t="n">
        <v>8.33772586273266E-043</v>
      </c>
      <c r="D175" s="0" t="n">
        <v>80.2360000610351</v>
      </c>
      <c r="E175" s="0" t="n">
        <v>0.5</v>
      </c>
      <c r="F175" s="0" t="s">
        <v>271</v>
      </c>
      <c r="G175" s="0" t="n">
        <v>1</v>
      </c>
    </row>
    <row r="176" customFormat="false" ht="15" hidden="false" customHeight="false" outlineLevel="0" collapsed="false">
      <c r="A176" s="0" t="s">
        <v>270</v>
      </c>
      <c r="B176" s="0" t="n">
        <v>380</v>
      </c>
      <c r="C176" s="0" t="n">
        <v>0</v>
      </c>
      <c r="D176" s="0" t="n">
        <v>229.199996948242</v>
      </c>
      <c r="E176" s="0" t="n">
        <v>1</v>
      </c>
      <c r="F176" s="0" t="s">
        <v>272</v>
      </c>
      <c r="G176" s="0" t="n">
        <v>1</v>
      </c>
    </row>
    <row r="177" customFormat="false" ht="15" hidden="false" customHeight="false" outlineLevel="0" collapsed="false">
      <c r="A177" s="0" t="s">
        <v>273</v>
      </c>
      <c r="B177" s="0" t="n">
        <v>1615</v>
      </c>
      <c r="C177" s="0" t="n">
        <v>0</v>
      </c>
      <c r="D177" s="0" t="n">
        <v>307.519989013671</v>
      </c>
      <c r="E177" s="0" t="n">
        <v>1</v>
      </c>
      <c r="F177" s="0" t="s">
        <v>274</v>
      </c>
      <c r="G177" s="0" t="n">
        <v>3</v>
      </c>
    </row>
    <row r="178" customFormat="false" ht="15" hidden="false" customHeight="false" outlineLevel="0" collapsed="false">
      <c r="A178" s="0" t="s">
        <v>273</v>
      </c>
      <c r="B178" s="0" t="n">
        <v>1694</v>
      </c>
      <c r="C178" s="0" t="n">
        <v>0</v>
      </c>
      <c r="D178" s="0" t="n">
        <v>165.639999389648</v>
      </c>
      <c r="E178" s="0" t="n">
        <v>0.999993026256561</v>
      </c>
      <c r="F178" s="0" t="s">
        <v>275</v>
      </c>
      <c r="G178" s="0" t="n">
        <v>2</v>
      </c>
    </row>
    <row r="179" customFormat="false" ht="15" hidden="false" customHeight="false" outlineLevel="0" collapsed="false">
      <c r="A179" s="0" t="s">
        <v>276</v>
      </c>
      <c r="B179" s="0" t="n">
        <v>178</v>
      </c>
      <c r="C179" s="0" t="n">
        <v>0</v>
      </c>
      <c r="D179" s="0" t="n">
        <v>91.588996887207</v>
      </c>
      <c r="E179" s="0" t="n">
        <v>1</v>
      </c>
      <c r="F179" s="0" t="s">
        <v>277</v>
      </c>
      <c r="G179" s="0" t="n">
        <v>3</v>
      </c>
    </row>
    <row r="180" customFormat="false" ht="15" hidden="false" customHeight="false" outlineLevel="0" collapsed="false">
      <c r="A180" s="0" t="s">
        <v>278</v>
      </c>
      <c r="B180" s="0" t="n">
        <v>359</v>
      </c>
      <c r="C180" s="0" t="n">
        <v>0</v>
      </c>
      <c r="D180" s="0" t="n">
        <v>180.850006103515</v>
      </c>
      <c r="E180" s="0" t="n">
        <v>0.996403992176055</v>
      </c>
      <c r="F180" s="0" t="s">
        <v>279</v>
      </c>
      <c r="G180" s="0" t="n">
        <v>3</v>
      </c>
    </row>
    <row r="181" customFormat="false" ht="15" hidden="false" customHeight="false" outlineLevel="0" collapsed="false">
      <c r="A181" s="0" t="s">
        <v>280</v>
      </c>
      <c r="B181" s="0" t="n">
        <v>204</v>
      </c>
      <c r="C181" s="6" t="n">
        <v>2.000679997498E-033</v>
      </c>
      <c r="D181" s="0" t="n">
        <v>97.7760009765625</v>
      </c>
      <c r="E181" s="0" t="n">
        <v>0.99447101354599</v>
      </c>
      <c r="F181" s="0" t="s">
        <v>281</v>
      </c>
      <c r="G181" s="0" t="n">
        <v>2</v>
      </c>
    </row>
    <row r="182" customFormat="false" ht="15" hidden="false" customHeight="false" outlineLevel="0" collapsed="false">
      <c r="A182" s="0" t="s">
        <v>282</v>
      </c>
      <c r="B182" s="0" t="n">
        <v>454</v>
      </c>
      <c r="C182" s="0" t="n">
        <v>0</v>
      </c>
      <c r="D182" s="0" t="n">
        <v>178.940002441406</v>
      </c>
      <c r="E182" s="0" t="n">
        <v>0.999998986721038</v>
      </c>
      <c r="F182" s="0" t="s">
        <v>283</v>
      </c>
      <c r="G182" s="0" t="n">
        <v>3</v>
      </c>
    </row>
    <row r="183" customFormat="false" ht="15" hidden="false" customHeight="false" outlineLevel="0" collapsed="false">
      <c r="A183" s="0" t="s">
        <v>282</v>
      </c>
      <c r="B183" s="0" t="n">
        <v>512</v>
      </c>
      <c r="C183" s="0" t="n">
        <v>0</v>
      </c>
      <c r="D183" s="0" t="n">
        <v>172.979995727539</v>
      </c>
      <c r="E183" s="0" t="n">
        <v>1</v>
      </c>
      <c r="F183" s="0" t="s">
        <v>284</v>
      </c>
      <c r="G183" s="0" t="n">
        <v>2</v>
      </c>
    </row>
    <row r="184" customFormat="false" ht="15" hidden="false" customHeight="false" outlineLevel="0" collapsed="false">
      <c r="A184" s="0" t="s">
        <v>285</v>
      </c>
      <c r="B184" s="0" t="n">
        <v>90</v>
      </c>
      <c r="C184" s="0" t="n">
        <v>0</v>
      </c>
      <c r="D184" s="0" t="n">
        <v>100.440002441406</v>
      </c>
      <c r="E184" s="0" t="n">
        <v>0.872233986854553</v>
      </c>
      <c r="F184" s="0" t="s">
        <v>286</v>
      </c>
      <c r="G184" s="0" t="n">
        <v>1</v>
      </c>
    </row>
    <row r="185" customFormat="false" ht="15" hidden="false" customHeight="false" outlineLevel="0" collapsed="false">
      <c r="A185" s="0" t="s">
        <v>285</v>
      </c>
      <c r="B185" s="0" t="n">
        <v>468</v>
      </c>
      <c r="C185" s="6" t="n">
        <v>3.7952099796179E-010</v>
      </c>
      <c r="D185" s="0" t="n">
        <v>132.619995117187</v>
      </c>
      <c r="E185" s="0" t="n">
        <v>1</v>
      </c>
      <c r="F185" s="0" t="s">
        <v>287</v>
      </c>
      <c r="G185" s="0" t="n">
        <v>3</v>
      </c>
    </row>
    <row r="186" customFormat="false" ht="15" hidden="false" customHeight="false" outlineLevel="0" collapsed="false">
      <c r="A186" s="0" t="s">
        <v>285</v>
      </c>
      <c r="B186" s="0" t="n">
        <v>399</v>
      </c>
      <c r="C186" s="0" t="n">
        <v>0</v>
      </c>
      <c r="D186" s="0" t="n">
        <v>120.440002441406</v>
      </c>
      <c r="E186" s="0" t="n">
        <v>0.889259994029998</v>
      </c>
      <c r="F186" s="0" t="s">
        <v>288</v>
      </c>
      <c r="G186" s="0" t="n">
        <v>3</v>
      </c>
    </row>
    <row r="187" customFormat="false" ht="15" hidden="false" customHeight="false" outlineLevel="0" collapsed="false">
      <c r="A187" s="0" t="s">
        <v>289</v>
      </c>
      <c r="B187" s="0" t="n">
        <v>1451</v>
      </c>
      <c r="C187" s="6" t="n">
        <v>3.42491991974628E-021</v>
      </c>
      <c r="D187" s="0" t="n">
        <v>138.729995727539</v>
      </c>
      <c r="E187" s="0" t="n">
        <v>1</v>
      </c>
      <c r="F187" s="0" t="s">
        <v>290</v>
      </c>
      <c r="G187" s="0" t="n">
        <v>3</v>
      </c>
    </row>
    <row r="188" customFormat="false" ht="15" hidden="false" customHeight="false" outlineLevel="0" collapsed="false">
      <c r="A188" s="0" t="s">
        <v>291</v>
      </c>
      <c r="B188" s="0" t="n">
        <v>202</v>
      </c>
      <c r="C188" s="0" t="n">
        <v>0</v>
      </c>
      <c r="D188" s="0" t="n">
        <v>134.320007324218</v>
      </c>
      <c r="E188" s="0" t="n">
        <v>1</v>
      </c>
      <c r="F188" s="0" t="s">
        <v>292</v>
      </c>
      <c r="G188" s="0" t="n">
        <v>2</v>
      </c>
    </row>
    <row r="189" customFormat="false" ht="15" hidden="false" customHeight="false" outlineLevel="0" collapsed="false">
      <c r="A189" s="0" t="s">
        <v>293</v>
      </c>
      <c r="B189" s="0" t="n">
        <v>742</v>
      </c>
      <c r="C189" s="6" t="n">
        <v>2.0714834678728E-040</v>
      </c>
      <c r="D189" s="0" t="n">
        <v>152.110000610351</v>
      </c>
      <c r="E189" s="0" t="n">
        <v>0.999791979789733</v>
      </c>
      <c r="F189" s="0" t="s">
        <v>294</v>
      </c>
      <c r="G189" s="0" t="n">
        <v>3</v>
      </c>
    </row>
    <row r="190" customFormat="false" ht="15" hidden="false" customHeight="false" outlineLevel="0" collapsed="false">
      <c r="A190" s="0" t="s">
        <v>295</v>
      </c>
      <c r="B190" s="0" t="n">
        <v>142</v>
      </c>
      <c r="C190" s="6" t="n">
        <v>1.40129846432481E-045</v>
      </c>
      <c r="D190" s="0" t="n">
        <v>111.569999694824</v>
      </c>
      <c r="E190" s="0" t="n">
        <v>1</v>
      </c>
      <c r="F190" s="0" t="s">
        <v>296</v>
      </c>
      <c r="G190" s="0" t="n">
        <v>3</v>
      </c>
    </row>
    <row r="191" customFormat="false" ht="15" hidden="false" customHeight="false" outlineLevel="0" collapsed="false">
      <c r="A191" s="0" t="s">
        <v>297</v>
      </c>
      <c r="B191" s="0" t="n">
        <v>192</v>
      </c>
      <c r="C191" s="0" t="n">
        <v>0</v>
      </c>
      <c r="D191" s="0" t="n">
        <v>127.069999694824</v>
      </c>
      <c r="E191" s="0" t="n">
        <v>0.9999840259552</v>
      </c>
      <c r="F191" s="0" t="s">
        <v>298</v>
      </c>
      <c r="G191" s="0" t="n">
        <v>1</v>
      </c>
    </row>
    <row r="192" customFormat="false" ht="15" hidden="false" customHeight="false" outlineLevel="0" collapsed="false">
      <c r="A192" s="0" t="s">
        <v>299</v>
      </c>
      <c r="B192" s="0" t="n">
        <v>99</v>
      </c>
      <c r="C192" s="0" t="n">
        <v>0</v>
      </c>
      <c r="D192" s="0" t="n">
        <v>214.919998168945</v>
      </c>
      <c r="E192" s="0" t="n">
        <v>1</v>
      </c>
      <c r="F192" s="0" t="s">
        <v>300</v>
      </c>
      <c r="G192" s="0" t="n">
        <v>3</v>
      </c>
    </row>
    <row r="193" customFormat="false" ht="15" hidden="false" customHeight="false" outlineLevel="0" collapsed="false">
      <c r="A193" s="0" t="s">
        <v>301</v>
      </c>
      <c r="B193" s="0" t="n">
        <v>224</v>
      </c>
      <c r="C193" s="0" t="n">
        <v>0</v>
      </c>
      <c r="D193" s="0" t="n">
        <v>130.639999389648</v>
      </c>
      <c r="E193" s="0" t="n">
        <v>0.999975979328155</v>
      </c>
      <c r="F193" s="0" t="s">
        <v>302</v>
      </c>
      <c r="G193" s="0" t="n">
        <v>3</v>
      </c>
    </row>
    <row r="194" customFormat="false" ht="15" hidden="false" customHeight="false" outlineLevel="0" collapsed="false">
      <c r="A194" s="0" t="s">
        <v>303</v>
      </c>
      <c r="B194" s="0" t="n">
        <v>593</v>
      </c>
      <c r="C194" s="0" t="n">
        <v>0</v>
      </c>
      <c r="D194" s="0" t="n">
        <v>175.070007324218</v>
      </c>
      <c r="E194" s="0" t="n">
        <v>1</v>
      </c>
      <c r="F194" s="0" t="s">
        <v>304</v>
      </c>
      <c r="G194" s="0" t="n">
        <v>1</v>
      </c>
    </row>
    <row r="195" customFormat="false" ht="15" hidden="false" customHeight="false" outlineLevel="0" collapsed="false">
      <c r="A195" s="0" t="s">
        <v>305</v>
      </c>
      <c r="B195" s="0" t="n">
        <v>544</v>
      </c>
      <c r="C195" s="0" t="n">
        <v>0</v>
      </c>
      <c r="D195" s="0" t="n">
        <v>248.360000610351</v>
      </c>
      <c r="E195" s="0" t="n">
        <v>1</v>
      </c>
      <c r="F195" s="0" t="s">
        <v>306</v>
      </c>
      <c r="G195" s="0" t="n">
        <v>2</v>
      </c>
    </row>
    <row r="196" customFormat="false" ht="15" hidden="false" customHeight="false" outlineLevel="0" collapsed="false">
      <c r="A196" s="0" t="s">
        <v>307</v>
      </c>
      <c r="B196" s="0" t="n">
        <v>235</v>
      </c>
      <c r="C196" s="0" t="n">
        <v>0</v>
      </c>
      <c r="D196" s="0" t="n">
        <v>169.369995117187</v>
      </c>
      <c r="E196" s="0" t="n">
        <v>1</v>
      </c>
      <c r="F196" s="0" t="s">
        <v>308</v>
      </c>
      <c r="G196" s="0" t="n">
        <v>3</v>
      </c>
    </row>
    <row r="197" customFormat="false" ht="15" hidden="false" customHeight="false" outlineLevel="0" collapsed="false">
      <c r="A197" s="0" t="s">
        <v>309</v>
      </c>
      <c r="B197" s="0" t="n">
        <v>872</v>
      </c>
      <c r="C197" s="0" t="n">
        <v>0</v>
      </c>
      <c r="D197" s="0" t="n">
        <v>216.27000427246</v>
      </c>
      <c r="E197" s="0" t="n">
        <v>1</v>
      </c>
      <c r="F197" s="0" t="s">
        <v>310</v>
      </c>
      <c r="G197" s="0" t="n">
        <v>3</v>
      </c>
    </row>
    <row r="198" customFormat="false" ht="15" hidden="false" customHeight="false" outlineLevel="0" collapsed="false">
      <c r="A198" s="0" t="s">
        <v>311</v>
      </c>
      <c r="B198" s="0" t="n">
        <v>337</v>
      </c>
      <c r="C198" s="6" t="n">
        <v>9.6603102406334E-008</v>
      </c>
      <c r="D198" s="0" t="n">
        <v>102.900001525878</v>
      </c>
      <c r="E198" s="0" t="n">
        <v>0.984439015388488</v>
      </c>
      <c r="F198" s="0" t="s">
        <v>312</v>
      </c>
      <c r="G198" s="0" t="n">
        <v>3</v>
      </c>
    </row>
    <row r="199" customFormat="false" ht="15" hidden="false" customHeight="false" outlineLevel="0" collapsed="false">
      <c r="A199" s="0" t="s">
        <v>313</v>
      </c>
      <c r="B199" s="0" t="n">
        <v>41</v>
      </c>
      <c r="C199" s="0" t="n">
        <v>0</v>
      </c>
      <c r="D199" s="0" t="n">
        <v>351.019989013671</v>
      </c>
      <c r="E199" s="0" t="n">
        <v>1</v>
      </c>
      <c r="F199" s="0" t="s">
        <v>314</v>
      </c>
      <c r="G199" s="0" t="n">
        <v>2</v>
      </c>
    </row>
    <row r="200" customFormat="false" ht="15" hidden="false" customHeight="false" outlineLevel="0" collapsed="false">
      <c r="A200" s="0" t="s">
        <v>313</v>
      </c>
      <c r="B200" s="0" t="n">
        <v>165</v>
      </c>
      <c r="C200" s="0" t="n">
        <v>0</v>
      </c>
      <c r="D200" s="0" t="n">
        <v>193.509994506835</v>
      </c>
      <c r="E200" s="0" t="n">
        <v>0.999966979026794</v>
      </c>
      <c r="F200" s="0" t="s">
        <v>315</v>
      </c>
      <c r="G200" s="0" t="n">
        <v>3</v>
      </c>
    </row>
    <row r="201" customFormat="false" ht="15" hidden="false" customHeight="false" outlineLevel="0" collapsed="false">
      <c r="A201" s="0" t="s">
        <v>316</v>
      </c>
      <c r="B201" s="0" t="n">
        <v>424</v>
      </c>
      <c r="C201" s="0" t="n">
        <v>0</v>
      </c>
      <c r="D201" s="0" t="n">
        <v>159.410003662109</v>
      </c>
      <c r="E201" s="0" t="n">
        <v>1</v>
      </c>
      <c r="F201" s="0" t="s">
        <v>317</v>
      </c>
      <c r="G201" s="0" t="n">
        <v>2</v>
      </c>
    </row>
    <row r="202" customFormat="false" ht="15" hidden="false" customHeight="false" outlineLevel="0" collapsed="false">
      <c r="A202" s="0" t="s">
        <v>316</v>
      </c>
      <c r="B202" s="0" t="n">
        <v>422</v>
      </c>
      <c r="C202" s="0" t="n">
        <v>0</v>
      </c>
      <c r="D202" s="0" t="n">
        <v>159.410003662109</v>
      </c>
      <c r="E202" s="0" t="n">
        <v>1</v>
      </c>
      <c r="F202" s="0" t="s">
        <v>318</v>
      </c>
      <c r="G202" s="0" t="n">
        <v>2</v>
      </c>
    </row>
    <row r="203" customFormat="false" ht="15" hidden="false" customHeight="false" outlineLevel="0" collapsed="false">
      <c r="A203" s="0" t="s">
        <v>319</v>
      </c>
      <c r="B203" s="0" t="n">
        <v>446</v>
      </c>
      <c r="C203" s="6" t="n">
        <v>3.8402699829021E-006</v>
      </c>
      <c r="D203" s="0" t="n">
        <v>113.370002746582</v>
      </c>
      <c r="E203" s="0" t="n">
        <v>0.999997973442077</v>
      </c>
      <c r="F203" s="0" t="s">
        <v>320</v>
      </c>
      <c r="G203" s="0" t="n">
        <v>1</v>
      </c>
    </row>
    <row r="204" customFormat="false" ht="15" hidden="false" customHeight="false" outlineLevel="0" collapsed="false">
      <c r="A204" s="0" t="s">
        <v>319</v>
      </c>
      <c r="B204" s="0" t="n">
        <v>387</v>
      </c>
      <c r="C204" s="0" t="n">
        <v>0</v>
      </c>
      <c r="D204" s="0" t="n">
        <v>204.350006103515</v>
      </c>
      <c r="E204" s="0" t="n">
        <v>0.999933004379272</v>
      </c>
      <c r="F204" s="0" t="s">
        <v>321</v>
      </c>
      <c r="G204" s="0" t="n">
        <v>3</v>
      </c>
    </row>
    <row r="205" customFormat="false" ht="15" hidden="false" customHeight="false" outlineLevel="0" collapsed="false">
      <c r="A205" s="0" t="s">
        <v>319</v>
      </c>
      <c r="B205" s="0" t="n">
        <v>855</v>
      </c>
      <c r="C205" s="0" t="n">
        <v>0</v>
      </c>
      <c r="D205" s="0" t="n">
        <v>218.360000610351</v>
      </c>
      <c r="E205" s="0" t="n">
        <v>0.934144020080566</v>
      </c>
      <c r="F205" s="0" t="s">
        <v>322</v>
      </c>
      <c r="G205" s="0" t="n">
        <v>1</v>
      </c>
    </row>
    <row r="206" customFormat="false" ht="15" hidden="false" customHeight="false" outlineLevel="0" collapsed="false">
      <c r="A206" s="0" t="s">
        <v>323</v>
      </c>
      <c r="B206" s="0" t="n">
        <v>351</v>
      </c>
      <c r="C206" s="0" t="n">
        <v>0</v>
      </c>
      <c r="D206" s="0" t="n">
        <v>249.190002441406</v>
      </c>
      <c r="E206" s="0" t="n">
        <v>1</v>
      </c>
      <c r="F206" s="0" t="s">
        <v>324</v>
      </c>
      <c r="G206" s="0" t="n">
        <v>3</v>
      </c>
    </row>
    <row r="207" customFormat="false" ht="15" hidden="false" customHeight="false" outlineLevel="0" collapsed="false">
      <c r="A207" s="0" t="s">
        <v>325</v>
      </c>
      <c r="B207" s="0" t="n">
        <v>466</v>
      </c>
      <c r="C207" s="0" t="n">
        <v>0</v>
      </c>
      <c r="D207" s="0" t="n">
        <v>207.539993286132</v>
      </c>
      <c r="E207" s="0" t="n">
        <v>1</v>
      </c>
      <c r="F207" s="0" t="s">
        <v>326</v>
      </c>
      <c r="G207" s="0" t="n">
        <v>3</v>
      </c>
    </row>
    <row r="208" customFormat="false" ht="15" hidden="false" customHeight="false" outlineLevel="0" collapsed="false">
      <c r="A208" s="0" t="s">
        <v>327</v>
      </c>
      <c r="B208" s="0" t="n">
        <v>77</v>
      </c>
      <c r="C208" s="0" t="n">
        <v>0.016593899577856</v>
      </c>
      <c r="D208" s="0" t="n">
        <v>115.699996948242</v>
      </c>
      <c r="E208" s="0" t="n">
        <v>1</v>
      </c>
      <c r="F208" s="0" t="s">
        <v>328</v>
      </c>
      <c r="G208" s="0" t="n">
        <v>3</v>
      </c>
    </row>
    <row r="209" customFormat="false" ht="15" hidden="false" customHeight="false" outlineLevel="0" collapsed="false">
      <c r="A209" s="0" t="s">
        <v>329</v>
      </c>
      <c r="B209" s="0" t="n">
        <v>20</v>
      </c>
      <c r="C209" s="6" t="n">
        <v>4.03117992391344E-005</v>
      </c>
      <c r="D209" s="0" t="n">
        <v>88.1630020141601</v>
      </c>
      <c r="E209" s="0" t="n">
        <v>1</v>
      </c>
      <c r="F209" s="0" t="s">
        <v>330</v>
      </c>
      <c r="G209" s="0" t="n">
        <v>2</v>
      </c>
    </row>
    <row r="210" customFormat="false" ht="15" hidden="false" customHeight="false" outlineLevel="0" collapsed="false">
      <c r="A210" s="0" t="s">
        <v>331</v>
      </c>
      <c r="B210" s="0" t="n">
        <v>124</v>
      </c>
      <c r="C210" s="0" t="n">
        <v>0</v>
      </c>
      <c r="D210" s="0" t="n">
        <v>200.190002441406</v>
      </c>
      <c r="E210" s="0" t="n">
        <v>1</v>
      </c>
      <c r="F210" s="0" t="s">
        <v>332</v>
      </c>
      <c r="G210" s="0" t="n">
        <v>3</v>
      </c>
    </row>
    <row r="211" customFormat="false" ht="15" hidden="false" customHeight="false" outlineLevel="0" collapsed="false">
      <c r="A211" s="0" t="s">
        <v>333</v>
      </c>
      <c r="B211" s="0" t="n">
        <v>155</v>
      </c>
      <c r="C211" s="0" t="n">
        <v>0</v>
      </c>
      <c r="D211" s="0" t="n">
        <v>115.129997253417</v>
      </c>
      <c r="E211" s="0" t="n">
        <v>1</v>
      </c>
      <c r="F211" s="0" t="s">
        <v>334</v>
      </c>
      <c r="G211" s="0" t="n">
        <v>2</v>
      </c>
    </row>
    <row r="212" customFormat="false" ht="15" hidden="false" customHeight="false" outlineLevel="0" collapsed="false">
      <c r="A212" s="0" t="s">
        <v>333</v>
      </c>
      <c r="B212" s="0" t="n">
        <v>144</v>
      </c>
      <c r="C212" s="0" t="n">
        <v>0.000870503019541502</v>
      </c>
      <c r="D212" s="0" t="n">
        <v>59.2939987182617</v>
      </c>
      <c r="E212" s="0" t="n">
        <v>0.990041017532348</v>
      </c>
      <c r="F212" s="0" t="s">
        <v>335</v>
      </c>
      <c r="G212" s="0" t="n">
        <v>2</v>
      </c>
    </row>
    <row r="213" customFormat="false" ht="15" hidden="false" customHeight="false" outlineLevel="0" collapsed="false">
      <c r="A213" s="0" t="s">
        <v>336</v>
      </c>
      <c r="B213" s="0" t="n">
        <v>474</v>
      </c>
      <c r="C213" s="0" t="n">
        <v>0</v>
      </c>
      <c r="D213" s="0" t="n">
        <v>384.600006103515</v>
      </c>
      <c r="E213" s="0" t="n">
        <v>0.999885976314544</v>
      </c>
      <c r="F213" s="0" t="s">
        <v>337</v>
      </c>
      <c r="G213" s="0" t="n">
        <v>3</v>
      </c>
    </row>
    <row r="214" customFormat="false" ht="15" hidden="false" customHeight="false" outlineLevel="0" collapsed="false">
      <c r="A214" s="0" t="s">
        <v>338</v>
      </c>
      <c r="B214" s="0" t="n">
        <v>422</v>
      </c>
      <c r="C214" s="0" t="n">
        <v>0</v>
      </c>
      <c r="D214" s="0" t="n">
        <v>226.649993896484</v>
      </c>
      <c r="E214" s="0" t="n">
        <v>1</v>
      </c>
      <c r="F214" s="0" t="s">
        <v>339</v>
      </c>
      <c r="G214" s="0" t="n">
        <v>2</v>
      </c>
    </row>
    <row r="215" customFormat="false" ht="15" hidden="false" customHeight="false" outlineLevel="0" collapsed="false">
      <c r="A215" s="0" t="s">
        <v>338</v>
      </c>
      <c r="B215" s="0" t="n">
        <v>421</v>
      </c>
      <c r="C215" s="0" t="n">
        <v>0</v>
      </c>
      <c r="D215" s="0" t="n">
        <v>226.649993896484</v>
      </c>
      <c r="E215" s="0" t="n">
        <v>1</v>
      </c>
      <c r="F215" s="0" t="s">
        <v>340</v>
      </c>
      <c r="G215" s="0" t="n">
        <v>1</v>
      </c>
    </row>
    <row r="216" customFormat="false" ht="15" hidden="false" customHeight="false" outlineLevel="0" collapsed="false">
      <c r="A216" s="0" t="s">
        <v>341</v>
      </c>
      <c r="B216" s="0" t="n">
        <v>300</v>
      </c>
      <c r="C216" s="0" t="n">
        <v>0</v>
      </c>
      <c r="D216" s="0" t="n">
        <v>150.050003051757</v>
      </c>
      <c r="E216" s="0" t="n">
        <v>0.822257995605468</v>
      </c>
      <c r="F216" s="0" t="s">
        <v>342</v>
      </c>
      <c r="G216" s="0" t="n">
        <v>2</v>
      </c>
    </row>
    <row r="217" customFormat="false" ht="15" hidden="false" customHeight="false" outlineLevel="0" collapsed="false">
      <c r="A217" s="0" t="s">
        <v>341</v>
      </c>
      <c r="B217" s="0" t="n">
        <v>296</v>
      </c>
      <c r="C217" s="0" t="n">
        <v>0</v>
      </c>
      <c r="D217" s="0" t="n">
        <v>119.669998168945</v>
      </c>
      <c r="E217" s="0" t="n">
        <v>0.999998986721038</v>
      </c>
      <c r="F217" s="0" t="s">
        <v>343</v>
      </c>
      <c r="G217" s="0" t="n">
        <v>2</v>
      </c>
    </row>
    <row r="218" customFormat="false" ht="15" hidden="false" customHeight="false" outlineLevel="0" collapsed="false">
      <c r="A218" s="0" t="s">
        <v>341</v>
      </c>
      <c r="B218" s="0" t="n">
        <v>320</v>
      </c>
      <c r="C218" s="0" t="n">
        <v>0</v>
      </c>
      <c r="D218" s="0" t="n">
        <v>171.960006713867</v>
      </c>
      <c r="E218" s="0" t="n">
        <v>0.999908983707428</v>
      </c>
      <c r="F218" s="0" t="s">
        <v>344</v>
      </c>
      <c r="G218" s="0" t="n">
        <v>3</v>
      </c>
    </row>
    <row r="219" customFormat="false" ht="15" hidden="false" customHeight="false" outlineLevel="0" collapsed="false">
      <c r="A219" s="0" t="s">
        <v>341</v>
      </c>
      <c r="B219" s="0" t="n">
        <v>327</v>
      </c>
      <c r="C219" s="0" t="n">
        <v>0</v>
      </c>
      <c r="D219" s="0" t="n">
        <v>213.02000427246</v>
      </c>
      <c r="E219" s="0" t="n">
        <v>1</v>
      </c>
      <c r="F219" s="0" t="s">
        <v>345</v>
      </c>
      <c r="G219" s="0" t="n">
        <v>3</v>
      </c>
    </row>
    <row r="220" customFormat="false" ht="15" hidden="false" customHeight="false" outlineLevel="0" collapsed="false">
      <c r="A220" s="0" t="s">
        <v>341</v>
      </c>
      <c r="B220" s="0" t="n">
        <v>283</v>
      </c>
      <c r="C220" s="0" t="n">
        <v>0</v>
      </c>
      <c r="D220" s="0" t="n">
        <v>119.669998168945</v>
      </c>
      <c r="E220" s="0" t="n">
        <v>0.96262902021408</v>
      </c>
      <c r="F220" s="0" t="s">
        <v>346</v>
      </c>
      <c r="G220" s="0" t="n">
        <v>1</v>
      </c>
    </row>
    <row r="221" customFormat="false" ht="15" hidden="false" customHeight="false" outlineLevel="0" collapsed="false">
      <c r="A221" s="0" t="s">
        <v>341</v>
      </c>
      <c r="B221" s="0" t="n">
        <v>132</v>
      </c>
      <c r="C221" s="0" t="n">
        <v>0.017018400132656</v>
      </c>
      <c r="D221" s="0" t="n">
        <v>96.0339965820312</v>
      </c>
      <c r="E221" s="0" t="n">
        <v>1</v>
      </c>
      <c r="F221" s="0" t="s">
        <v>347</v>
      </c>
      <c r="G221" s="0" t="n">
        <v>3</v>
      </c>
    </row>
    <row r="222" customFormat="false" ht="15" hidden="false" customHeight="false" outlineLevel="0" collapsed="false">
      <c r="A222" s="0" t="s">
        <v>348</v>
      </c>
      <c r="B222" s="0" t="n">
        <v>4</v>
      </c>
      <c r="C222" s="0" t="n">
        <v>0.000451725005405023</v>
      </c>
      <c r="D222" s="0" t="n">
        <v>78.5479965209961</v>
      </c>
      <c r="E222" s="0" t="n">
        <v>1</v>
      </c>
      <c r="F222" s="0" t="s">
        <v>349</v>
      </c>
      <c r="G222" s="0" t="n">
        <v>1</v>
      </c>
    </row>
    <row r="223" customFormat="false" ht="15" hidden="false" customHeight="false" outlineLevel="0" collapsed="false">
      <c r="A223" s="0" t="s">
        <v>350</v>
      </c>
      <c r="B223" s="0" t="n">
        <v>373</v>
      </c>
      <c r="C223" s="0" t="n">
        <v>0</v>
      </c>
      <c r="D223" s="0" t="n">
        <v>156.509994506835</v>
      </c>
      <c r="E223" s="0" t="n">
        <v>1</v>
      </c>
      <c r="F223" s="0" t="s">
        <v>351</v>
      </c>
      <c r="G223" s="0" t="n">
        <v>2</v>
      </c>
    </row>
    <row r="224" customFormat="false" ht="15" hidden="false" customHeight="false" outlineLevel="0" collapsed="false">
      <c r="A224" s="0" t="s">
        <v>350</v>
      </c>
      <c r="B224" s="0" t="n">
        <v>348</v>
      </c>
      <c r="C224" s="0" t="n">
        <v>0</v>
      </c>
      <c r="D224" s="0" t="n">
        <v>192.190002441406</v>
      </c>
      <c r="E224" s="0" t="n">
        <v>1</v>
      </c>
      <c r="F224" s="0" t="s">
        <v>352</v>
      </c>
      <c r="G224" s="0" t="n">
        <v>3</v>
      </c>
    </row>
    <row r="225" customFormat="false" ht="15" hidden="false" customHeight="false" outlineLevel="0" collapsed="false">
      <c r="A225" s="0" t="s">
        <v>353</v>
      </c>
      <c r="B225" s="0" t="n">
        <v>625</v>
      </c>
      <c r="C225" s="0" t="n">
        <v>0</v>
      </c>
      <c r="D225" s="0" t="n">
        <v>158.080001831054</v>
      </c>
      <c r="E225" s="0" t="n">
        <v>1</v>
      </c>
      <c r="F225" s="0" t="s">
        <v>354</v>
      </c>
      <c r="G225" s="0" t="n">
        <v>3</v>
      </c>
    </row>
    <row r="226" customFormat="false" ht="15" hidden="false" customHeight="false" outlineLevel="0" collapsed="false">
      <c r="A226" s="0" t="s">
        <v>353</v>
      </c>
      <c r="B226" s="0" t="n">
        <v>642</v>
      </c>
      <c r="C226" s="0" t="n">
        <v>0</v>
      </c>
      <c r="D226" s="0" t="n">
        <v>131.130004882812</v>
      </c>
      <c r="E226" s="0" t="n">
        <v>1</v>
      </c>
      <c r="F226" s="0" t="s">
        <v>355</v>
      </c>
      <c r="G226" s="0" t="n">
        <v>3</v>
      </c>
    </row>
    <row r="227" customFormat="false" ht="15" hidden="false" customHeight="false" outlineLevel="0" collapsed="false">
      <c r="A227" s="0" t="s">
        <v>356</v>
      </c>
      <c r="B227" s="0" t="n">
        <v>209</v>
      </c>
      <c r="C227" s="6" t="n">
        <v>6.02398983998308E-038</v>
      </c>
      <c r="D227" s="0" t="n">
        <v>120.629997253417</v>
      </c>
      <c r="E227" s="0" t="n">
        <v>0.99718302488327</v>
      </c>
      <c r="F227" s="0" t="s">
        <v>357</v>
      </c>
      <c r="G227" s="0" t="n">
        <v>3</v>
      </c>
    </row>
    <row r="228" customFormat="false" ht="15" hidden="false" customHeight="false" outlineLevel="0" collapsed="false">
      <c r="A228" s="0" t="s">
        <v>358</v>
      </c>
      <c r="B228" s="0" t="n">
        <v>34</v>
      </c>
      <c r="C228" s="6" t="n">
        <v>9.30526025694798E-025</v>
      </c>
      <c r="D228" s="0" t="n">
        <v>136.330001831054</v>
      </c>
      <c r="E228" s="0" t="n">
        <v>0.999979972839355</v>
      </c>
      <c r="F228" s="0" t="s">
        <v>359</v>
      </c>
      <c r="G228" s="0" t="n">
        <v>3</v>
      </c>
    </row>
    <row r="229" customFormat="false" ht="15" hidden="false" customHeight="false" outlineLevel="0" collapsed="false">
      <c r="A229" s="0" t="s">
        <v>360</v>
      </c>
      <c r="B229" s="0" t="n">
        <v>42</v>
      </c>
      <c r="C229" s="0" t="n">
        <v>0</v>
      </c>
      <c r="D229" s="0" t="n">
        <v>145.210006713867</v>
      </c>
      <c r="E229" s="0" t="n">
        <v>1</v>
      </c>
      <c r="F229" s="0" t="s">
        <v>361</v>
      </c>
      <c r="G229" s="0" t="n">
        <v>3</v>
      </c>
    </row>
    <row r="230" customFormat="false" ht="15" hidden="false" customHeight="false" outlineLevel="0" collapsed="false">
      <c r="A230" s="0" t="s">
        <v>360</v>
      </c>
      <c r="B230" s="0" t="n">
        <v>17</v>
      </c>
      <c r="C230" s="0" t="n">
        <v>0</v>
      </c>
      <c r="D230" s="0" t="n">
        <v>190.149993896484</v>
      </c>
      <c r="E230" s="0" t="n">
        <v>0.999998986721038</v>
      </c>
      <c r="F230" s="0" t="s">
        <v>362</v>
      </c>
      <c r="G230" s="0" t="n">
        <v>3</v>
      </c>
    </row>
    <row r="231" customFormat="false" ht="15" hidden="false" customHeight="false" outlineLevel="0" collapsed="false">
      <c r="A231" s="0" t="s">
        <v>363</v>
      </c>
      <c r="B231" s="0" t="n">
        <v>1415</v>
      </c>
      <c r="C231" s="6" t="n">
        <v>7.78111996169172E-007</v>
      </c>
      <c r="D231" s="0" t="n">
        <v>69.7649993896484</v>
      </c>
      <c r="E231" s="0" t="n">
        <v>0.868829011917114</v>
      </c>
      <c r="F231" s="0" t="s">
        <v>364</v>
      </c>
      <c r="G231" s="0" t="n">
        <v>3</v>
      </c>
    </row>
    <row r="232" customFormat="false" ht="15" hidden="false" customHeight="false" outlineLevel="0" collapsed="false">
      <c r="A232" s="0" t="s">
        <v>363</v>
      </c>
      <c r="B232" s="0" t="n">
        <v>1400</v>
      </c>
      <c r="C232" s="0" t="n">
        <v>0</v>
      </c>
      <c r="D232" s="0" t="n">
        <v>137.720001220703</v>
      </c>
      <c r="E232" s="0" t="n">
        <v>0.999984979629516</v>
      </c>
      <c r="F232" s="0" t="s">
        <v>365</v>
      </c>
      <c r="G232" s="0" t="n">
        <v>3</v>
      </c>
    </row>
    <row r="233" customFormat="false" ht="15" hidden="false" customHeight="false" outlineLevel="0" collapsed="false">
      <c r="A233" s="0" t="s">
        <v>363</v>
      </c>
      <c r="B233" s="0" t="n">
        <v>115</v>
      </c>
      <c r="C233" s="0" t="n">
        <v>0.000157659000251442</v>
      </c>
      <c r="D233" s="0" t="n">
        <v>125.230003356933</v>
      </c>
      <c r="E233" s="0" t="n">
        <v>1</v>
      </c>
      <c r="F233" s="0" t="s">
        <v>366</v>
      </c>
      <c r="G233" s="0" t="n">
        <v>3</v>
      </c>
    </row>
    <row r="234" customFormat="false" ht="15" hidden="false" customHeight="false" outlineLevel="0" collapsed="false">
      <c r="A234" s="0" t="s">
        <v>367</v>
      </c>
      <c r="B234" s="0" t="n">
        <v>7</v>
      </c>
      <c r="C234" s="6" t="n">
        <v>9.70902988228772E-007</v>
      </c>
      <c r="D234" s="0" t="n">
        <v>70.802001953125</v>
      </c>
      <c r="E234" s="0" t="n">
        <v>1</v>
      </c>
      <c r="F234" s="0" t="s">
        <v>368</v>
      </c>
      <c r="G234" s="0" t="n">
        <v>1</v>
      </c>
    </row>
    <row r="235" customFormat="false" ht="15" hidden="false" customHeight="false" outlineLevel="0" collapsed="false">
      <c r="A235" s="0" t="s">
        <v>367</v>
      </c>
      <c r="B235" s="0" t="n">
        <v>10</v>
      </c>
      <c r="C235" s="0" t="n">
        <v>0</v>
      </c>
      <c r="D235" s="0" t="n">
        <v>160.850006103515</v>
      </c>
      <c r="E235" s="0" t="n">
        <v>1</v>
      </c>
      <c r="F235" s="0" t="s">
        <v>369</v>
      </c>
      <c r="G235" s="0" t="n">
        <v>3</v>
      </c>
    </row>
    <row r="236" customFormat="false" ht="15" hidden="false" customHeight="false" outlineLevel="0" collapsed="false">
      <c r="A236" s="0" t="s">
        <v>370</v>
      </c>
      <c r="B236" s="0" t="n">
        <v>604</v>
      </c>
      <c r="C236" s="0" t="n">
        <v>0</v>
      </c>
      <c r="D236" s="0" t="n">
        <v>181.550003051757</v>
      </c>
      <c r="E236" s="0" t="n">
        <v>0.999969005584716</v>
      </c>
      <c r="F236" s="0" t="s">
        <v>371</v>
      </c>
      <c r="G236" s="0" t="n">
        <v>3</v>
      </c>
    </row>
    <row r="237" customFormat="false" ht="15" hidden="false" customHeight="false" outlineLevel="0" collapsed="false">
      <c r="A237" s="0" t="s">
        <v>370</v>
      </c>
      <c r="B237" s="0" t="n">
        <v>522</v>
      </c>
      <c r="C237" s="0" t="n">
        <v>0</v>
      </c>
      <c r="D237" s="0" t="n">
        <v>195.02000427246</v>
      </c>
      <c r="E237" s="0" t="n">
        <v>1</v>
      </c>
      <c r="F237" s="0" t="s">
        <v>372</v>
      </c>
      <c r="G237" s="0" t="n">
        <v>3</v>
      </c>
    </row>
    <row r="238" customFormat="false" ht="15" hidden="false" customHeight="false" outlineLevel="0" collapsed="false">
      <c r="A238" s="0" t="s">
        <v>370</v>
      </c>
      <c r="B238" s="0" t="n">
        <v>555</v>
      </c>
      <c r="C238" s="0" t="n">
        <v>0</v>
      </c>
      <c r="D238" s="0" t="n">
        <v>166.789993286132</v>
      </c>
      <c r="E238" s="0" t="n">
        <v>1</v>
      </c>
      <c r="F238" s="0" t="s">
        <v>373</v>
      </c>
      <c r="G238" s="0" t="n">
        <v>3</v>
      </c>
    </row>
    <row r="239" customFormat="false" ht="15" hidden="false" customHeight="false" outlineLevel="0" collapsed="false">
      <c r="A239" s="0" t="s">
        <v>374</v>
      </c>
      <c r="B239" s="0" t="n">
        <v>128</v>
      </c>
      <c r="C239" s="6" t="n">
        <v>1.32260993268573E-007</v>
      </c>
      <c r="D239" s="0" t="n">
        <v>98.5920028686523</v>
      </c>
      <c r="E239" s="0" t="n">
        <v>1</v>
      </c>
      <c r="F239" s="0" t="s">
        <v>375</v>
      </c>
      <c r="G239" s="0" t="n">
        <v>3</v>
      </c>
    </row>
    <row r="240" customFormat="false" ht="15" hidden="false" customHeight="false" outlineLevel="0" collapsed="false">
      <c r="A240" s="0" t="s">
        <v>374</v>
      </c>
      <c r="B240" s="0" t="n">
        <v>113</v>
      </c>
      <c r="C240" s="6" t="n">
        <v>9.97097011410268E-025</v>
      </c>
      <c r="D240" s="0" t="n">
        <v>114.269996643066</v>
      </c>
      <c r="E240" s="0" t="n">
        <v>0.99576598405838</v>
      </c>
      <c r="F240" s="0" t="s">
        <v>376</v>
      </c>
      <c r="G240" s="0" t="n">
        <v>2</v>
      </c>
    </row>
    <row r="241" customFormat="false" ht="15" hidden="false" customHeight="false" outlineLevel="0" collapsed="false">
      <c r="A241" s="0" t="s">
        <v>377</v>
      </c>
      <c r="B241" s="0" t="n">
        <v>560</v>
      </c>
      <c r="C241" s="0" t="n">
        <v>0</v>
      </c>
      <c r="D241" s="0" t="n">
        <v>256.079986572265</v>
      </c>
      <c r="E241" s="0" t="n">
        <v>1</v>
      </c>
      <c r="F241" s="0" t="s">
        <v>378</v>
      </c>
      <c r="G241" s="0" t="n">
        <v>3</v>
      </c>
    </row>
    <row r="242" customFormat="false" ht="15" hidden="false" customHeight="false" outlineLevel="0" collapsed="false">
      <c r="A242" s="0" t="s">
        <v>377</v>
      </c>
      <c r="B242" s="0" t="n">
        <v>352</v>
      </c>
      <c r="C242" s="0" t="n">
        <v>0</v>
      </c>
      <c r="D242" s="0" t="n">
        <v>117.569999694824</v>
      </c>
      <c r="E242" s="0" t="n">
        <v>1</v>
      </c>
      <c r="F242" s="0" t="s">
        <v>379</v>
      </c>
      <c r="G242" s="0" t="n">
        <v>3</v>
      </c>
    </row>
    <row r="243" customFormat="false" ht="15" hidden="false" customHeight="false" outlineLevel="0" collapsed="false">
      <c r="A243" s="0" t="s">
        <v>380</v>
      </c>
      <c r="B243" s="0" t="n">
        <v>93</v>
      </c>
      <c r="C243" s="0" t="n">
        <v>0</v>
      </c>
      <c r="D243" s="0" t="n">
        <v>156.169998168945</v>
      </c>
      <c r="E243" s="0" t="n">
        <v>0.999855995178222</v>
      </c>
      <c r="F243" s="0" t="s">
        <v>381</v>
      </c>
      <c r="G243" s="0" t="n">
        <v>1</v>
      </c>
    </row>
    <row r="244" customFormat="false" ht="15" hidden="false" customHeight="false" outlineLevel="0" collapsed="false">
      <c r="A244" s="0" t="s">
        <v>380</v>
      </c>
      <c r="B244" s="0" t="n">
        <v>39</v>
      </c>
      <c r="C244" s="0" t="n">
        <v>0.0057095200754702</v>
      </c>
      <c r="D244" s="0" t="n">
        <v>64.3850021362304</v>
      </c>
      <c r="E244" s="0" t="n">
        <v>1</v>
      </c>
      <c r="F244" s="0" t="s">
        <v>382</v>
      </c>
      <c r="G244" s="0" t="n">
        <v>1</v>
      </c>
    </row>
    <row r="245" customFormat="false" ht="15" hidden="false" customHeight="false" outlineLevel="0" collapsed="false">
      <c r="A245" s="0" t="s">
        <v>383</v>
      </c>
      <c r="B245" s="0" t="n">
        <v>210</v>
      </c>
      <c r="C245" s="0" t="n">
        <v>0</v>
      </c>
      <c r="D245" s="0" t="n">
        <v>73.870002746582</v>
      </c>
      <c r="E245" s="0" t="n">
        <v>0.999816000461578</v>
      </c>
      <c r="F245" s="0" t="s">
        <v>384</v>
      </c>
      <c r="G245" s="0" t="n">
        <v>2</v>
      </c>
    </row>
    <row r="246" customFormat="false" ht="15" hidden="false" customHeight="false" outlineLevel="0" collapsed="false">
      <c r="A246" s="0" t="s">
        <v>385</v>
      </c>
      <c r="B246" s="0" t="n">
        <v>316</v>
      </c>
      <c r="C246" s="0" t="n">
        <v>0</v>
      </c>
      <c r="D246" s="0" t="n">
        <v>183.25</v>
      </c>
      <c r="E246" s="0" t="n">
        <v>0.99990302324295</v>
      </c>
      <c r="F246" s="0" t="s">
        <v>386</v>
      </c>
      <c r="G246" s="0" t="n">
        <v>1</v>
      </c>
    </row>
    <row r="247" customFormat="false" ht="15" hidden="false" customHeight="false" outlineLevel="0" collapsed="false">
      <c r="A247" s="0" t="s">
        <v>385</v>
      </c>
      <c r="B247" s="0" t="n">
        <v>321</v>
      </c>
      <c r="C247" s="0" t="n">
        <v>0</v>
      </c>
      <c r="D247" s="0" t="n">
        <v>197.789993286132</v>
      </c>
      <c r="E247" s="0" t="n">
        <v>1</v>
      </c>
      <c r="F247" s="0" t="s">
        <v>387</v>
      </c>
      <c r="G247" s="0" t="n">
        <v>2</v>
      </c>
    </row>
    <row r="248" customFormat="false" ht="15" hidden="false" customHeight="false" outlineLevel="0" collapsed="false">
      <c r="A248" s="0" t="s">
        <v>385</v>
      </c>
      <c r="B248" s="0" t="n">
        <v>378</v>
      </c>
      <c r="C248" s="0" t="n">
        <v>0</v>
      </c>
      <c r="D248" s="0" t="n">
        <v>120.180000305175</v>
      </c>
      <c r="E248" s="0" t="n">
        <v>1</v>
      </c>
      <c r="F248" s="0" t="s">
        <v>388</v>
      </c>
      <c r="G248" s="0" t="n">
        <v>1</v>
      </c>
    </row>
    <row r="249" customFormat="false" ht="15" hidden="false" customHeight="false" outlineLevel="0" collapsed="false">
      <c r="A249" s="0" t="s">
        <v>385</v>
      </c>
      <c r="B249" s="0" t="n">
        <v>204</v>
      </c>
      <c r="C249" s="0" t="n">
        <v>0</v>
      </c>
      <c r="D249" s="0" t="n">
        <v>318.130004882812</v>
      </c>
      <c r="E249" s="0" t="n">
        <v>1</v>
      </c>
      <c r="F249" s="0" t="s">
        <v>389</v>
      </c>
      <c r="G249" s="0" t="n">
        <v>3</v>
      </c>
    </row>
    <row r="250" customFormat="false" ht="15" hidden="false" customHeight="false" outlineLevel="0" collapsed="false">
      <c r="A250" s="0" t="s">
        <v>385</v>
      </c>
      <c r="B250" s="0" t="n">
        <v>240</v>
      </c>
      <c r="C250" s="6" t="n">
        <v>2.00756994361839E-010</v>
      </c>
      <c r="D250" s="0" t="n">
        <v>113.800003051757</v>
      </c>
      <c r="E250" s="0" t="n">
        <v>1</v>
      </c>
      <c r="F250" s="0" t="s">
        <v>390</v>
      </c>
      <c r="G250" s="0" t="n">
        <v>1</v>
      </c>
    </row>
    <row r="251" customFormat="false" ht="15" hidden="false" customHeight="false" outlineLevel="0" collapsed="false">
      <c r="A251" s="0" t="s">
        <v>391</v>
      </c>
      <c r="B251" s="0" t="n">
        <v>43</v>
      </c>
      <c r="C251" s="0" t="n">
        <v>0</v>
      </c>
      <c r="D251" s="0" t="n">
        <v>130.169998168945</v>
      </c>
      <c r="E251" s="0" t="n">
        <v>0.999998986721038</v>
      </c>
      <c r="F251" s="0" t="s">
        <v>392</v>
      </c>
      <c r="G251" s="0" t="n">
        <v>1</v>
      </c>
    </row>
    <row r="252" customFormat="false" ht="15" hidden="false" customHeight="false" outlineLevel="0" collapsed="false">
      <c r="A252" s="0" t="s">
        <v>393</v>
      </c>
      <c r="B252" s="0" t="n">
        <v>21</v>
      </c>
      <c r="C252" s="0" t="n">
        <v>0</v>
      </c>
      <c r="D252" s="0" t="n">
        <v>150.699996948242</v>
      </c>
      <c r="E252" s="0" t="n">
        <v>1</v>
      </c>
      <c r="F252" s="0" t="s">
        <v>394</v>
      </c>
      <c r="G252" s="0" t="n">
        <v>1</v>
      </c>
    </row>
    <row r="253" customFormat="false" ht="15" hidden="false" customHeight="false" outlineLevel="0" collapsed="false">
      <c r="A253" s="0" t="s">
        <v>395</v>
      </c>
      <c r="B253" s="0" t="n">
        <v>35</v>
      </c>
      <c r="C253" s="6" t="n">
        <v>8.40319962993126E-018</v>
      </c>
      <c r="D253" s="0" t="n">
        <v>136.919998168945</v>
      </c>
      <c r="E253" s="0" t="n">
        <v>0.999594986438751</v>
      </c>
      <c r="F253" s="0" t="s">
        <v>396</v>
      </c>
      <c r="G253" s="0" t="n">
        <v>3</v>
      </c>
    </row>
    <row r="254" customFormat="false" ht="15" hidden="false" customHeight="false" outlineLevel="0" collapsed="false">
      <c r="A254" s="0" t="s">
        <v>397</v>
      </c>
      <c r="B254" s="0" t="n">
        <v>138</v>
      </c>
      <c r="C254" s="6" t="n">
        <v>2.03596997039312E-007</v>
      </c>
      <c r="D254" s="0" t="n">
        <v>85.1610031127929</v>
      </c>
      <c r="E254" s="0" t="n">
        <v>1</v>
      </c>
      <c r="F254" s="0" t="s">
        <v>398</v>
      </c>
      <c r="G254" s="0" t="n">
        <v>2</v>
      </c>
    </row>
    <row r="255" customFormat="false" ht="15" hidden="false" customHeight="false" outlineLevel="0" collapsed="false">
      <c r="A255" s="0" t="s">
        <v>399</v>
      </c>
      <c r="B255" s="0" t="n">
        <v>1349</v>
      </c>
      <c r="C255" s="6" t="n">
        <v>1.91564000329648E-023</v>
      </c>
      <c r="D255" s="0" t="n">
        <v>132.509994506835</v>
      </c>
      <c r="E255" s="0" t="n">
        <v>1</v>
      </c>
      <c r="F255" s="0" t="s">
        <v>400</v>
      </c>
      <c r="G255" s="0" t="n">
        <v>3</v>
      </c>
    </row>
    <row r="256" customFormat="false" ht="15" hidden="false" customHeight="false" outlineLevel="0" collapsed="false">
      <c r="A256" s="0" t="s">
        <v>401</v>
      </c>
      <c r="B256" s="0" t="n">
        <v>1315</v>
      </c>
      <c r="C256" s="0" t="n">
        <v>0.000383709004381671</v>
      </c>
      <c r="D256" s="0" t="n">
        <v>60.5499992370605</v>
      </c>
      <c r="E256" s="0" t="n">
        <v>0.999495983123779</v>
      </c>
      <c r="F256" s="0" t="s">
        <v>402</v>
      </c>
      <c r="G256" s="0" t="n">
        <v>3</v>
      </c>
    </row>
    <row r="257" customFormat="false" ht="15" hidden="false" customHeight="false" outlineLevel="0" collapsed="false">
      <c r="A257" s="0" t="s">
        <v>403</v>
      </c>
      <c r="B257" s="0" t="n">
        <v>1041</v>
      </c>
      <c r="C257" s="0" t="n">
        <v>0</v>
      </c>
      <c r="D257" s="0" t="n">
        <v>193.27000427246</v>
      </c>
      <c r="E257" s="0" t="n">
        <v>0.999989986419677</v>
      </c>
      <c r="F257" s="0" t="s">
        <v>404</v>
      </c>
      <c r="G257" s="0" t="n">
        <v>3</v>
      </c>
    </row>
    <row r="258" customFormat="false" ht="15" hidden="false" customHeight="false" outlineLevel="0" collapsed="false">
      <c r="A258" s="0" t="s">
        <v>405</v>
      </c>
      <c r="B258" s="0" t="n">
        <v>305</v>
      </c>
      <c r="C258" s="6" t="n">
        <v>2.30586002136772E-035</v>
      </c>
      <c r="D258" s="0" t="n">
        <v>116.040000915527</v>
      </c>
      <c r="E258" s="0" t="n">
        <v>1</v>
      </c>
      <c r="F258" s="0" t="s">
        <v>406</v>
      </c>
      <c r="G258" s="0" t="n">
        <v>3</v>
      </c>
    </row>
    <row r="259" customFormat="false" ht="15" hidden="false" customHeight="false" outlineLevel="0" collapsed="false">
      <c r="A259" s="0" t="s">
        <v>407</v>
      </c>
      <c r="B259" s="0" t="n">
        <v>152</v>
      </c>
      <c r="C259" s="0" t="n">
        <v>0</v>
      </c>
      <c r="D259" s="0" t="n">
        <v>240.440002441406</v>
      </c>
      <c r="E259" s="0" t="n">
        <v>1</v>
      </c>
      <c r="F259" s="0" t="s">
        <v>408</v>
      </c>
      <c r="G259" s="0" t="n">
        <v>3</v>
      </c>
    </row>
    <row r="260" customFormat="false" ht="15" hidden="false" customHeight="false" outlineLevel="0" collapsed="false">
      <c r="A260" s="0" t="s">
        <v>407</v>
      </c>
      <c r="B260" s="0" t="n">
        <v>129</v>
      </c>
      <c r="C260" s="0" t="n">
        <v>0</v>
      </c>
      <c r="D260" s="0" t="n">
        <v>175.860000610351</v>
      </c>
      <c r="E260" s="0" t="n">
        <v>1</v>
      </c>
      <c r="F260" s="0" t="s">
        <v>409</v>
      </c>
      <c r="G260" s="0" t="n">
        <v>1</v>
      </c>
    </row>
    <row r="261" customFormat="false" ht="15" hidden="false" customHeight="false" outlineLevel="0" collapsed="false">
      <c r="A261" s="0" t="s">
        <v>407</v>
      </c>
      <c r="B261" s="0" t="n">
        <v>132</v>
      </c>
      <c r="C261" s="0" t="n">
        <v>0</v>
      </c>
      <c r="D261" s="0" t="n">
        <v>182.820007324218</v>
      </c>
      <c r="E261" s="0" t="n">
        <v>0.999994993209838</v>
      </c>
      <c r="F261" s="0" t="s">
        <v>410</v>
      </c>
      <c r="G261" s="0" t="n">
        <v>1</v>
      </c>
    </row>
    <row r="262" customFormat="false" ht="15" hidden="false" customHeight="false" outlineLevel="0" collapsed="false">
      <c r="A262" s="0" t="s">
        <v>407</v>
      </c>
      <c r="B262" s="0" t="n">
        <v>99</v>
      </c>
      <c r="C262" s="0" t="n">
        <v>0</v>
      </c>
      <c r="D262" s="0" t="n">
        <v>285.58999633789</v>
      </c>
      <c r="E262" s="0" t="n">
        <v>1</v>
      </c>
      <c r="F262" s="0" t="s">
        <v>411</v>
      </c>
      <c r="G262" s="0" t="n">
        <v>1</v>
      </c>
    </row>
    <row r="263" customFormat="false" ht="15" hidden="false" customHeight="false" outlineLevel="0" collapsed="false">
      <c r="A263" s="0" t="s">
        <v>407</v>
      </c>
      <c r="B263" s="0" t="n">
        <v>95</v>
      </c>
      <c r="C263" s="0" t="n">
        <v>0</v>
      </c>
      <c r="D263" s="0" t="n">
        <v>285.58999633789</v>
      </c>
      <c r="E263" s="0" t="n">
        <v>1</v>
      </c>
      <c r="F263" s="0" t="s">
        <v>412</v>
      </c>
      <c r="G263" s="0" t="n">
        <v>1</v>
      </c>
    </row>
    <row r="264" customFormat="false" ht="15" hidden="false" customHeight="false" outlineLevel="0" collapsed="false">
      <c r="A264" s="0" t="s">
        <v>407</v>
      </c>
      <c r="B264" s="0" t="n">
        <v>113</v>
      </c>
      <c r="C264" s="0" t="n">
        <v>0</v>
      </c>
      <c r="D264" s="0" t="n">
        <v>215.990005493164</v>
      </c>
      <c r="E264" s="0" t="n">
        <v>1</v>
      </c>
      <c r="F264" s="0" t="s">
        <v>413</v>
      </c>
      <c r="G264" s="0" t="n">
        <v>3</v>
      </c>
    </row>
    <row r="265" customFormat="false" ht="15" hidden="false" customHeight="false" outlineLevel="0" collapsed="false">
      <c r="A265" s="0" t="s">
        <v>407</v>
      </c>
      <c r="B265" s="0" t="n">
        <v>116</v>
      </c>
      <c r="C265" s="0" t="n">
        <v>0</v>
      </c>
      <c r="D265" s="0" t="n">
        <v>215.990005493164</v>
      </c>
      <c r="E265" s="0" t="n">
        <v>1</v>
      </c>
      <c r="F265" s="0" t="s">
        <v>414</v>
      </c>
      <c r="G265" s="0" t="n">
        <v>3</v>
      </c>
    </row>
    <row r="266" customFormat="false" ht="15" hidden="false" customHeight="false" outlineLevel="0" collapsed="false">
      <c r="A266" s="0" t="s">
        <v>415</v>
      </c>
      <c r="B266" s="0" t="n">
        <v>433</v>
      </c>
      <c r="C266" s="0" t="n">
        <v>0</v>
      </c>
      <c r="D266" s="0" t="n">
        <v>145.550003051757</v>
      </c>
      <c r="E266" s="0" t="n">
        <v>0.957976996898651</v>
      </c>
      <c r="F266" s="0" t="s">
        <v>416</v>
      </c>
      <c r="G266" s="0" t="n">
        <v>2</v>
      </c>
    </row>
    <row r="267" customFormat="false" ht="15" hidden="false" customHeight="false" outlineLevel="0" collapsed="false">
      <c r="A267" s="0" t="s">
        <v>415</v>
      </c>
      <c r="B267" s="0" t="n">
        <v>631</v>
      </c>
      <c r="C267" s="6" t="n">
        <v>8.74978013598593E-007</v>
      </c>
      <c r="D267" s="0" t="n">
        <v>80.7379989624023</v>
      </c>
      <c r="E267" s="0" t="n">
        <v>1</v>
      </c>
      <c r="F267" s="0" t="s">
        <v>417</v>
      </c>
      <c r="G267" s="0" t="n">
        <v>3</v>
      </c>
    </row>
    <row r="268" customFormat="false" ht="15" hidden="false" customHeight="false" outlineLevel="0" collapsed="false">
      <c r="A268" s="0" t="s">
        <v>418</v>
      </c>
      <c r="B268" s="0" t="n">
        <v>104</v>
      </c>
      <c r="C268" s="0" t="n">
        <v>0</v>
      </c>
      <c r="D268" s="0" t="n">
        <v>287.679992675781</v>
      </c>
      <c r="E268" s="0" t="n">
        <v>1</v>
      </c>
      <c r="F268" s="0" t="s">
        <v>419</v>
      </c>
      <c r="G268" s="0" t="n">
        <v>3</v>
      </c>
    </row>
    <row r="269" customFormat="false" ht="15" hidden="false" customHeight="false" outlineLevel="0" collapsed="false">
      <c r="A269" s="0" t="s">
        <v>418</v>
      </c>
      <c r="B269" s="0" t="n">
        <v>17</v>
      </c>
      <c r="C269" s="0" t="n">
        <v>0</v>
      </c>
      <c r="D269" s="0" t="n">
        <v>267.239990234375</v>
      </c>
      <c r="E269" s="0" t="n">
        <v>1</v>
      </c>
      <c r="F269" s="0" t="s">
        <v>420</v>
      </c>
      <c r="G269" s="0" t="n">
        <v>3</v>
      </c>
    </row>
    <row r="270" customFormat="false" ht="15" hidden="false" customHeight="false" outlineLevel="0" collapsed="false">
      <c r="A270" s="0" t="s">
        <v>421</v>
      </c>
      <c r="B270" s="0" t="n">
        <v>26</v>
      </c>
      <c r="C270" s="0" t="n">
        <v>0</v>
      </c>
      <c r="D270" s="0" t="n">
        <v>144.800003051757</v>
      </c>
      <c r="E270" s="0" t="n">
        <v>0.998843014240264</v>
      </c>
      <c r="F270" s="0" t="s">
        <v>422</v>
      </c>
      <c r="G270" s="0" t="n">
        <v>3</v>
      </c>
    </row>
    <row r="271" customFormat="false" ht="15" hidden="false" customHeight="false" outlineLevel="0" collapsed="false">
      <c r="A271" s="0" t="s">
        <v>423</v>
      </c>
      <c r="B271" s="0" t="n">
        <v>261</v>
      </c>
      <c r="C271" s="6" t="n">
        <v>4.26168991008704E-035</v>
      </c>
      <c r="D271" s="0" t="n">
        <v>146.300003051757</v>
      </c>
      <c r="E271" s="0" t="n">
        <v>0.908689975738525</v>
      </c>
      <c r="F271" s="0" t="s">
        <v>424</v>
      </c>
      <c r="G271" s="0" t="n">
        <v>1</v>
      </c>
    </row>
    <row r="272" customFormat="false" ht="15" hidden="false" customHeight="false" outlineLevel="0" collapsed="false">
      <c r="A272" s="0" t="s">
        <v>425</v>
      </c>
      <c r="B272" s="0" t="n">
        <v>181</v>
      </c>
      <c r="C272" s="0" t="n">
        <v>0</v>
      </c>
      <c r="D272" s="0" t="n">
        <v>201.240005493164</v>
      </c>
      <c r="E272" s="0" t="n">
        <v>1</v>
      </c>
      <c r="F272" s="0" t="s">
        <v>426</v>
      </c>
      <c r="G272" s="0" t="n">
        <v>3</v>
      </c>
    </row>
    <row r="273" customFormat="false" ht="15" hidden="false" customHeight="false" outlineLevel="0" collapsed="false">
      <c r="A273" s="0" t="s">
        <v>425</v>
      </c>
      <c r="B273" s="0" t="n">
        <v>185</v>
      </c>
      <c r="C273" s="0" t="n">
        <v>0</v>
      </c>
      <c r="D273" s="0" t="n">
        <v>201.240005493164</v>
      </c>
      <c r="E273" s="0" t="n">
        <v>0.999929010868072</v>
      </c>
      <c r="F273" s="0" t="s">
        <v>427</v>
      </c>
      <c r="G273" s="0" t="n">
        <v>3</v>
      </c>
    </row>
    <row r="274" customFormat="false" ht="15" hidden="false" customHeight="false" outlineLevel="0" collapsed="false">
      <c r="A274" s="0" t="s">
        <v>425</v>
      </c>
      <c r="B274" s="0" t="n">
        <v>25</v>
      </c>
      <c r="C274" s="0" t="n">
        <v>0</v>
      </c>
      <c r="D274" s="0" t="n">
        <v>234.800003051757</v>
      </c>
      <c r="E274" s="0" t="n">
        <v>1</v>
      </c>
      <c r="F274" s="0" t="s">
        <v>428</v>
      </c>
      <c r="G274" s="0" t="n">
        <v>3</v>
      </c>
    </row>
    <row r="275" customFormat="false" ht="15" hidden="false" customHeight="false" outlineLevel="0" collapsed="false">
      <c r="A275" s="0" t="s">
        <v>429</v>
      </c>
      <c r="B275" s="0" t="n">
        <v>72</v>
      </c>
      <c r="C275" s="0" t="n">
        <v>0</v>
      </c>
      <c r="D275" s="0" t="n">
        <v>153.27000427246</v>
      </c>
      <c r="E275" s="0" t="n">
        <v>0.999936997890472</v>
      </c>
      <c r="F275" s="0" t="s">
        <v>430</v>
      </c>
      <c r="G275" s="0" t="n">
        <v>3</v>
      </c>
    </row>
    <row r="276" customFormat="false" ht="15" hidden="false" customHeight="false" outlineLevel="0" collapsed="false">
      <c r="A276" s="0" t="s">
        <v>429</v>
      </c>
      <c r="B276" s="0" t="n">
        <v>136</v>
      </c>
      <c r="C276" s="6" t="n">
        <v>1.43170005489788E-038</v>
      </c>
      <c r="D276" s="0" t="n">
        <v>85.1849975585937</v>
      </c>
      <c r="E276" s="0" t="n">
        <v>0.95592200756073</v>
      </c>
      <c r="F276" s="0" t="s">
        <v>431</v>
      </c>
      <c r="G276" s="0" t="n">
        <v>1</v>
      </c>
    </row>
    <row r="277" customFormat="false" ht="15" hidden="false" customHeight="false" outlineLevel="0" collapsed="false">
      <c r="A277" s="0" t="s">
        <v>432</v>
      </c>
      <c r="B277" s="0" t="n">
        <v>22</v>
      </c>
      <c r="C277" s="0" t="n">
        <v>0</v>
      </c>
      <c r="D277" s="0" t="n">
        <v>239.75</v>
      </c>
      <c r="E277" s="0" t="n">
        <v>1</v>
      </c>
      <c r="F277" s="0" t="s">
        <v>433</v>
      </c>
      <c r="G277" s="0" t="n">
        <v>3</v>
      </c>
    </row>
    <row r="278" customFormat="false" ht="15" hidden="false" customHeight="false" outlineLevel="0" collapsed="false">
      <c r="A278" s="0" t="s">
        <v>434</v>
      </c>
      <c r="B278" s="0" t="n">
        <v>41</v>
      </c>
      <c r="C278" s="0" t="n">
        <v>0</v>
      </c>
      <c r="D278" s="0" t="n">
        <v>256.529998779296</v>
      </c>
      <c r="E278" s="0" t="n">
        <v>0.999989986419677</v>
      </c>
      <c r="F278" s="0" t="s">
        <v>435</v>
      </c>
      <c r="G278" s="0" t="n">
        <v>3</v>
      </c>
    </row>
    <row r="279" customFormat="false" ht="15" hidden="false" customHeight="false" outlineLevel="0" collapsed="false">
      <c r="A279" s="0" t="s">
        <v>436</v>
      </c>
      <c r="B279" s="0" t="n">
        <v>683</v>
      </c>
      <c r="C279" s="0" t="n">
        <v>0</v>
      </c>
      <c r="D279" s="0" t="n">
        <v>159.009994506835</v>
      </c>
      <c r="E279" s="0" t="n">
        <v>1</v>
      </c>
      <c r="F279" s="0" t="s">
        <v>437</v>
      </c>
      <c r="G279" s="0" t="n">
        <v>2</v>
      </c>
    </row>
    <row r="280" customFormat="false" ht="15" hidden="false" customHeight="false" outlineLevel="0" collapsed="false">
      <c r="A280" s="0" t="s">
        <v>438</v>
      </c>
      <c r="B280" s="0" t="n">
        <v>830</v>
      </c>
      <c r="C280" s="6" t="n">
        <v>3.54426010863564E-035</v>
      </c>
      <c r="D280" s="0" t="n">
        <v>112.819999694824</v>
      </c>
      <c r="E280" s="0" t="n">
        <v>1</v>
      </c>
      <c r="F280" s="0" t="s">
        <v>439</v>
      </c>
      <c r="G280" s="0" t="n">
        <v>1</v>
      </c>
    </row>
    <row r="281" customFormat="false" ht="15" hidden="false" customHeight="false" outlineLevel="0" collapsed="false">
      <c r="A281" s="0" t="s">
        <v>440</v>
      </c>
      <c r="B281" s="0" t="n">
        <v>371</v>
      </c>
      <c r="C281" s="0" t="n">
        <v>0.00976817030459642</v>
      </c>
      <c r="D281" s="0" t="n">
        <v>106.680000305175</v>
      </c>
      <c r="E281" s="0" t="n">
        <v>1</v>
      </c>
      <c r="F281" s="0" t="s">
        <v>441</v>
      </c>
      <c r="G281" s="0" t="n">
        <v>2</v>
      </c>
    </row>
    <row r="282" customFormat="false" ht="15" hidden="false" customHeight="false" outlineLevel="0" collapsed="false">
      <c r="A282" s="0" t="s">
        <v>442</v>
      </c>
      <c r="B282" s="0" t="n">
        <v>1357</v>
      </c>
      <c r="C282" s="0" t="n">
        <v>0</v>
      </c>
      <c r="D282" s="0" t="n">
        <v>127.919998168945</v>
      </c>
      <c r="E282" s="0" t="n">
        <v>1</v>
      </c>
      <c r="F282" s="0" t="s">
        <v>443</v>
      </c>
      <c r="G282" s="0" t="n">
        <v>2</v>
      </c>
    </row>
    <row r="283" customFormat="false" ht="15" hidden="false" customHeight="false" outlineLevel="0" collapsed="false">
      <c r="A283" s="0" t="s">
        <v>444</v>
      </c>
      <c r="B283" s="0" t="n">
        <v>209</v>
      </c>
      <c r="C283" s="0" t="n">
        <v>0</v>
      </c>
      <c r="D283" s="0" t="n">
        <v>233.149993896484</v>
      </c>
      <c r="E283" s="0" t="n">
        <v>1</v>
      </c>
      <c r="F283" s="0" t="s">
        <v>445</v>
      </c>
      <c r="G283" s="0" t="n">
        <v>3</v>
      </c>
    </row>
    <row r="284" customFormat="false" ht="15" hidden="false" customHeight="false" outlineLevel="0" collapsed="false">
      <c r="A284" s="0" t="s">
        <v>444</v>
      </c>
      <c r="B284" s="0" t="n">
        <v>224</v>
      </c>
      <c r="C284" s="0" t="n">
        <v>0</v>
      </c>
      <c r="D284" s="0" t="n">
        <v>241.149993896484</v>
      </c>
      <c r="E284" s="0" t="n">
        <v>1</v>
      </c>
      <c r="F284" s="0" t="s">
        <v>446</v>
      </c>
      <c r="G284" s="0" t="n">
        <v>3</v>
      </c>
    </row>
    <row r="285" customFormat="false" ht="15" hidden="false" customHeight="false" outlineLevel="0" collapsed="false">
      <c r="A285" s="0" t="s">
        <v>447</v>
      </c>
      <c r="B285" s="0" t="n">
        <v>491</v>
      </c>
      <c r="C285" s="6" t="n">
        <v>9.26706028391023E-027</v>
      </c>
      <c r="D285" s="0" t="n">
        <v>88.5650024414062</v>
      </c>
      <c r="E285" s="0" t="n">
        <v>0.537751019001007</v>
      </c>
      <c r="F285" s="0" t="s">
        <v>448</v>
      </c>
      <c r="G285" s="0" t="n">
        <v>2</v>
      </c>
    </row>
    <row r="286" customFormat="false" ht="15" hidden="false" customHeight="false" outlineLevel="0" collapsed="false">
      <c r="A286" s="0" t="s">
        <v>449</v>
      </c>
      <c r="B286" s="0" t="n">
        <v>853</v>
      </c>
      <c r="C286" s="0" t="n">
        <v>0</v>
      </c>
      <c r="D286" s="0" t="n">
        <v>185.229995727539</v>
      </c>
      <c r="E286" s="0" t="n">
        <v>0.998787999153137</v>
      </c>
      <c r="F286" s="0" t="s">
        <v>450</v>
      </c>
      <c r="G286" s="0" t="n">
        <v>3</v>
      </c>
    </row>
    <row r="287" customFormat="false" ht="15" hidden="false" customHeight="false" outlineLevel="0" collapsed="false">
      <c r="A287" s="0" t="s">
        <v>449</v>
      </c>
      <c r="B287" s="0" t="n">
        <v>846</v>
      </c>
      <c r="C287" s="0" t="n">
        <v>0</v>
      </c>
      <c r="D287" s="0" t="n">
        <v>253.360000610351</v>
      </c>
      <c r="E287" s="0" t="n">
        <v>0.997251987457275</v>
      </c>
      <c r="F287" s="0" t="s">
        <v>451</v>
      </c>
      <c r="G287" s="0" t="n">
        <v>3</v>
      </c>
    </row>
    <row r="288" customFormat="false" ht="15" hidden="false" customHeight="false" outlineLevel="0" collapsed="false">
      <c r="A288" s="0" t="s">
        <v>452</v>
      </c>
      <c r="B288" s="0" t="n">
        <v>403</v>
      </c>
      <c r="C288" s="0" t="n">
        <v>0</v>
      </c>
      <c r="D288" s="0" t="n">
        <v>368.190002441406</v>
      </c>
      <c r="E288" s="0" t="n">
        <v>1</v>
      </c>
      <c r="F288" s="0" t="s">
        <v>453</v>
      </c>
      <c r="G288" s="0" t="n">
        <v>2</v>
      </c>
    </row>
    <row r="289" customFormat="false" ht="15" hidden="false" customHeight="false" outlineLevel="0" collapsed="false">
      <c r="A289" s="0" t="s">
        <v>452</v>
      </c>
      <c r="B289" s="0" t="n">
        <v>445</v>
      </c>
      <c r="C289" s="0" t="n">
        <v>0</v>
      </c>
      <c r="D289" s="0" t="n">
        <v>147.169998168945</v>
      </c>
      <c r="E289" s="0" t="n">
        <v>1</v>
      </c>
      <c r="F289" s="0" t="s">
        <v>454</v>
      </c>
      <c r="G289" s="0" t="n">
        <v>2</v>
      </c>
    </row>
    <row r="290" customFormat="false" ht="15" hidden="false" customHeight="false" outlineLevel="0" collapsed="false">
      <c r="A290" s="0" t="s">
        <v>455</v>
      </c>
      <c r="B290" s="0" t="n">
        <v>618</v>
      </c>
      <c r="C290" s="0" t="n">
        <v>0</v>
      </c>
      <c r="D290" s="0" t="n">
        <v>207.789993286132</v>
      </c>
      <c r="E290" s="0" t="n">
        <v>1</v>
      </c>
      <c r="F290" s="0" t="s">
        <v>456</v>
      </c>
      <c r="G290" s="0" t="n">
        <v>2</v>
      </c>
    </row>
    <row r="291" customFormat="false" ht="15" hidden="false" customHeight="false" outlineLevel="0" collapsed="false">
      <c r="A291" s="0" t="s">
        <v>455</v>
      </c>
      <c r="B291" s="0" t="n">
        <v>139</v>
      </c>
      <c r="C291" s="0" t="n">
        <v>0</v>
      </c>
      <c r="D291" s="0" t="n">
        <v>334.019989013671</v>
      </c>
      <c r="E291" s="0" t="n">
        <v>1</v>
      </c>
      <c r="F291" s="0" t="s">
        <v>457</v>
      </c>
      <c r="G291" s="0" t="n">
        <v>3</v>
      </c>
    </row>
    <row r="292" customFormat="false" ht="15" hidden="false" customHeight="false" outlineLevel="0" collapsed="false">
      <c r="A292" s="0" t="s">
        <v>455</v>
      </c>
      <c r="B292" s="0" t="n">
        <v>386</v>
      </c>
      <c r="C292" s="0" t="n">
        <v>0</v>
      </c>
      <c r="D292" s="0" t="n">
        <v>236.300003051757</v>
      </c>
      <c r="E292" s="0" t="n">
        <v>1</v>
      </c>
      <c r="F292" s="0" t="s">
        <v>458</v>
      </c>
      <c r="G292" s="0" t="n">
        <v>2</v>
      </c>
    </row>
    <row r="293" customFormat="false" ht="15" hidden="false" customHeight="false" outlineLevel="0" collapsed="false">
      <c r="A293" s="0" t="s">
        <v>455</v>
      </c>
      <c r="B293" s="0" t="n">
        <v>409</v>
      </c>
      <c r="C293" s="0" t="n">
        <v>0</v>
      </c>
      <c r="D293" s="0" t="n">
        <v>217.910003662109</v>
      </c>
      <c r="E293" s="0" t="n">
        <v>1</v>
      </c>
      <c r="F293" s="0" t="s">
        <v>459</v>
      </c>
      <c r="G293" s="0" t="n">
        <v>2</v>
      </c>
    </row>
    <row r="294" customFormat="false" ht="15" hidden="false" customHeight="false" outlineLevel="0" collapsed="false">
      <c r="A294" s="0" t="s">
        <v>460</v>
      </c>
      <c r="B294" s="0" t="n">
        <v>309</v>
      </c>
      <c r="C294" s="0" t="n">
        <v>0</v>
      </c>
      <c r="D294" s="0" t="n">
        <v>157.660003662109</v>
      </c>
      <c r="E294" s="0" t="n">
        <v>0.99959397315979</v>
      </c>
      <c r="F294" s="0" t="s">
        <v>461</v>
      </c>
      <c r="G294" s="0" t="n">
        <v>3</v>
      </c>
    </row>
    <row r="295" customFormat="false" ht="15" hidden="false" customHeight="false" outlineLevel="0" collapsed="false">
      <c r="A295" s="0" t="s">
        <v>462</v>
      </c>
      <c r="B295" s="0" t="n">
        <v>210</v>
      </c>
      <c r="C295" s="0" t="n">
        <v>0</v>
      </c>
      <c r="D295" s="0" t="n">
        <v>193.669998168945</v>
      </c>
      <c r="E295" s="0" t="n">
        <v>0.730791985988616</v>
      </c>
      <c r="F295" s="0" t="s">
        <v>463</v>
      </c>
      <c r="G295" s="0" t="n">
        <v>2</v>
      </c>
    </row>
    <row r="296" customFormat="false" ht="15" hidden="false" customHeight="false" outlineLevel="0" collapsed="false">
      <c r="A296" s="0" t="s">
        <v>462</v>
      </c>
      <c r="B296" s="0" t="n">
        <v>211</v>
      </c>
      <c r="C296" s="0" t="n">
        <v>0</v>
      </c>
      <c r="D296" s="0" t="n">
        <v>195.5</v>
      </c>
      <c r="E296" s="0" t="n">
        <v>0.998907029628753</v>
      </c>
      <c r="F296" s="0" t="s">
        <v>464</v>
      </c>
      <c r="G296" s="0" t="n">
        <v>3</v>
      </c>
    </row>
    <row r="297" customFormat="false" ht="15" hidden="false" customHeight="false" outlineLevel="0" collapsed="false">
      <c r="A297" s="0" t="s">
        <v>462</v>
      </c>
      <c r="B297" s="0" t="n">
        <v>1974</v>
      </c>
      <c r="C297" s="0" t="n">
        <v>0</v>
      </c>
      <c r="D297" s="0" t="n">
        <v>156.309997558593</v>
      </c>
      <c r="E297" s="0" t="n">
        <v>0.998803973197937</v>
      </c>
      <c r="F297" s="0" t="s">
        <v>465</v>
      </c>
      <c r="G297" s="0" t="n">
        <v>3</v>
      </c>
    </row>
    <row r="298" customFormat="false" ht="15" hidden="false" customHeight="false" outlineLevel="0" collapsed="false">
      <c r="A298" s="0" t="s">
        <v>466</v>
      </c>
      <c r="B298" s="0" t="n">
        <v>2</v>
      </c>
      <c r="C298" s="0" t="n">
        <v>0</v>
      </c>
      <c r="D298" s="0" t="n">
        <v>225.369995117187</v>
      </c>
      <c r="E298" s="0" t="n">
        <v>1</v>
      </c>
      <c r="F298" s="0" t="s">
        <v>467</v>
      </c>
      <c r="G298" s="0" t="n">
        <v>3</v>
      </c>
    </row>
    <row r="299" customFormat="false" ht="15" hidden="false" customHeight="false" outlineLevel="0" collapsed="false">
      <c r="A299" s="0" t="s">
        <v>468</v>
      </c>
      <c r="B299" s="0" t="n">
        <v>24</v>
      </c>
      <c r="C299" s="0" t="n">
        <v>0</v>
      </c>
      <c r="D299" s="0" t="n">
        <v>203.210006713867</v>
      </c>
      <c r="E299" s="0" t="n">
        <v>1</v>
      </c>
      <c r="F299" s="0" t="s">
        <v>469</v>
      </c>
      <c r="G299" s="0" t="n">
        <v>3</v>
      </c>
    </row>
    <row r="300" customFormat="false" ht="15" hidden="false" customHeight="false" outlineLevel="0" collapsed="false">
      <c r="A300" s="0" t="s">
        <v>470</v>
      </c>
      <c r="B300" s="0" t="n">
        <v>1925</v>
      </c>
      <c r="C300" s="0" t="n">
        <v>0</v>
      </c>
      <c r="D300" s="0" t="n">
        <v>269.440002441406</v>
      </c>
      <c r="E300" s="0" t="n">
        <v>1</v>
      </c>
      <c r="F300" s="0" t="s">
        <v>471</v>
      </c>
      <c r="G300" s="0" t="n">
        <v>3</v>
      </c>
    </row>
    <row r="301" customFormat="false" ht="15" hidden="false" customHeight="false" outlineLevel="0" collapsed="false">
      <c r="A301" s="0" t="s">
        <v>470</v>
      </c>
      <c r="B301" s="0" t="n">
        <v>15</v>
      </c>
      <c r="C301" s="6" t="n">
        <v>3.40199986237355E-011</v>
      </c>
      <c r="D301" s="0" t="n">
        <v>125.230003356933</v>
      </c>
      <c r="E301" s="0" t="n">
        <v>1</v>
      </c>
      <c r="F301" s="0" t="s">
        <v>472</v>
      </c>
      <c r="G301" s="0" t="n">
        <v>3</v>
      </c>
    </row>
    <row r="302" customFormat="false" ht="15" hidden="false" customHeight="false" outlineLevel="0" collapsed="false">
      <c r="A302" s="0" t="s">
        <v>473</v>
      </c>
      <c r="B302" s="0" t="n">
        <v>1359</v>
      </c>
      <c r="C302" s="0" t="n">
        <v>0</v>
      </c>
      <c r="D302" s="0" t="n">
        <v>146.039993286132</v>
      </c>
      <c r="E302" s="0" t="n">
        <v>0.995725989341735</v>
      </c>
      <c r="F302" s="0" t="s">
        <v>474</v>
      </c>
      <c r="G302" s="0" t="n">
        <v>2</v>
      </c>
    </row>
    <row r="303" customFormat="false" ht="15" hidden="false" customHeight="false" outlineLevel="0" collapsed="false">
      <c r="A303" s="0" t="s">
        <v>473</v>
      </c>
      <c r="B303" s="0" t="n">
        <v>892</v>
      </c>
      <c r="C303" s="6" t="n">
        <v>2.72698998276908E-017</v>
      </c>
      <c r="D303" s="0" t="n">
        <v>111.120002746582</v>
      </c>
      <c r="E303" s="0" t="n">
        <v>1</v>
      </c>
      <c r="F303" s="0" t="s">
        <v>475</v>
      </c>
      <c r="G303" s="0" t="n">
        <v>2</v>
      </c>
    </row>
    <row r="304" customFormat="false" ht="15" hidden="false" customHeight="false" outlineLevel="0" collapsed="false">
      <c r="A304" s="0" t="s">
        <v>476</v>
      </c>
      <c r="B304" s="0" t="n">
        <v>404</v>
      </c>
      <c r="C304" s="0" t="n">
        <v>0</v>
      </c>
      <c r="D304" s="0" t="n">
        <v>189.52000427246</v>
      </c>
      <c r="E304" s="0" t="n">
        <v>0.999975025653839</v>
      </c>
      <c r="F304" s="0" t="s">
        <v>477</v>
      </c>
      <c r="G304" s="0" t="n">
        <v>3</v>
      </c>
    </row>
    <row r="305" customFormat="false" ht="15" hidden="false" customHeight="false" outlineLevel="0" collapsed="false">
      <c r="A305" s="0" t="s">
        <v>476</v>
      </c>
      <c r="B305" s="0" t="n">
        <v>195</v>
      </c>
      <c r="C305" s="0" t="n">
        <v>0</v>
      </c>
      <c r="D305" s="0" t="n">
        <v>285.450012207031</v>
      </c>
      <c r="E305" s="0" t="n">
        <v>0.99958598613739</v>
      </c>
      <c r="F305" s="0" t="s">
        <v>478</v>
      </c>
      <c r="G305" s="0" t="n">
        <v>3</v>
      </c>
    </row>
    <row r="306" customFormat="false" ht="15" hidden="false" customHeight="false" outlineLevel="0" collapsed="false">
      <c r="A306" s="0" t="s">
        <v>479</v>
      </c>
      <c r="B306" s="0" t="n">
        <v>616</v>
      </c>
      <c r="C306" s="0" t="n">
        <v>0</v>
      </c>
      <c r="D306" s="0" t="n">
        <v>164.059997558593</v>
      </c>
      <c r="E306" s="0" t="n">
        <v>0.999108016490936</v>
      </c>
      <c r="F306" s="0" t="s">
        <v>480</v>
      </c>
      <c r="G306" s="0" t="n">
        <v>3</v>
      </c>
    </row>
    <row r="307" customFormat="false" ht="15" hidden="false" customHeight="false" outlineLevel="0" collapsed="false">
      <c r="A307" s="0" t="s">
        <v>481</v>
      </c>
      <c r="B307" s="0" t="n">
        <v>71</v>
      </c>
      <c r="C307" s="0" t="n">
        <v>0</v>
      </c>
      <c r="D307" s="0" t="n">
        <v>196.059997558593</v>
      </c>
      <c r="E307" s="0" t="n">
        <v>0.97706001996994</v>
      </c>
      <c r="F307" s="0" t="s">
        <v>482</v>
      </c>
      <c r="G307" s="0" t="n">
        <v>2</v>
      </c>
    </row>
    <row r="308" customFormat="false" ht="15" hidden="false" customHeight="false" outlineLevel="0" collapsed="false">
      <c r="A308" s="0" t="s">
        <v>481</v>
      </c>
      <c r="B308" s="0" t="n">
        <v>72</v>
      </c>
      <c r="C308" s="0" t="n">
        <v>0</v>
      </c>
      <c r="D308" s="0" t="n">
        <v>196.059997558593</v>
      </c>
      <c r="E308" s="0" t="n">
        <v>0.99244600534439</v>
      </c>
      <c r="F308" s="0" t="s">
        <v>482</v>
      </c>
      <c r="G308" s="0" t="n">
        <v>2</v>
      </c>
    </row>
    <row r="309" customFormat="false" ht="15" hidden="false" customHeight="false" outlineLevel="0" collapsed="false">
      <c r="A309" s="0" t="s">
        <v>483</v>
      </c>
      <c r="B309" s="0" t="n">
        <v>302</v>
      </c>
      <c r="C309" s="0" t="n">
        <v>0</v>
      </c>
      <c r="D309" s="0" t="n">
        <v>231.889999389648</v>
      </c>
      <c r="E309" s="0" t="n">
        <v>1</v>
      </c>
      <c r="F309" s="0" t="s">
        <v>484</v>
      </c>
      <c r="G309" s="0" t="n">
        <v>3</v>
      </c>
    </row>
    <row r="310" customFormat="false" ht="15" hidden="false" customHeight="false" outlineLevel="0" collapsed="false">
      <c r="A310" s="0" t="s">
        <v>485</v>
      </c>
      <c r="B310" s="0" t="n">
        <v>60</v>
      </c>
      <c r="C310" s="0" t="n">
        <v>0</v>
      </c>
      <c r="D310" s="0" t="n">
        <v>364.019989013671</v>
      </c>
      <c r="E310" s="0" t="n">
        <v>1</v>
      </c>
      <c r="F310" s="0" t="s">
        <v>486</v>
      </c>
      <c r="G310" s="0" t="n">
        <v>3</v>
      </c>
    </row>
    <row r="311" customFormat="false" ht="15" hidden="false" customHeight="false" outlineLevel="0" collapsed="false">
      <c r="A311" s="0" t="s">
        <v>485</v>
      </c>
      <c r="B311" s="0" t="n">
        <v>50</v>
      </c>
      <c r="C311" s="0" t="n">
        <v>0</v>
      </c>
      <c r="D311" s="0" t="n">
        <v>302.670013427734</v>
      </c>
      <c r="E311" s="0" t="n">
        <v>0.999778985977172</v>
      </c>
      <c r="F311" s="0" t="s">
        <v>487</v>
      </c>
      <c r="G311" s="0" t="n">
        <v>2</v>
      </c>
    </row>
    <row r="312" customFormat="false" ht="15" hidden="false" customHeight="false" outlineLevel="0" collapsed="false">
      <c r="A312" s="0" t="s">
        <v>488</v>
      </c>
      <c r="B312" s="0" t="n">
        <v>120</v>
      </c>
      <c r="C312" s="0" t="n">
        <v>0</v>
      </c>
      <c r="D312" s="0" t="n">
        <v>208.869995117187</v>
      </c>
      <c r="E312" s="0" t="n">
        <v>1</v>
      </c>
      <c r="F312" s="0" t="s">
        <v>489</v>
      </c>
      <c r="G312" s="0" t="n">
        <v>2</v>
      </c>
    </row>
    <row r="313" customFormat="false" ht="15" hidden="false" customHeight="false" outlineLevel="0" collapsed="false">
      <c r="A313" s="0" t="s">
        <v>490</v>
      </c>
      <c r="B313" s="0" t="n">
        <v>33</v>
      </c>
      <c r="C313" s="0" t="n">
        <v>0</v>
      </c>
      <c r="D313" s="0" t="n">
        <v>106.389999389648</v>
      </c>
      <c r="E313" s="0" t="n">
        <v>1</v>
      </c>
      <c r="F313" s="0" t="s">
        <v>491</v>
      </c>
      <c r="G313" s="0" t="n">
        <v>3</v>
      </c>
    </row>
    <row r="314" customFormat="false" ht="15" hidden="false" customHeight="false" outlineLevel="0" collapsed="false">
      <c r="A314" s="0" t="s">
        <v>492</v>
      </c>
      <c r="B314" s="0" t="n">
        <v>496</v>
      </c>
      <c r="C314" s="0" t="n">
        <v>0.000186163000762462</v>
      </c>
      <c r="D314" s="0" t="n">
        <v>123.860000610351</v>
      </c>
      <c r="E314" s="0" t="n">
        <v>0.999998986721038</v>
      </c>
      <c r="F314" s="0" t="s">
        <v>493</v>
      </c>
      <c r="G314" s="0" t="n">
        <v>2</v>
      </c>
    </row>
    <row r="315" customFormat="false" ht="15" hidden="false" customHeight="false" outlineLevel="0" collapsed="false">
      <c r="A315" s="0" t="s">
        <v>494</v>
      </c>
      <c r="B315" s="0" t="n">
        <v>37</v>
      </c>
      <c r="C315" s="0" t="n">
        <v>0</v>
      </c>
      <c r="D315" s="0" t="n">
        <v>113.080001831054</v>
      </c>
      <c r="E315" s="0" t="n">
        <v>1</v>
      </c>
      <c r="F315" s="0" t="s">
        <v>495</v>
      </c>
      <c r="G315" s="0" t="n">
        <v>1</v>
      </c>
    </row>
    <row r="316" customFormat="false" ht="15" hidden="false" customHeight="false" outlineLevel="0" collapsed="false">
      <c r="A316" s="0" t="s">
        <v>496</v>
      </c>
      <c r="B316" s="0" t="n">
        <v>14</v>
      </c>
      <c r="C316" s="0" t="n">
        <v>0</v>
      </c>
      <c r="D316" s="0" t="n">
        <v>184.009994506835</v>
      </c>
      <c r="E316" s="0" t="n">
        <v>0.998574018478393</v>
      </c>
      <c r="F316" s="0" t="s">
        <v>497</v>
      </c>
      <c r="G316" s="0" t="n">
        <v>3</v>
      </c>
    </row>
    <row r="317" customFormat="false" ht="15" hidden="false" customHeight="false" outlineLevel="0" collapsed="false">
      <c r="A317" s="0" t="s">
        <v>496</v>
      </c>
      <c r="B317" s="0" t="n">
        <v>265</v>
      </c>
      <c r="C317" s="0" t="n">
        <v>0</v>
      </c>
      <c r="D317" s="0" t="n">
        <v>166.389999389648</v>
      </c>
      <c r="E317" s="0" t="n">
        <v>1</v>
      </c>
      <c r="F317" s="0" t="s">
        <v>498</v>
      </c>
      <c r="G317" s="0" t="n">
        <v>3</v>
      </c>
    </row>
    <row r="318" customFormat="false" ht="15" hidden="false" customHeight="false" outlineLevel="0" collapsed="false">
      <c r="A318" s="0" t="s">
        <v>499</v>
      </c>
      <c r="B318" s="0" t="n">
        <v>42</v>
      </c>
      <c r="C318" s="6" t="n">
        <v>1.94816997608055E-034</v>
      </c>
      <c r="D318" s="0" t="n">
        <v>154.940002441406</v>
      </c>
      <c r="E318" s="0" t="n">
        <v>1</v>
      </c>
      <c r="F318" s="0" t="s">
        <v>500</v>
      </c>
      <c r="G318" s="0" t="n">
        <v>3</v>
      </c>
    </row>
    <row r="319" customFormat="false" ht="15" hidden="false" customHeight="false" outlineLevel="0" collapsed="false">
      <c r="A319" s="0" t="s">
        <v>501</v>
      </c>
      <c r="B319" s="0" t="n">
        <v>231</v>
      </c>
      <c r="C319" s="6" t="n">
        <v>2.0950500015382E-011</v>
      </c>
      <c r="D319" s="0" t="n">
        <v>113.400001525878</v>
      </c>
      <c r="E319" s="0" t="n">
        <v>1</v>
      </c>
      <c r="F319" s="0" t="s">
        <v>502</v>
      </c>
      <c r="G319" s="0" t="n">
        <v>2</v>
      </c>
    </row>
    <row r="320" customFormat="false" ht="15" hidden="false" customHeight="false" outlineLevel="0" collapsed="false">
      <c r="A320" s="0" t="s">
        <v>503</v>
      </c>
      <c r="B320" s="0" t="n">
        <v>190</v>
      </c>
      <c r="C320" s="0" t="n">
        <v>0</v>
      </c>
      <c r="D320" s="0" t="n">
        <v>275.920013427734</v>
      </c>
      <c r="E320" s="0" t="n">
        <v>1</v>
      </c>
      <c r="F320" s="0" t="s">
        <v>504</v>
      </c>
      <c r="G320" s="0" t="n">
        <v>3</v>
      </c>
    </row>
    <row r="321" customFormat="false" ht="15" hidden="false" customHeight="false" outlineLevel="0" collapsed="false">
      <c r="A321" s="0" t="s">
        <v>503</v>
      </c>
      <c r="B321" s="0" t="n">
        <v>195</v>
      </c>
      <c r="C321" s="0" t="n">
        <v>0</v>
      </c>
      <c r="D321" s="0" t="n">
        <v>275.920013427734</v>
      </c>
      <c r="E321" s="0" t="n">
        <v>1</v>
      </c>
      <c r="F321" s="0" t="s">
        <v>505</v>
      </c>
      <c r="G321" s="0" t="n">
        <v>3</v>
      </c>
    </row>
    <row r="322" customFormat="false" ht="15" hidden="false" customHeight="false" outlineLevel="0" collapsed="false">
      <c r="A322" s="0" t="s">
        <v>506</v>
      </c>
      <c r="B322" s="0" t="n">
        <v>224</v>
      </c>
      <c r="C322" s="0" t="n">
        <v>0</v>
      </c>
      <c r="D322" s="0" t="n">
        <v>144.550003051757</v>
      </c>
      <c r="E322" s="0" t="n">
        <v>1</v>
      </c>
      <c r="F322" s="0" t="s">
        <v>507</v>
      </c>
      <c r="G322" s="0" t="n">
        <v>3</v>
      </c>
    </row>
    <row r="323" customFormat="false" ht="15" hidden="false" customHeight="false" outlineLevel="0" collapsed="false">
      <c r="A323" s="0" t="s">
        <v>508</v>
      </c>
      <c r="B323" s="0" t="n">
        <v>300</v>
      </c>
      <c r="C323" s="0" t="n">
        <v>0</v>
      </c>
      <c r="D323" s="0" t="n">
        <v>156.789993286132</v>
      </c>
      <c r="E323" s="0" t="n">
        <v>0.999884009361267</v>
      </c>
      <c r="F323" s="0" t="s">
        <v>509</v>
      </c>
      <c r="G323" s="0" t="n">
        <v>1</v>
      </c>
    </row>
    <row r="324" customFormat="false" ht="15" hidden="false" customHeight="false" outlineLevel="0" collapsed="false">
      <c r="A324" s="0" t="s">
        <v>510</v>
      </c>
      <c r="B324" s="0" t="n">
        <v>523</v>
      </c>
      <c r="C324" s="0" t="n">
        <v>0</v>
      </c>
      <c r="D324" s="0" t="n">
        <v>181.429992675781</v>
      </c>
      <c r="E324" s="0" t="n">
        <v>1</v>
      </c>
      <c r="F324" s="0" t="s">
        <v>511</v>
      </c>
      <c r="G324" s="0" t="n">
        <v>3</v>
      </c>
    </row>
    <row r="325" customFormat="false" ht="15" hidden="false" customHeight="false" outlineLevel="0" collapsed="false">
      <c r="A325" s="0" t="s">
        <v>510</v>
      </c>
      <c r="B325" s="0" t="n">
        <v>524</v>
      </c>
      <c r="C325" s="0" t="n">
        <v>0</v>
      </c>
      <c r="D325" s="0" t="n">
        <v>193.27000427246</v>
      </c>
      <c r="E325" s="0" t="n">
        <v>1</v>
      </c>
      <c r="F325" s="0" t="s">
        <v>512</v>
      </c>
      <c r="G325" s="0" t="n">
        <v>3</v>
      </c>
    </row>
    <row r="326" customFormat="false" ht="15" hidden="false" customHeight="false" outlineLevel="0" collapsed="false">
      <c r="A326" s="0" t="s">
        <v>510</v>
      </c>
      <c r="B326" s="0" t="n">
        <v>390</v>
      </c>
      <c r="C326" s="0" t="n">
        <v>0</v>
      </c>
      <c r="D326" s="0" t="n">
        <v>315.380004882812</v>
      </c>
      <c r="E326" s="0" t="n">
        <v>1</v>
      </c>
      <c r="F326" s="0" t="s">
        <v>513</v>
      </c>
      <c r="G326" s="0" t="n">
        <v>3</v>
      </c>
    </row>
    <row r="327" customFormat="false" ht="15" hidden="false" customHeight="false" outlineLevel="0" collapsed="false">
      <c r="A327" s="0" t="s">
        <v>514</v>
      </c>
      <c r="B327" s="0" t="n">
        <v>834</v>
      </c>
      <c r="C327" s="0" t="n">
        <v>0</v>
      </c>
      <c r="D327" s="0" t="n">
        <v>185.649993896484</v>
      </c>
      <c r="E327" s="0" t="n">
        <v>1</v>
      </c>
      <c r="F327" s="0" t="s">
        <v>515</v>
      </c>
      <c r="G327" s="0" t="n">
        <v>3</v>
      </c>
    </row>
    <row r="328" customFormat="false" ht="15" hidden="false" customHeight="false" outlineLevel="0" collapsed="false">
      <c r="A328" s="0" t="s">
        <v>516</v>
      </c>
      <c r="B328" s="0" t="n">
        <v>704</v>
      </c>
      <c r="C328" s="0" t="n">
        <v>0</v>
      </c>
      <c r="D328" s="0" t="n">
        <v>282.320007324218</v>
      </c>
      <c r="E328" s="0" t="n">
        <v>1</v>
      </c>
      <c r="F328" s="0" t="s">
        <v>517</v>
      </c>
      <c r="G328" s="0" t="n">
        <v>3</v>
      </c>
    </row>
    <row r="329" customFormat="false" ht="15" hidden="false" customHeight="false" outlineLevel="0" collapsed="false">
      <c r="A329" s="0" t="s">
        <v>518</v>
      </c>
      <c r="B329" s="0" t="n">
        <v>191</v>
      </c>
      <c r="C329" s="0" t="n">
        <v>0</v>
      </c>
      <c r="D329" s="0" t="n">
        <v>129.52000427246</v>
      </c>
      <c r="E329" s="0" t="n">
        <v>1</v>
      </c>
      <c r="F329" s="0" t="s">
        <v>519</v>
      </c>
      <c r="G329" s="0" t="n">
        <v>3</v>
      </c>
    </row>
    <row r="330" customFormat="false" ht="15" hidden="false" customHeight="false" outlineLevel="0" collapsed="false">
      <c r="A330" s="0" t="s">
        <v>518</v>
      </c>
      <c r="B330" s="0" t="n">
        <v>200</v>
      </c>
      <c r="C330" s="0" t="n">
        <v>0</v>
      </c>
      <c r="D330" s="0" t="n">
        <v>129.52000427246</v>
      </c>
      <c r="E330" s="0" t="n">
        <v>1</v>
      </c>
      <c r="F330" s="0" t="s">
        <v>520</v>
      </c>
      <c r="G330" s="0" t="n">
        <v>2</v>
      </c>
    </row>
    <row r="331" customFormat="false" ht="15" hidden="false" customHeight="false" outlineLevel="0" collapsed="false">
      <c r="A331" s="0" t="s">
        <v>518</v>
      </c>
      <c r="B331" s="0" t="n">
        <v>526</v>
      </c>
      <c r="C331" s="0" t="n">
        <v>0</v>
      </c>
      <c r="D331" s="0" t="n">
        <v>176.419998168945</v>
      </c>
      <c r="E331" s="0" t="n">
        <v>1</v>
      </c>
      <c r="F331" s="0" t="s">
        <v>521</v>
      </c>
      <c r="G331" s="0" t="n">
        <v>3</v>
      </c>
    </row>
    <row r="332" customFormat="false" ht="15" hidden="false" customHeight="false" outlineLevel="0" collapsed="false">
      <c r="A332" s="0" t="s">
        <v>518</v>
      </c>
      <c r="B332" s="0" t="n">
        <v>536</v>
      </c>
      <c r="C332" s="0" t="n">
        <v>0</v>
      </c>
      <c r="D332" s="0" t="n">
        <v>151.559997558593</v>
      </c>
      <c r="E332" s="0" t="n">
        <v>1</v>
      </c>
      <c r="F332" s="0" t="s">
        <v>522</v>
      </c>
      <c r="G332" s="0" t="n">
        <v>3</v>
      </c>
    </row>
    <row r="333" customFormat="false" ht="15" hidden="false" customHeight="false" outlineLevel="0" collapsed="false">
      <c r="A333" s="0" t="s">
        <v>523</v>
      </c>
      <c r="B333" s="0" t="n">
        <v>659</v>
      </c>
      <c r="C333" s="0" t="n">
        <v>0</v>
      </c>
      <c r="D333" s="0" t="n">
        <v>204.529998779296</v>
      </c>
      <c r="E333" s="0" t="n">
        <v>1</v>
      </c>
      <c r="F333" s="0" t="s">
        <v>524</v>
      </c>
      <c r="G333" s="0" t="n">
        <v>3</v>
      </c>
    </row>
    <row r="334" customFormat="false" ht="15" hidden="false" customHeight="false" outlineLevel="0" collapsed="false">
      <c r="A334" s="0" t="s">
        <v>525</v>
      </c>
      <c r="B334" s="0" t="n">
        <v>643</v>
      </c>
      <c r="C334" s="0" t="n">
        <v>0.000397864991100505</v>
      </c>
      <c r="D334" s="0" t="n">
        <v>81.9039993286132</v>
      </c>
      <c r="E334" s="0" t="n">
        <v>0.999997973442077</v>
      </c>
      <c r="F334" s="0" t="s">
        <v>526</v>
      </c>
      <c r="G334" s="0" t="n">
        <v>2</v>
      </c>
    </row>
    <row r="335" customFormat="false" ht="15" hidden="false" customHeight="false" outlineLevel="0" collapsed="false">
      <c r="A335" s="0" t="s">
        <v>525</v>
      </c>
      <c r="B335" s="0" t="n">
        <v>709</v>
      </c>
      <c r="C335" s="0" t="n">
        <v>0</v>
      </c>
      <c r="D335" s="0" t="n">
        <v>204.529998779296</v>
      </c>
      <c r="E335" s="0" t="n">
        <v>1</v>
      </c>
      <c r="F335" s="0" t="s">
        <v>524</v>
      </c>
      <c r="G335" s="0" t="n">
        <v>3</v>
      </c>
    </row>
    <row r="336" customFormat="false" ht="15" hidden="false" customHeight="false" outlineLevel="0" collapsed="false">
      <c r="A336" s="0" t="s">
        <v>525</v>
      </c>
      <c r="B336" s="0" t="n">
        <v>682</v>
      </c>
      <c r="C336" s="0" t="n">
        <v>0</v>
      </c>
      <c r="D336" s="0" t="n">
        <v>165.33999633789</v>
      </c>
      <c r="E336" s="0" t="n">
        <v>1</v>
      </c>
      <c r="F336" s="0" t="s">
        <v>527</v>
      </c>
      <c r="G336" s="0" t="n">
        <v>3</v>
      </c>
    </row>
    <row r="337" customFormat="false" ht="15" hidden="false" customHeight="false" outlineLevel="0" collapsed="false">
      <c r="A337" s="0" t="s">
        <v>525</v>
      </c>
      <c r="B337" s="0" t="n">
        <v>665</v>
      </c>
      <c r="C337" s="6" t="n">
        <v>6.71375964884646E-005</v>
      </c>
      <c r="D337" s="0" t="n">
        <v>90.7929992675781</v>
      </c>
      <c r="E337" s="0" t="n">
        <v>0.999929010868072</v>
      </c>
      <c r="F337" s="0" t="s">
        <v>528</v>
      </c>
      <c r="G337" s="0" t="n">
        <v>3</v>
      </c>
    </row>
    <row r="338" customFormat="false" ht="15" hidden="false" customHeight="false" outlineLevel="0" collapsed="false">
      <c r="A338" s="0" t="s">
        <v>529</v>
      </c>
      <c r="B338" s="0" t="n">
        <v>27</v>
      </c>
      <c r="C338" s="0" t="n">
        <v>0</v>
      </c>
      <c r="D338" s="0" t="n">
        <v>209.229995727539</v>
      </c>
      <c r="E338" s="0" t="n">
        <v>1</v>
      </c>
      <c r="F338" s="0" t="s">
        <v>530</v>
      </c>
      <c r="G338" s="0" t="n">
        <v>3</v>
      </c>
    </row>
    <row r="339" customFormat="false" ht="15" hidden="false" customHeight="false" outlineLevel="0" collapsed="false">
      <c r="A339" s="0" t="s">
        <v>531</v>
      </c>
      <c r="B339" s="0" t="n">
        <v>1354</v>
      </c>
      <c r="C339" s="0" t="n">
        <v>0.0025889400858432</v>
      </c>
      <c r="D339" s="0" t="n">
        <v>89.1890029907226</v>
      </c>
      <c r="E339" s="0" t="n">
        <v>0.999956011772155</v>
      </c>
      <c r="F339" s="0" t="s">
        <v>532</v>
      </c>
      <c r="G339" s="0" t="n">
        <v>2</v>
      </c>
    </row>
    <row r="340" customFormat="false" ht="15" hidden="false" customHeight="false" outlineLevel="0" collapsed="false">
      <c r="A340" s="0" t="s">
        <v>531</v>
      </c>
      <c r="B340" s="0" t="n">
        <v>1295</v>
      </c>
      <c r="C340" s="0" t="n">
        <v>0</v>
      </c>
      <c r="D340" s="0" t="n">
        <v>128.910003662109</v>
      </c>
      <c r="E340" s="0" t="n">
        <v>1</v>
      </c>
      <c r="F340" s="0" t="s">
        <v>533</v>
      </c>
      <c r="G340" s="0" t="n">
        <v>1</v>
      </c>
    </row>
    <row r="341" customFormat="false" ht="15" hidden="false" customHeight="false" outlineLevel="0" collapsed="false">
      <c r="A341" s="0" t="s">
        <v>534</v>
      </c>
      <c r="B341" s="0" t="n">
        <v>25</v>
      </c>
      <c r="C341" s="0" t="n">
        <v>0</v>
      </c>
      <c r="D341" s="0" t="n">
        <v>130.470001220703</v>
      </c>
      <c r="E341" s="0" t="n">
        <v>1</v>
      </c>
      <c r="F341" s="0" t="s">
        <v>535</v>
      </c>
      <c r="G341" s="0" t="n">
        <v>3</v>
      </c>
    </row>
    <row r="342" customFormat="false" ht="15" hidden="false" customHeight="false" outlineLevel="0" collapsed="false">
      <c r="A342" s="0" t="s">
        <v>536</v>
      </c>
      <c r="B342" s="0" t="n">
        <v>690</v>
      </c>
      <c r="C342" s="0" t="n">
        <v>0.000226860996917821</v>
      </c>
      <c r="D342" s="0" t="n">
        <v>93.1620025634765</v>
      </c>
      <c r="E342" s="0" t="n">
        <v>0.9999920129776</v>
      </c>
      <c r="F342" s="0" t="s">
        <v>537</v>
      </c>
      <c r="G342" s="0" t="n">
        <v>3</v>
      </c>
    </row>
    <row r="343" customFormat="false" ht="15" hidden="false" customHeight="false" outlineLevel="0" collapsed="false">
      <c r="A343" s="0" t="s">
        <v>536</v>
      </c>
      <c r="B343" s="0" t="n">
        <v>166</v>
      </c>
      <c r="C343" s="0" t="n">
        <v>0.000142617995152249</v>
      </c>
      <c r="D343" s="0" t="n">
        <v>91.9609985351562</v>
      </c>
      <c r="E343" s="0" t="n">
        <v>0.978576004505157</v>
      </c>
      <c r="F343" s="0" t="s">
        <v>538</v>
      </c>
      <c r="G343" s="0" t="n">
        <v>3</v>
      </c>
    </row>
    <row r="344" customFormat="false" ht="15" hidden="false" customHeight="false" outlineLevel="0" collapsed="false">
      <c r="A344" s="0" t="s">
        <v>536</v>
      </c>
      <c r="B344" s="0" t="n">
        <v>797</v>
      </c>
      <c r="C344" s="6" t="n">
        <v>1.44317004924232E-006</v>
      </c>
      <c r="D344" s="0" t="n">
        <v>88.5609970092773</v>
      </c>
      <c r="E344" s="0" t="n">
        <v>0.969986021518707</v>
      </c>
      <c r="F344" s="0" t="s">
        <v>539</v>
      </c>
      <c r="G344" s="0" t="n">
        <v>3</v>
      </c>
    </row>
    <row r="345" customFormat="false" ht="15" hidden="false" customHeight="false" outlineLevel="0" collapsed="false">
      <c r="A345" s="0" t="s">
        <v>540</v>
      </c>
      <c r="B345" s="0" t="n">
        <v>1117</v>
      </c>
      <c r="C345" s="0" t="n">
        <v>0</v>
      </c>
      <c r="D345" s="0" t="n">
        <v>133.860000610351</v>
      </c>
      <c r="E345" s="0" t="n">
        <v>0.999881982803344</v>
      </c>
      <c r="F345" s="0" t="s">
        <v>541</v>
      </c>
      <c r="G345" s="0" t="n">
        <v>2</v>
      </c>
    </row>
    <row r="346" customFormat="false" ht="15" hidden="false" customHeight="false" outlineLevel="0" collapsed="false">
      <c r="A346" s="0" t="s">
        <v>542</v>
      </c>
      <c r="B346" s="0" t="n">
        <v>29</v>
      </c>
      <c r="C346" s="0" t="n">
        <v>0.00572034018114209</v>
      </c>
      <c r="D346" s="0" t="n">
        <v>60.341999053955</v>
      </c>
      <c r="E346" s="0" t="n">
        <v>0.99993497133255</v>
      </c>
      <c r="F346" s="0" t="s">
        <v>543</v>
      </c>
      <c r="G346" s="0" t="n">
        <v>2</v>
      </c>
    </row>
    <row r="347" customFormat="false" ht="15" hidden="false" customHeight="false" outlineLevel="0" collapsed="false">
      <c r="A347" s="0" t="s">
        <v>544</v>
      </c>
      <c r="B347" s="0" t="n">
        <v>196</v>
      </c>
      <c r="C347" s="6" t="n">
        <v>4.17512014797067E-020</v>
      </c>
      <c r="D347" s="0" t="n">
        <v>120.629997253417</v>
      </c>
      <c r="E347" s="0" t="n">
        <v>1</v>
      </c>
      <c r="F347" s="0" t="s">
        <v>545</v>
      </c>
      <c r="G347" s="0" t="n">
        <v>3</v>
      </c>
    </row>
    <row r="348" customFormat="false" ht="15" hidden="false" customHeight="false" outlineLevel="0" collapsed="false">
      <c r="A348" s="0" t="s">
        <v>546</v>
      </c>
      <c r="B348" s="0" t="n">
        <v>366</v>
      </c>
      <c r="C348" s="0" t="n">
        <v>0</v>
      </c>
      <c r="D348" s="0" t="n">
        <v>207.169998168945</v>
      </c>
      <c r="E348" s="0" t="n">
        <v>0.999997973442077</v>
      </c>
      <c r="F348" s="0" t="s">
        <v>547</v>
      </c>
      <c r="G348" s="0" t="n">
        <v>3</v>
      </c>
    </row>
    <row r="349" customFormat="false" ht="15" hidden="false" customHeight="false" outlineLevel="0" collapsed="false">
      <c r="A349" s="0" t="s">
        <v>548</v>
      </c>
      <c r="B349" s="0" t="n">
        <v>29</v>
      </c>
      <c r="C349" s="0" t="n">
        <v>0</v>
      </c>
      <c r="D349" s="0" t="n">
        <v>279.720001220703</v>
      </c>
      <c r="E349" s="0" t="n">
        <v>1</v>
      </c>
      <c r="F349" s="0" t="s">
        <v>549</v>
      </c>
      <c r="G349" s="0" t="n">
        <v>3</v>
      </c>
    </row>
    <row r="350" customFormat="false" ht="15" hidden="false" customHeight="false" outlineLevel="0" collapsed="false">
      <c r="A350" s="0" t="s">
        <v>550</v>
      </c>
      <c r="B350" s="0" t="n">
        <v>386</v>
      </c>
      <c r="C350" s="0" t="n">
        <v>0</v>
      </c>
      <c r="D350" s="0" t="n">
        <v>247.850006103515</v>
      </c>
      <c r="E350" s="0" t="n">
        <v>0.999972999095916</v>
      </c>
      <c r="F350" s="0" t="s">
        <v>551</v>
      </c>
      <c r="G350" s="0" t="n">
        <v>3</v>
      </c>
    </row>
    <row r="351" customFormat="false" ht="15" hidden="false" customHeight="false" outlineLevel="0" collapsed="false">
      <c r="A351" s="0" t="s">
        <v>552</v>
      </c>
      <c r="B351" s="0" t="n">
        <v>169</v>
      </c>
      <c r="C351" s="0" t="n">
        <v>0</v>
      </c>
      <c r="D351" s="0" t="n">
        <v>264.359985351562</v>
      </c>
      <c r="E351" s="0" t="n">
        <v>1</v>
      </c>
      <c r="F351" s="0" t="s">
        <v>553</v>
      </c>
      <c r="G351" s="0" t="n">
        <v>3</v>
      </c>
    </row>
    <row r="352" customFormat="false" ht="15" hidden="false" customHeight="false" outlineLevel="0" collapsed="false">
      <c r="A352" s="0" t="s">
        <v>554</v>
      </c>
      <c r="B352" s="0" t="n">
        <v>57</v>
      </c>
      <c r="C352" s="0" t="n">
        <v>0</v>
      </c>
      <c r="D352" s="0" t="n">
        <v>209.720001220703</v>
      </c>
      <c r="E352" s="0" t="n">
        <v>0.98106700181961</v>
      </c>
      <c r="F352" s="0" t="s">
        <v>555</v>
      </c>
      <c r="G352" s="0" t="n">
        <v>1</v>
      </c>
    </row>
    <row r="353" customFormat="false" ht="15" hidden="false" customHeight="false" outlineLevel="0" collapsed="false">
      <c r="A353" s="0" t="s">
        <v>556</v>
      </c>
      <c r="B353" s="0" t="n">
        <v>200</v>
      </c>
      <c r="C353" s="0" t="n">
        <v>0</v>
      </c>
      <c r="D353" s="0" t="n">
        <v>278.950012207031</v>
      </c>
      <c r="E353" s="0" t="n">
        <v>0.999987006187439</v>
      </c>
      <c r="F353" s="0" t="s">
        <v>557</v>
      </c>
      <c r="G353" s="0" t="n">
        <v>1</v>
      </c>
    </row>
    <row r="354" customFormat="false" ht="15" hidden="false" customHeight="false" outlineLevel="0" collapsed="false">
      <c r="A354" s="0" t="s">
        <v>556</v>
      </c>
      <c r="B354" s="0" t="n">
        <v>226</v>
      </c>
      <c r="C354" s="0" t="n">
        <v>0</v>
      </c>
      <c r="D354" s="0" t="n">
        <v>312.519989013671</v>
      </c>
      <c r="E354" s="0" t="n">
        <v>1</v>
      </c>
      <c r="F354" s="0" t="s">
        <v>558</v>
      </c>
      <c r="G354" s="0" t="n">
        <v>3</v>
      </c>
    </row>
    <row r="355" customFormat="false" ht="15" hidden="false" customHeight="false" outlineLevel="0" collapsed="false">
      <c r="A355" s="0" t="s">
        <v>556</v>
      </c>
      <c r="B355" s="0" t="n">
        <v>248</v>
      </c>
      <c r="C355" s="0" t="n">
        <v>0</v>
      </c>
      <c r="D355" s="0" t="n">
        <v>306.910003662109</v>
      </c>
      <c r="E355" s="0" t="n">
        <v>1</v>
      </c>
      <c r="F355" s="0" t="s">
        <v>559</v>
      </c>
      <c r="G355" s="0" t="n">
        <v>3</v>
      </c>
    </row>
    <row r="356" customFormat="false" ht="15" hidden="false" customHeight="false" outlineLevel="0" collapsed="false">
      <c r="A356" s="0" t="s">
        <v>556</v>
      </c>
      <c r="B356" s="0" t="n">
        <v>274</v>
      </c>
      <c r="C356" s="0" t="n">
        <v>0</v>
      </c>
      <c r="D356" s="0" t="n">
        <v>298.109985351562</v>
      </c>
      <c r="E356" s="0" t="n">
        <v>1</v>
      </c>
      <c r="F356" s="0" t="s">
        <v>560</v>
      </c>
      <c r="G356" s="0" t="n">
        <v>3</v>
      </c>
    </row>
    <row r="357" customFormat="false" ht="15" hidden="false" customHeight="false" outlineLevel="0" collapsed="false">
      <c r="A357" s="0" t="s">
        <v>561</v>
      </c>
      <c r="B357" s="0" t="n">
        <v>138</v>
      </c>
      <c r="C357" s="0" t="n">
        <v>0</v>
      </c>
      <c r="D357" s="0" t="n">
        <v>204.809997558593</v>
      </c>
      <c r="E357" s="0" t="n">
        <v>1</v>
      </c>
      <c r="F357" s="0" t="s">
        <v>562</v>
      </c>
      <c r="G357" s="0" t="n">
        <v>3</v>
      </c>
    </row>
    <row r="358" customFormat="false" ht="15" hidden="false" customHeight="false" outlineLevel="0" collapsed="false">
      <c r="A358" s="0" t="s">
        <v>561</v>
      </c>
      <c r="B358" s="0" t="n">
        <v>8</v>
      </c>
      <c r="C358" s="0" t="n">
        <v>0.00013569499424193</v>
      </c>
      <c r="D358" s="0" t="n">
        <v>63.6139984130859</v>
      </c>
      <c r="E358" s="0" t="n">
        <v>0.858250021934509</v>
      </c>
      <c r="F358" s="0" t="s">
        <v>563</v>
      </c>
      <c r="G358" s="0" t="n">
        <v>3</v>
      </c>
    </row>
    <row r="359" customFormat="false" ht="15" hidden="false" customHeight="false" outlineLevel="0" collapsed="false">
      <c r="A359" s="0" t="s">
        <v>564</v>
      </c>
      <c r="B359" s="0" t="n">
        <v>131</v>
      </c>
      <c r="C359" s="0" t="n">
        <v>0</v>
      </c>
      <c r="D359" s="0" t="n">
        <v>130.009994506835</v>
      </c>
      <c r="E359" s="0" t="n">
        <v>0.998432993888855</v>
      </c>
      <c r="F359" s="0" t="s">
        <v>565</v>
      </c>
      <c r="G359" s="0" t="n">
        <v>1</v>
      </c>
    </row>
    <row r="360" customFormat="false" ht="15" hidden="false" customHeight="false" outlineLevel="0" collapsed="false">
      <c r="A360" s="0" t="s">
        <v>566</v>
      </c>
      <c r="B360" s="0" t="n">
        <v>280</v>
      </c>
      <c r="C360" s="0" t="n">
        <v>0</v>
      </c>
      <c r="D360" s="0" t="n">
        <v>152.509994506835</v>
      </c>
      <c r="E360" s="0" t="n">
        <v>1</v>
      </c>
      <c r="F360" s="0" t="s">
        <v>567</v>
      </c>
      <c r="G360" s="0" t="n">
        <v>2</v>
      </c>
    </row>
    <row r="361" customFormat="false" ht="15" hidden="false" customHeight="false" outlineLevel="0" collapsed="false">
      <c r="A361" s="0" t="s">
        <v>568</v>
      </c>
      <c r="B361" s="0" t="n">
        <v>694</v>
      </c>
      <c r="C361" s="0" t="n">
        <v>0</v>
      </c>
      <c r="D361" s="0" t="n">
        <v>204.630004882812</v>
      </c>
      <c r="E361" s="0" t="n">
        <v>1</v>
      </c>
      <c r="F361" s="0" t="s">
        <v>569</v>
      </c>
      <c r="G361" s="0" t="n">
        <v>3</v>
      </c>
    </row>
    <row r="362" customFormat="false" ht="15" hidden="false" customHeight="false" outlineLevel="0" collapsed="false">
      <c r="A362" s="0" t="s">
        <v>568</v>
      </c>
      <c r="B362" s="0" t="n">
        <v>527</v>
      </c>
      <c r="C362" s="6" t="n">
        <v>3.66519003591747E-007</v>
      </c>
      <c r="D362" s="0" t="n">
        <v>111.309997558593</v>
      </c>
      <c r="E362" s="0" t="n">
        <v>0.999954998493194</v>
      </c>
      <c r="F362" s="0" t="s">
        <v>570</v>
      </c>
      <c r="G362" s="0" t="n">
        <v>3</v>
      </c>
    </row>
    <row r="363" customFormat="false" ht="15" hidden="false" customHeight="false" outlineLevel="0" collapsed="false">
      <c r="A363" s="0" t="s">
        <v>571</v>
      </c>
      <c r="B363" s="0" t="n">
        <v>42</v>
      </c>
      <c r="C363" s="0" t="n">
        <v>0</v>
      </c>
      <c r="D363" s="0" t="n">
        <v>179.460006713867</v>
      </c>
      <c r="E363" s="0" t="n">
        <v>1</v>
      </c>
      <c r="F363" s="0" t="s">
        <v>572</v>
      </c>
      <c r="G363" s="0" t="n">
        <v>3</v>
      </c>
    </row>
    <row r="364" customFormat="false" ht="15" hidden="false" customHeight="false" outlineLevel="0" collapsed="false">
      <c r="A364" s="0" t="s">
        <v>573</v>
      </c>
      <c r="B364" s="0" t="n">
        <v>840</v>
      </c>
      <c r="C364" s="0" t="n">
        <v>0</v>
      </c>
      <c r="D364" s="0" t="n">
        <v>117.830001831054</v>
      </c>
      <c r="E364" s="0" t="n">
        <v>0.996977984905242</v>
      </c>
      <c r="F364" s="0" t="s">
        <v>574</v>
      </c>
      <c r="G364" s="0" t="n">
        <v>3</v>
      </c>
    </row>
    <row r="365" customFormat="false" ht="15" hidden="false" customHeight="false" outlineLevel="0" collapsed="false">
      <c r="A365" s="0" t="s">
        <v>573</v>
      </c>
      <c r="B365" s="0" t="n">
        <v>373</v>
      </c>
      <c r="C365" s="0" t="n">
        <v>0</v>
      </c>
      <c r="D365" s="0" t="n">
        <v>63.4399986267089</v>
      </c>
      <c r="E365" s="0" t="n">
        <v>0.900388002395629</v>
      </c>
      <c r="F365" s="0" t="s">
        <v>575</v>
      </c>
      <c r="G365" s="0" t="n">
        <v>1</v>
      </c>
    </row>
    <row r="366" customFormat="false" ht="15" hidden="false" customHeight="false" outlineLevel="0" collapsed="false">
      <c r="A366" s="0" t="s">
        <v>576</v>
      </c>
      <c r="B366" s="0" t="n">
        <v>1666</v>
      </c>
      <c r="C366" s="0" t="n">
        <v>0</v>
      </c>
      <c r="D366" s="0" t="n">
        <v>254.320007324218</v>
      </c>
      <c r="E366" s="0" t="n">
        <v>1</v>
      </c>
      <c r="F366" s="0" t="s">
        <v>577</v>
      </c>
      <c r="G366" s="0" t="n">
        <v>3</v>
      </c>
    </row>
    <row r="367" customFormat="false" ht="15" hidden="false" customHeight="false" outlineLevel="0" collapsed="false">
      <c r="A367" s="0" t="s">
        <v>576</v>
      </c>
      <c r="B367" s="0" t="n">
        <v>1054</v>
      </c>
      <c r="C367" s="0" t="n">
        <v>0</v>
      </c>
      <c r="D367" s="0" t="n">
        <v>254.08999633789</v>
      </c>
      <c r="E367" s="0" t="n">
        <v>1</v>
      </c>
      <c r="F367" s="0" t="s">
        <v>578</v>
      </c>
      <c r="G367" s="0" t="n">
        <v>3</v>
      </c>
    </row>
    <row r="368" customFormat="false" ht="15" hidden="false" customHeight="false" outlineLevel="0" collapsed="false">
      <c r="A368" s="0" t="s">
        <v>579</v>
      </c>
      <c r="B368" s="0" t="n">
        <v>274</v>
      </c>
      <c r="C368" s="0" t="n">
        <v>0.000153075001435354</v>
      </c>
      <c r="D368" s="0" t="n">
        <v>89.3560028076171</v>
      </c>
      <c r="E368" s="0" t="n">
        <v>0.999998986721038</v>
      </c>
      <c r="F368" s="0" t="s">
        <v>580</v>
      </c>
      <c r="G368" s="0" t="n">
        <v>2</v>
      </c>
    </row>
    <row r="369" customFormat="false" ht="15" hidden="false" customHeight="false" outlineLevel="0" collapsed="false">
      <c r="A369" s="0" t="s">
        <v>581</v>
      </c>
      <c r="B369" s="0" t="n">
        <v>651</v>
      </c>
      <c r="C369" s="6" t="n">
        <v>2.71734990064942E-009</v>
      </c>
      <c r="D369" s="0" t="n">
        <v>102.629997253417</v>
      </c>
      <c r="E369" s="0" t="n">
        <v>1</v>
      </c>
      <c r="F369" s="0" t="s">
        <v>582</v>
      </c>
      <c r="G369" s="0" t="n">
        <v>2</v>
      </c>
    </row>
    <row r="370" customFormat="false" ht="15" hidden="false" customHeight="false" outlineLevel="0" collapsed="false">
      <c r="A370" s="0" t="s">
        <v>583</v>
      </c>
      <c r="B370" s="0" t="n">
        <v>6</v>
      </c>
      <c r="C370" s="6" t="n">
        <v>8.59616982927953E-026</v>
      </c>
      <c r="D370" s="0" t="n">
        <v>149.960006713867</v>
      </c>
      <c r="E370" s="0" t="n">
        <v>1</v>
      </c>
      <c r="F370" s="0" t="s">
        <v>584</v>
      </c>
      <c r="G370" s="0" t="n">
        <v>2</v>
      </c>
    </row>
    <row r="371" customFormat="false" ht="15" hidden="false" customHeight="false" outlineLevel="0" collapsed="false">
      <c r="A371" s="0" t="s">
        <v>585</v>
      </c>
      <c r="B371" s="0" t="n">
        <v>60</v>
      </c>
      <c r="C371" s="0" t="n">
        <v>0.00277378992177546</v>
      </c>
      <c r="D371" s="0" t="n">
        <v>95.4769973754882</v>
      </c>
      <c r="E371" s="0" t="n">
        <v>0.999907970428466</v>
      </c>
      <c r="F371" s="0" t="s">
        <v>586</v>
      </c>
      <c r="G371" s="0" t="n">
        <v>3</v>
      </c>
    </row>
    <row r="372" customFormat="false" ht="15" hidden="false" customHeight="false" outlineLevel="0" collapsed="false">
      <c r="A372" s="0" t="s">
        <v>587</v>
      </c>
      <c r="B372" s="0" t="n">
        <v>295</v>
      </c>
      <c r="C372" s="0" t="n">
        <v>0</v>
      </c>
      <c r="D372" s="0" t="n">
        <v>319.130004882812</v>
      </c>
      <c r="E372" s="0" t="n">
        <v>1</v>
      </c>
      <c r="F372" s="0" t="s">
        <v>588</v>
      </c>
      <c r="G372" s="0" t="n">
        <v>3</v>
      </c>
    </row>
    <row r="373" customFormat="false" ht="15" hidden="false" customHeight="false" outlineLevel="0" collapsed="false">
      <c r="A373" s="0" t="s">
        <v>587</v>
      </c>
      <c r="B373" s="0" t="n">
        <v>562</v>
      </c>
      <c r="C373" s="6" t="n">
        <v>1.26328001472152E-014</v>
      </c>
      <c r="D373" s="0" t="n">
        <v>93.3710021972656</v>
      </c>
      <c r="E373" s="0" t="n">
        <v>1</v>
      </c>
      <c r="F373" s="0" t="s">
        <v>589</v>
      </c>
      <c r="G373" s="0" t="n">
        <v>1</v>
      </c>
    </row>
    <row r="374" customFormat="false" ht="15" hidden="false" customHeight="false" outlineLevel="0" collapsed="false">
      <c r="A374" s="0" t="s">
        <v>590</v>
      </c>
      <c r="B374" s="0" t="n">
        <v>1643</v>
      </c>
      <c r="C374" s="6" t="n">
        <v>2.41597995295281E-025</v>
      </c>
      <c r="D374" s="0" t="n">
        <v>101.919998168945</v>
      </c>
      <c r="E374" s="0" t="n">
        <v>0.999468028545379</v>
      </c>
      <c r="F374" s="0" t="s">
        <v>591</v>
      </c>
      <c r="G374" s="0" t="n">
        <v>1</v>
      </c>
    </row>
    <row r="375" customFormat="false" ht="15" hidden="false" customHeight="false" outlineLevel="0" collapsed="false">
      <c r="A375" s="0" t="s">
        <v>590</v>
      </c>
      <c r="B375" s="0" t="n">
        <v>1484</v>
      </c>
      <c r="C375" s="0" t="n">
        <v>0</v>
      </c>
      <c r="D375" s="0" t="n">
        <v>234.889999389648</v>
      </c>
      <c r="E375" s="0" t="n">
        <v>1</v>
      </c>
      <c r="F375" s="0" t="s">
        <v>592</v>
      </c>
      <c r="G375" s="0" t="n">
        <v>3</v>
      </c>
    </row>
    <row r="376" customFormat="false" ht="15" hidden="false" customHeight="false" outlineLevel="0" collapsed="false">
      <c r="A376" s="0" t="s">
        <v>593</v>
      </c>
      <c r="B376" s="0" t="n">
        <v>194</v>
      </c>
      <c r="C376" s="6" t="n">
        <v>8.20872017040996E-016</v>
      </c>
      <c r="D376" s="0" t="n">
        <v>82.9250030517578</v>
      </c>
      <c r="E376" s="0" t="n">
        <v>0.953494012355804</v>
      </c>
      <c r="F376" s="0" t="s">
        <v>594</v>
      </c>
      <c r="G376" s="0" t="n">
        <v>2</v>
      </c>
    </row>
    <row r="377" customFormat="false" ht="15" hidden="false" customHeight="false" outlineLevel="0" collapsed="false">
      <c r="A377" s="0" t="s">
        <v>593</v>
      </c>
      <c r="B377" s="0" t="n">
        <v>129</v>
      </c>
      <c r="C377" s="0" t="n">
        <v>0</v>
      </c>
      <c r="D377" s="0" t="n">
        <v>147.669998168945</v>
      </c>
      <c r="E377" s="0" t="n">
        <v>0.99990302324295</v>
      </c>
      <c r="F377" s="0" t="s">
        <v>595</v>
      </c>
      <c r="G377" s="0" t="n">
        <v>3</v>
      </c>
    </row>
    <row r="378" customFormat="false" ht="15" hidden="false" customHeight="false" outlineLevel="0" collapsed="false">
      <c r="A378" s="0" t="s">
        <v>593</v>
      </c>
      <c r="B378" s="0" t="n">
        <v>79</v>
      </c>
      <c r="C378" s="6" t="n">
        <v>2.53165988747855E-034</v>
      </c>
      <c r="D378" s="0" t="n">
        <v>100.279998779296</v>
      </c>
      <c r="E378" s="0" t="n">
        <v>0.999666988849639</v>
      </c>
      <c r="F378" s="0" t="s">
        <v>596</v>
      </c>
      <c r="G378" s="0" t="n">
        <v>2</v>
      </c>
    </row>
    <row r="379" customFormat="false" ht="15" hidden="false" customHeight="false" outlineLevel="0" collapsed="false">
      <c r="A379" s="0" t="s">
        <v>597</v>
      </c>
      <c r="B379" s="0" t="n">
        <v>186</v>
      </c>
      <c r="C379" s="0" t="n">
        <v>0</v>
      </c>
      <c r="D379" s="0" t="n">
        <v>235.990005493164</v>
      </c>
      <c r="E379" s="0" t="n">
        <v>1</v>
      </c>
      <c r="F379" s="0" t="s">
        <v>598</v>
      </c>
      <c r="G379" s="0" t="n">
        <v>2</v>
      </c>
    </row>
    <row r="380" customFormat="false" ht="15" hidden="false" customHeight="false" outlineLevel="0" collapsed="false">
      <c r="A380" s="0" t="s">
        <v>597</v>
      </c>
      <c r="B380" s="0" t="n">
        <v>181</v>
      </c>
      <c r="C380" s="0" t="n">
        <v>0</v>
      </c>
      <c r="D380" s="0" t="n">
        <v>185.960006713867</v>
      </c>
      <c r="E380" s="0" t="n">
        <v>1</v>
      </c>
      <c r="F380" s="0" t="s">
        <v>599</v>
      </c>
      <c r="G380" s="0" t="n">
        <v>3</v>
      </c>
    </row>
    <row r="381" customFormat="false" ht="15" hidden="false" customHeight="false" outlineLevel="0" collapsed="false">
      <c r="A381" s="0" t="s">
        <v>600</v>
      </c>
      <c r="B381" s="0" t="n">
        <v>1534</v>
      </c>
      <c r="C381" s="0" t="n">
        <v>0</v>
      </c>
      <c r="D381" s="0" t="n">
        <v>90.9779968261718</v>
      </c>
      <c r="E381" s="0" t="n">
        <v>0.997421026229858</v>
      </c>
      <c r="F381" s="0" t="s">
        <v>601</v>
      </c>
      <c r="G381" s="0" t="n">
        <v>2</v>
      </c>
    </row>
    <row r="382" customFormat="false" ht="15" hidden="false" customHeight="false" outlineLevel="0" collapsed="false">
      <c r="A382" s="0" t="s">
        <v>602</v>
      </c>
      <c r="B382" s="0" t="n">
        <v>94</v>
      </c>
      <c r="C382" s="6" t="n">
        <v>1.77993998167448E-036</v>
      </c>
      <c r="D382" s="0" t="n">
        <v>80.7379989624023</v>
      </c>
      <c r="E382" s="0" t="n">
        <v>0.999998986721038</v>
      </c>
      <c r="F382" s="0" t="s">
        <v>603</v>
      </c>
      <c r="G382" s="0" t="n">
        <v>2</v>
      </c>
    </row>
    <row r="383" customFormat="false" ht="15" hidden="false" customHeight="false" outlineLevel="0" collapsed="false">
      <c r="A383" s="0" t="s">
        <v>604</v>
      </c>
      <c r="B383" s="0" t="n">
        <v>309</v>
      </c>
      <c r="C383" s="0" t="n">
        <v>0</v>
      </c>
      <c r="D383" s="0" t="n">
        <v>144.429992675781</v>
      </c>
      <c r="E383" s="0" t="n">
        <v>0.999975979328155</v>
      </c>
      <c r="F383" s="0" t="s">
        <v>605</v>
      </c>
      <c r="G383" s="0" t="n">
        <v>2</v>
      </c>
    </row>
    <row r="384" customFormat="false" ht="15" hidden="false" customHeight="false" outlineLevel="0" collapsed="false">
      <c r="A384" s="0" t="s">
        <v>606</v>
      </c>
      <c r="B384" s="0" t="n">
        <v>834</v>
      </c>
      <c r="C384" s="0" t="n">
        <v>0</v>
      </c>
      <c r="D384" s="0" t="n">
        <v>153.119995117187</v>
      </c>
      <c r="E384" s="0" t="n">
        <v>0.999990999698638</v>
      </c>
      <c r="F384" s="0" t="s">
        <v>607</v>
      </c>
      <c r="G384" s="0" t="n">
        <v>3</v>
      </c>
    </row>
    <row r="385" customFormat="false" ht="15" hidden="false" customHeight="false" outlineLevel="0" collapsed="false">
      <c r="A385" s="0" t="s">
        <v>606</v>
      </c>
      <c r="B385" s="0" t="n">
        <v>1014</v>
      </c>
      <c r="C385" s="0" t="n">
        <v>0</v>
      </c>
      <c r="D385" s="0" t="n">
        <v>404.660003662109</v>
      </c>
      <c r="E385" s="0" t="n">
        <v>1</v>
      </c>
      <c r="F385" s="0" t="s">
        <v>608</v>
      </c>
      <c r="G385" s="0" t="n">
        <v>3</v>
      </c>
    </row>
    <row r="386" customFormat="false" ht="15" hidden="false" customHeight="false" outlineLevel="0" collapsed="false">
      <c r="A386" s="0" t="s">
        <v>606</v>
      </c>
      <c r="B386" s="0" t="n">
        <v>936</v>
      </c>
      <c r="C386" s="6" t="n">
        <v>4.9388302159059E-007</v>
      </c>
      <c r="D386" s="0" t="n">
        <v>113.519996643066</v>
      </c>
      <c r="E386" s="0" t="n">
        <v>0.999943017959594</v>
      </c>
      <c r="F386" s="0" t="s">
        <v>609</v>
      </c>
      <c r="G386" s="0" t="n">
        <v>1</v>
      </c>
    </row>
    <row r="387" customFormat="false" ht="15" hidden="false" customHeight="false" outlineLevel="0" collapsed="false">
      <c r="A387" s="0" t="s">
        <v>610</v>
      </c>
      <c r="B387" s="0" t="n">
        <v>12</v>
      </c>
      <c r="C387" s="0" t="n">
        <v>0</v>
      </c>
      <c r="D387" s="0" t="n">
        <v>150.630004882812</v>
      </c>
      <c r="E387" s="0" t="n">
        <v>1</v>
      </c>
      <c r="F387" s="0" t="s">
        <v>611</v>
      </c>
      <c r="G387" s="0" t="n">
        <v>3</v>
      </c>
    </row>
    <row r="388" customFormat="false" ht="15" hidden="false" customHeight="false" outlineLevel="0" collapsed="false">
      <c r="A388" s="0" t="s">
        <v>612</v>
      </c>
      <c r="B388" s="0" t="n">
        <v>409</v>
      </c>
      <c r="C388" s="0" t="n">
        <v>0</v>
      </c>
      <c r="D388" s="0" t="n">
        <v>90.6940002441406</v>
      </c>
      <c r="E388" s="0" t="n">
        <v>1</v>
      </c>
      <c r="F388" s="0" t="s">
        <v>613</v>
      </c>
      <c r="G388" s="0" t="n">
        <v>3</v>
      </c>
    </row>
    <row r="389" customFormat="false" ht="15" hidden="false" customHeight="false" outlineLevel="0" collapsed="false">
      <c r="A389" s="0" t="s">
        <v>612</v>
      </c>
      <c r="B389" s="0" t="n">
        <v>415</v>
      </c>
      <c r="C389" s="0" t="n">
        <v>0</v>
      </c>
      <c r="D389" s="0" t="n">
        <v>96.3710021972656</v>
      </c>
      <c r="E389" s="0" t="n">
        <v>1</v>
      </c>
      <c r="F389" s="0" t="s">
        <v>614</v>
      </c>
      <c r="G389" s="0" t="n">
        <v>3</v>
      </c>
    </row>
    <row r="390" customFormat="false" ht="15" hidden="false" customHeight="false" outlineLevel="0" collapsed="false">
      <c r="A390" s="0" t="s">
        <v>612</v>
      </c>
      <c r="B390" s="0" t="n">
        <v>827</v>
      </c>
      <c r="C390" s="0" t="n">
        <v>0</v>
      </c>
      <c r="D390" s="0" t="n">
        <v>155.08999633789</v>
      </c>
      <c r="E390" s="0" t="n">
        <v>1</v>
      </c>
      <c r="F390" s="0" t="s">
        <v>615</v>
      </c>
      <c r="G390" s="0" t="n">
        <v>3</v>
      </c>
    </row>
    <row r="391" customFormat="false" ht="15" hidden="false" customHeight="false" outlineLevel="0" collapsed="false">
      <c r="A391" s="0" t="s">
        <v>612</v>
      </c>
      <c r="B391" s="0" t="n">
        <v>80</v>
      </c>
      <c r="C391" s="0" t="n">
        <v>0.000261839013546705</v>
      </c>
      <c r="D391" s="0" t="n">
        <v>86.1139984130859</v>
      </c>
      <c r="E391" s="0" t="n">
        <v>0.999975979328155</v>
      </c>
      <c r="F391" s="0" t="s">
        <v>616</v>
      </c>
      <c r="G391" s="0" t="n">
        <v>3</v>
      </c>
    </row>
    <row r="392" customFormat="false" ht="15" hidden="false" customHeight="false" outlineLevel="0" collapsed="false">
      <c r="A392" s="0" t="s">
        <v>617</v>
      </c>
      <c r="B392" s="0" t="n">
        <v>62</v>
      </c>
      <c r="C392" s="0" t="n">
        <v>0</v>
      </c>
      <c r="D392" s="0" t="n">
        <v>166.600006103515</v>
      </c>
      <c r="E392" s="0" t="n">
        <v>1</v>
      </c>
      <c r="F392" s="0" t="s">
        <v>618</v>
      </c>
      <c r="G392" s="0" t="n">
        <v>3</v>
      </c>
    </row>
    <row r="393" customFormat="false" ht="15" hidden="false" customHeight="false" outlineLevel="0" collapsed="false">
      <c r="A393" s="0" t="s">
        <v>617</v>
      </c>
      <c r="B393" s="0" t="n">
        <v>130</v>
      </c>
      <c r="C393" s="0" t="n">
        <v>0</v>
      </c>
      <c r="D393" s="0" t="n">
        <v>166.570007324218</v>
      </c>
      <c r="E393" s="0" t="n">
        <v>1</v>
      </c>
      <c r="F393" s="0" t="s">
        <v>619</v>
      </c>
      <c r="G393" s="0" t="n">
        <v>2</v>
      </c>
    </row>
    <row r="394" customFormat="false" ht="15" hidden="false" customHeight="false" outlineLevel="0" collapsed="false">
      <c r="A394" s="0" t="s">
        <v>620</v>
      </c>
      <c r="B394" s="0" t="n">
        <v>231</v>
      </c>
      <c r="C394" s="0" t="n">
        <v>0.00402262015268206</v>
      </c>
      <c r="D394" s="0" t="n">
        <v>105.830001831054</v>
      </c>
      <c r="E394" s="0" t="n">
        <v>0.999971985816955</v>
      </c>
      <c r="F394" s="0" t="s">
        <v>621</v>
      </c>
      <c r="G394" s="0" t="n">
        <v>1</v>
      </c>
    </row>
    <row r="395" customFormat="false" ht="15" hidden="false" customHeight="false" outlineLevel="0" collapsed="false">
      <c r="A395" s="0" t="s">
        <v>620</v>
      </c>
      <c r="B395" s="0" t="n">
        <v>129</v>
      </c>
      <c r="C395" s="0" t="n">
        <v>0</v>
      </c>
      <c r="D395" s="0" t="n">
        <v>267.480010986328</v>
      </c>
      <c r="E395" s="0" t="n">
        <v>1</v>
      </c>
      <c r="F395" s="0" t="s">
        <v>622</v>
      </c>
      <c r="G395" s="0" t="n">
        <v>1</v>
      </c>
    </row>
    <row r="396" customFormat="false" ht="15" hidden="false" customHeight="false" outlineLevel="0" collapsed="false">
      <c r="A396" s="0" t="s">
        <v>623</v>
      </c>
      <c r="B396" s="0" t="n">
        <v>483</v>
      </c>
      <c r="C396" s="6" t="n">
        <v>3.39460007141561E-014</v>
      </c>
      <c r="D396" s="0" t="n">
        <v>93.3809967041015</v>
      </c>
      <c r="E396" s="0" t="n">
        <v>0.985647022724151</v>
      </c>
      <c r="F396" s="0" t="s">
        <v>624</v>
      </c>
      <c r="G396" s="0" t="n">
        <v>2</v>
      </c>
    </row>
    <row r="397" customFormat="false" ht="15" hidden="false" customHeight="false" outlineLevel="0" collapsed="false">
      <c r="A397" s="0" t="s">
        <v>625</v>
      </c>
      <c r="B397" s="0" t="n">
        <v>63</v>
      </c>
      <c r="C397" s="0" t="n">
        <v>0</v>
      </c>
      <c r="D397" s="0" t="n">
        <v>136.679992675781</v>
      </c>
      <c r="E397" s="0" t="n">
        <v>0.996910989284515</v>
      </c>
      <c r="F397" s="0" t="s">
        <v>626</v>
      </c>
      <c r="G397" s="0" t="n">
        <v>3</v>
      </c>
    </row>
    <row r="398" customFormat="false" ht="15" hidden="false" customHeight="false" outlineLevel="0" collapsed="false">
      <c r="A398" s="0" t="s">
        <v>627</v>
      </c>
      <c r="B398" s="0" t="n">
        <v>124</v>
      </c>
      <c r="C398" s="0" t="n">
        <v>0</v>
      </c>
      <c r="D398" s="0" t="n">
        <v>126.970001220703</v>
      </c>
      <c r="E398" s="0" t="n">
        <v>1</v>
      </c>
      <c r="F398" s="0" t="s">
        <v>628</v>
      </c>
      <c r="G398" s="0" t="n">
        <v>3</v>
      </c>
    </row>
    <row r="399" customFormat="false" ht="15" hidden="false" customHeight="false" outlineLevel="0" collapsed="false">
      <c r="A399" s="0" t="s">
        <v>629</v>
      </c>
      <c r="B399" s="0" t="n">
        <v>46</v>
      </c>
      <c r="C399" s="0" t="n">
        <v>0</v>
      </c>
      <c r="D399" s="0" t="n">
        <v>175.850006103515</v>
      </c>
      <c r="E399" s="0" t="n">
        <v>0.998327016830444</v>
      </c>
      <c r="F399" s="0" t="s">
        <v>630</v>
      </c>
      <c r="G399" s="0" t="n">
        <v>3</v>
      </c>
    </row>
    <row r="400" customFormat="false" ht="15" hidden="false" customHeight="false" outlineLevel="0" collapsed="false">
      <c r="A400" s="0" t="s">
        <v>631</v>
      </c>
      <c r="B400" s="0" t="n">
        <v>529</v>
      </c>
      <c r="C400" s="6" t="n">
        <v>1.33395997181651E-006</v>
      </c>
      <c r="D400" s="0" t="n">
        <v>79.6520004272461</v>
      </c>
      <c r="E400" s="0" t="n">
        <v>0.940641999244689</v>
      </c>
      <c r="F400" s="0" t="s">
        <v>632</v>
      </c>
      <c r="G400" s="0" t="n">
        <v>2</v>
      </c>
    </row>
    <row r="401" customFormat="false" ht="15" hidden="false" customHeight="false" outlineLevel="0" collapsed="false">
      <c r="A401" s="0" t="s">
        <v>633</v>
      </c>
      <c r="B401" s="0" t="n">
        <v>165</v>
      </c>
      <c r="C401" s="0" t="n">
        <v>0</v>
      </c>
      <c r="D401" s="0" t="n">
        <v>229.619995117187</v>
      </c>
      <c r="E401" s="0" t="n">
        <v>1</v>
      </c>
      <c r="F401" s="0" t="s">
        <v>634</v>
      </c>
      <c r="G401" s="0" t="n">
        <v>1</v>
      </c>
    </row>
    <row r="402" customFormat="false" ht="15" hidden="false" customHeight="false" outlineLevel="0" collapsed="false">
      <c r="A402" s="0" t="s">
        <v>635</v>
      </c>
      <c r="B402" s="0" t="n">
        <v>145</v>
      </c>
      <c r="C402" s="0" t="n">
        <v>0.005377649795264</v>
      </c>
      <c r="D402" s="0" t="n">
        <v>87.9420013427734</v>
      </c>
      <c r="E402" s="0" t="n">
        <v>1</v>
      </c>
      <c r="F402" s="0" t="s">
        <v>636</v>
      </c>
      <c r="G402" s="0" t="n">
        <v>1</v>
      </c>
    </row>
    <row r="403" customFormat="false" ht="15" hidden="false" customHeight="false" outlineLevel="0" collapsed="false">
      <c r="A403" s="0" t="s">
        <v>637</v>
      </c>
      <c r="B403" s="0" t="n">
        <v>22</v>
      </c>
      <c r="C403" s="0" t="n">
        <v>0</v>
      </c>
      <c r="D403" s="0" t="n">
        <v>153</v>
      </c>
      <c r="E403" s="0" t="n">
        <v>0.999464988708496</v>
      </c>
      <c r="F403" s="0" t="s">
        <v>638</v>
      </c>
      <c r="G403" s="0" t="n">
        <v>2</v>
      </c>
    </row>
    <row r="404" customFormat="false" ht="15" hidden="false" customHeight="false" outlineLevel="0" collapsed="false">
      <c r="A404" s="0" t="s">
        <v>637</v>
      </c>
      <c r="B404" s="0" t="n">
        <v>170</v>
      </c>
      <c r="C404" s="0" t="n">
        <v>0</v>
      </c>
      <c r="D404" s="0" t="n">
        <v>241.25</v>
      </c>
      <c r="E404" s="0" t="n">
        <v>1</v>
      </c>
      <c r="F404" s="0" t="s">
        <v>639</v>
      </c>
      <c r="G404" s="0" t="n">
        <v>2</v>
      </c>
    </row>
    <row r="405" customFormat="false" ht="15" hidden="false" customHeight="false" outlineLevel="0" collapsed="false">
      <c r="A405" s="0" t="s">
        <v>637</v>
      </c>
      <c r="B405" s="0" t="n">
        <v>172</v>
      </c>
      <c r="C405" s="0" t="n">
        <v>0</v>
      </c>
      <c r="D405" s="0" t="n">
        <v>241.25</v>
      </c>
      <c r="E405" s="0" t="n">
        <v>0.999441981315612</v>
      </c>
      <c r="F405" s="0" t="s">
        <v>640</v>
      </c>
      <c r="G405" s="0" t="n">
        <v>3</v>
      </c>
    </row>
    <row r="406" customFormat="false" ht="15" hidden="false" customHeight="false" outlineLevel="0" collapsed="false">
      <c r="A406" s="0" t="s">
        <v>637</v>
      </c>
      <c r="B406" s="0" t="n">
        <v>85</v>
      </c>
      <c r="C406" s="6" t="n">
        <v>1.10796996577455E-011</v>
      </c>
      <c r="D406" s="0" t="n">
        <v>123.75</v>
      </c>
      <c r="E406" s="0" t="n">
        <v>0.999974012374877</v>
      </c>
      <c r="F406" s="0" t="s">
        <v>641</v>
      </c>
      <c r="G406" s="0" t="n">
        <v>3</v>
      </c>
    </row>
    <row r="407" customFormat="false" ht="15" hidden="false" customHeight="false" outlineLevel="0" collapsed="false">
      <c r="A407" s="0" t="s">
        <v>637</v>
      </c>
      <c r="B407" s="0" t="n">
        <v>83</v>
      </c>
      <c r="C407" s="0" t="n">
        <v>0</v>
      </c>
      <c r="D407" s="0" t="n">
        <v>205.070007324218</v>
      </c>
      <c r="E407" s="0" t="n">
        <v>0.999023020267486</v>
      </c>
      <c r="F407" s="0" t="s">
        <v>642</v>
      </c>
      <c r="G407" s="0" t="n">
        <v>3</v>
      </c>
    </row>
    <row r="408" customFormat="false" ht="15" hidden="false" customHeight="false" outlineLevel="0" collapsed="false">
      <c r="A408" s="0" t="s">
        <v>643</v>
      </c>
      <c r="B408" s="0" t="n">
        <v>122</v>
      </c>
      <c r="C408" s="6" t="n">
        <v>2.07121000023767E-023</v>
      </c>
      <c r="D408" s="0" t="n">
        <v>131.860000610351</v>
      </c>
      <c r="E408" s="0" t="n">
        <v>1</v>
      </c>
      <c r="F408" s="0" t="s">
        <v>644</v>
      </c>
      <c r="G408" s="0" t="n">
        <v>3</v>
      </c>
    </row>
    <row r="409" customFormat="false" ht="15" hidden="false" customHeight="false" outlineLevel="0" collapsed="false">
      <c r="A409" s="0" t="s">
        <v>643</v>
      </c>
      <c r="B409" s="0" t="n">
        <v>135</v>
      </c>
      <c r="C409" s="0" t="n">
        <v>0.036056999117136</v>
      </c>
      <c r="D409" s="0" t="n">
        <v>67.4140014648437</v>
      </c>
      <c r="E409" s="0" t="n">
        <v>0.998561024665832</v>
      </c>
      <c r="F409" s="0" t="s">
        <v>645</v>
      </c>
      <c r="G409" s="0" t="n">
        <v>2</v>
      </c>
    </row>
    <row r="410" customFormat="false" ht="15" hidden="false" customHeight="false" outlineLevel="0" collapsed="false">
      <c r="A410" s="0" t="s">
        <v>646</v>
      </c>
      <c r="B410" s="0" t="n">
        <v>1285</v>
      </c>
      <c r="C410" s="0" t="n">
        <v>0</v>
      </c>
      <c r="D410" s="0" t="n">
        <v>105.629997253417</v>
      </c>
      <c r="E410" s="0" t="n">
        <v>1</v>
      </c>
      <c r="F410" s="0" t="s">
        <v>647</v>
      </c>
      <c r="G410" s="0" t="n">
        <v>3</v>
      </c>
    </row>
    <row r="411" customFormat="false" ht="15" hidden="false" customHeight="false" outlineLevel="0" collapsed="false">
      <c r="A411" s="0" t="s">
        <v>648</v>
      </c>
      <c r="B411" s="0" t="n">
        <v>24</v>
      </c>
      <c r="C411" s="0" t="n">
        <v>0.00191404996439814</v>
      </c>
      <c r="D411" s="0" t="n">
        <v>78.3420028686523</v>
      </c>
      <c r="E411" s="0" t="n">
        <v>1</v>
      </c>
      <c r="F411" s="0" t="s">
        <v>649</v>
      </c>
      <c r="G411" s="0" t="n">
        <v>3</v>
      </c>
    </row>
    <row r="412" customFormat="false" ht="15" hidden="false" customHeight="false" outlineLevel="0" collapsed="false">
      <c r="A412" s="0" t="s">
        <v>650</v>
      </c>
      <c r="B412" s="0" t="n">
        <v>311</v>
      </c>
      <c r="C412" s="6" t="n">
        <v>8.12058988231001E-006</v>
      </c>
      <c r="D412" s="0" t="n">
        <v>121.08999633789</v>
      </c>
      <c r="E412" s="0" t="n">
        <v>1</v>
      </c>
      <c r="F412" s="0" t="s">
        <v>651</v>
      </c>
      <c r="G412" s="0" t="n">
        <v>2</v>
      </c>
    </row>
    <row r="413" customFormat="false" ht="15" hidden="false" customHeight="false" outlineLevel="0" collapsed="false">
      <c r="A413" s="0" t="s">
        <v>652</v>
      </c>
      <c r="B413" s="0" t="n">
        <v>1220</v>
      </c>
      <c r="C413" s="6" t="n">
        <v>1.18988998341895E-012</v>
      </c>
      <c r="D413" s="0" t="n">
        <v>119.870002746582</v>
      </c>
      <c r="E413" s="0" t="n">
        <v>0.999871015548706</v>
      </c>
      <c r="F413" s="0" t="s">
        <v>653</v>
      </c>
      <c r="G413" s="0" t="n">
        <v>2</v>
      </c>
    </row>
    <row r="414" customFormat="false" ht="15" hidden="false" customHeight="false" outlineLevel="0" collapsed="false">
      <c r="A414" s="0" t="s">
        <v>654</v>
      </c>
      <c r="B414" s="0" t="n">
        <v>225</v>
      </c>
      <c r="C414" s="6" t="n">
        <v>2.12963735414228E-040</v>
      </c>
      <c r="D414" s="0" t="n">
        <v>148.699996948242</v>
      </c>
      <c r="E414" s="0" t="n">
        <v>1</v>
      </c>
      <c r="F414" s="0" t="s">
        <v>655</v>
      </c>
      <c r="G414" s="0" t="n">
        <v>2</v>
      </c>
    </row>
    <row r="415" customFormat="false" ht="15" hidden="false" customHeight="false" outlineLevel="0" collapsed="false">
      <c r="A415" s="0" t="s">
        <v>656</v>
      </c>
      <c r="B415" s="0" t="n">
        <v>656</v>
      </c>
      <c r="C415" s="6" t="n">
        <v>3.90490998157756E-018</v>
      </c>
      <c r="D415" s="0" t="n">
        <v>160.529998779296</v>
      </c>
      <c r="E415" s="0" t="n">
        <v>0.999235987663269</v>
      </c>
      <c r="F415" s="0" t="s">
        <v>657</v>
      </c>
      <c r="G415" s="0" t="n">
        <v>3</v>
      </c>
    </row>
    <row r="416" customFormat="false" ht="15" hidden="false" customHeight="false" outlineLevel="0" collapsed="false">
      <c r="A416" s="0" t="s">
        <v>656</v>
      </c>
      <c r="B416" s="0" t="n">
        <v>113</v>
      </c>
      <c r="C416" s="0" t="n">
        <v>0</v>
      </c>
      <c r="D416" s="0" t="n">
        <v>125.160003662109</v>
      </c>
      <c r="E416" s="0" t="n">
        <v>0.999900996685028</v>
      </c>
      <c r="F416" s="0" t="s">
        <v>658</v>
      </c>
      <c r="G416" s="0" t="n">
        <v>2</v>
      </c>
    </row>
    <row r="417" customFormat="false" ht="15" hidden="false" customHeight="false" outlineLevel="0" collapsed="false">
      <c r="A417" s="0" t="s">
        <v>659</v>
      </c>
      <c r="B417" s="0" t="n">
        <v>53</v>
      </c>
      <c r="C417" s="6" t="n">
        <v>1.79436005485555E-017</v>
      </c>
      <c r="D417" s="0" t="n">
        <v>98.0770034790039</v>
      </c>
      <c r="E417" s="0" t="n">
        <v>1</v>
      </c>
      <c r="F417" s="0" t="s">
        <v>660</v>
      </c>
      <c r="G417" s="0" t="n">
        <v>3</v>
      </c>
    </row>
    <row r="418" customFormat="false" ht="15" hidden="false" customHeight="false" outlineLevel="0" collapsed="false">
      <c r="A418" s="0" t="s">
        <v>661</v>
      </c>
      <c r="B418" s="0" t="n">
        <v>23</v>
      </c>
      <c r="C418" s="0" t="n">
        <v>0</v>
      </c>
      <c r="D418" s="0" t="n">
        <v>184.979995727539</v>
      </c>
      <c r="E418" s="0" t="n">
        <v>1</v>
      </c>
      <c r="F418" s="0" t="s">
        <v>662</v>
      </c>
      <c r="G418" s="0" t="n">
        <v>3</v>
      </c>
    </row>
    <row r="419" customFormat="false" ht="15" hidden="false" customHeight="false" outlineLevel="0" collapsed="false">
      <c r="A419" s="0" t="s">
        <v>663</v>
      </c>
      <c r="B419" s="0" t="n">
        <v>111</v>
      </c>
      <c r="C419" s="0" t="n">
        <v>0</v>
      </c>
      <c r="D419" s="0" t="n">
        <v>219.25</v>
      </c>
      <c r="E419" s="0" t="n">
        <v>0.981285989284515</v>
      </c>
      <c r="F419" s="0" t="s">
        <v>664</v>
      </c>
      <c r="G419" s="0" t="n">
        <v>3</v>
      </c>
    </row>
    <row r="420" customFormat="false" ht="15" hidden="false" customHeight="false" outlineLevel="0" collapsed="false">
      <c r="A420" s="0" t="s">
        <v>663</v>
      </c>
      <c r="B420" s="0" t="n">
        <v>676</v>
      </c>
      <c r="C420" s="0" t="n">
        <v>0</v>
      </c>
      <c r="D420" s="0" t="n">
        <v>150.169998168945</v>
      </c>
      <c r="E420" s="0" t="n">
        <v>1</v>
      </c>
      <c r="F420" s="0" t="s">
        <v>665</v>
      </c>
      <c r="G420" s="0" t="n">
        <v>2</v>
      </c>
    </row>
    <row r="421" customFormat="false" ht="15" hidden="false" customHeight="false" outlineLevel="0" collapsed="false">
      <c r="A421" s="0" t="s">
        <v>666</v>
      </c>
      <c r="B421" s="0" t="n">
        <v>274</v>
      </c>
      <c r="C421" s="0" t="n">
        <v>0</v>
      </c>
      <c r="D421" s="0" t="n">
        <v>114.529998779296</v>
      </c>
      <c r="E421" s="0" t="n">
        <v>0.999778985977172</v>
      </c>
      <c r="F421" s="0" t="s">
        <v>667</v>
      </c>
      <c r="G421" s="0" t="n">
        <v>1</v>
      </c>
    </row>
    <row r="422" customFormat="false" ht="15" hidden="false" customHeight="false" outlineLevel="0" collapsed="false">
      <c r="A422" s="0" t="s">
        <v>668</v>
      </c>
      <c r="B422" s="0" t="n">
        <v>223</v>
      </c>
      <c r="C422" s="0" t="n">
        <v>0</v>
      </c>
      <c r="D422" s="0" t="n">
        <v>232.369995117187</v>
      </c>
      <c r="E422" s="0" t="n">
        <v>0.999743998050689</v>
      </c>
      <c r="F422" s="0" t="s">
        <v>669</v>
      </c>
      <c r="G422" s="0" t="n">
        <v>2</v>
      </c>
    </row>
    <row r="423" customFormat="false" ht="15" hidden="false" customHeight="false" outlineLevel="0" collapsed="false">
      <c r="A423" s="0" t="s">
        <v>668</v>
      </c>
      <c r="B423" s="0" t="n">
        <v>961</v>
      </c>
      <c r="C423" s="0" t="n">
        <v>0</v>
      </c>
      <c r="D423" s="0" t="n">
        <v>144.679992675781</v>
      </c>
      <c r="E423" s="0" t="n">
        <v>1</v>
      </c>
      <c r="F423" s="0" t="s">
        <v>670</v>
      </c>
      <c r="G423" s="0" t="n">
        <v>2</v>
      </c>
    </row>
    <row r="424" customFormat="false" ht="15" hidden="false" customHeight="false" outlineLevel="0" collapsed="false">
      <c r="A424" s="0" t="s">
        <v>668</v>
      </c>
      <c r="B424" s="0" t="n">
        <v>862</v>
      </c>
      <c r="C424" s="0" t="n">
        <v>0</v>
      </c>
      <c r="D424" s="0" t="n">
        <v>251.559997558593</v>
      </c>
      <c r="E424" s="0" t="n">
        <v>0.999993026256561</v>
      </c>
      <c r="F424" s="0" t="s">
        <v>671</v>
      </c>
      <c r="G424" s="0" t="n">
        <v>3</v>
      </c>
    </row>
    <row r="425" customFormat="false" ht="15" hidden="false" customHeight="false" outlineLevel="0" collapsed="false">
      <c r="A425" s="0" t="s">
        <v>668</v>
      </c>
      <c r="B425" s="0" t="n">
        <v>810</v>
      </c>
      <c r="C425" s="0" t="n">
        <v>0</v>
      </c>
      <c r="D425" s="0" t="n">
        <v>266.160003662109</v>
      </c>
      <c r="E425" s="0" t="n">
        <v>0.999993979930877</v>
      </c>
      <c r="F425" s="0" t="s">
        <v>672</v>
      </c>
      <c r="G425" s="0" t="n">
        <v>2</v>
      </c>
    </row>
    <row r="426" customFormat="false" ht="15" hidden="false" customHeight="false" outlineLevel="0" collapsed="false">
      <c r="A426" s="0" t="s">
        <v>668</v>
      </c>
      <c r="B426" s="0" t="n">
        <v>825</v>
      </c>
      <c r="C426" s="0" t="n">
        <v>0</v>
      </c>
      <c r="D426" s="0" t="n">
        <v>85.2630004882812</v>
      </c>
      <c r="E426" s="0" t="n">
        <v>1</v>
      </c>
      <c r="F426" s="0" t="s">
        <v>673</v>
      </c>
      <c r="G426" s="0" t="n">
        <v>3</v>
      </c>
    </row>
    <row r="427" customFormat="false" ht="15" hidden="false" customHeight="false" outlineLevel="0" collapsed="false">
      <c r="A427" s="0" t="s">
        <v>668</v>
      </c>
      <c r="B427" s="0" t="n">
        <v>266</v>
      </c>
      <c r="C427" s="0" t="n">
        <v>0</v>
      </c>
      <c r="D427" s="0" t="n">
        <v>109.870002746582</v>
      </c>
      <c r="E427" s="0" t="n">
        <v>0.856010019779205</v>
      </c>
      <c r="F427" s="0" t="s">
        <v>674</v>
      </c>
      <c r="G427" s="0" t="n">
        <v>1</v>
      </c>
    </row>
    <row r="428" customFormat="false" ht="15" hidden="false" customHeight="false" outlineLevel="0" collapsed="false">
      <c r="A428" s="0" t="s">
        <v>668</v>
      </c>
      <c r="B428" s="0" t="n">
        <v>904</v>
      </c>
      <c r="C428" s="6" t="n">
        <v>8.78654995983829E-011</v>
      </c>
      <c r="D428" s="0" t="n">
        <v>58.0929985046386</v>
      </c>
      <c r="E428" s="0" t="n">
        <v>0.4999960064888</v>
      </c>
      <c r="F428" s="0" t="s">
        <v>675</v>
      </c>
      <c r="G428" s="0" t="n">
        <v>2</v>
      </c>
    </row>
    <row r="429" customFormat="false" ht="15" hidden="false" customHeight="false" outlineLevel="0" collapsed="false">
      <c r="A429" s="0" t="s">
        <v>676</v>
      </c>
      <c r="B429" s="0" t="n">
        <v>199</v>
      </c>
      <c r="C429" s="6" t="n">
        <v>1.47605001265522E-029</v>
      </c>
      <c r="D429" s="0" t="n">
        <v>99.3440017700195</v>
      </c>
      <c r="E429" s="0" t="n">
        <v>1</v>
      </c>
      <c r="F429" s="0" t="s">
        <v>677</v>
      </c>
      <c r="G429" s="0" t="n">
        <v>1</v>
      </c>
    </row>
    <row r="430" customFormat="false" ht="15" hidden="false" customHeight="false" outlineLevel="0" collapsed="false">
      <c r="A430" s="0" t="s">
        <v>678</v>
      </c>
      <c r="B430" s="0" t="n">
        <v>543</v>
      </c>
      <c r="C430" s="0" t="n">
        <v>0</v>
      </c>
      <c r="D430" s="0" t="n">
        <v>220.820007324218</v>
      </c>
      <c r="E430" s="0" t="n">
        <v>0.999957978725433</v>
      </c>
      <c r="F430" s="0" t="s">
        <v>679</v>
      </c>
      <c r="G430" s="0" t="n">
        <v>3</v>
      </c>
    </row>
    <row r="431" customFormat="false" ht="15" hidden="false" customHeight="false" outlineLevel="0" collapsed="false">
      <c r="A431" s="0" t="s">
        <v>680</v>
      </c>
      <c r="B431" s="0" t="n">
        <v>837</v>
      </c>
      <c r="C431" s="6" t="n">
        <v>1.69226998463247E-028</v>
      </c>
      <c r="D431" s="0" t="n">
        <v>89.011001586914</v>
      </c>
      <c r="E431" s="0" t="n">
        <v>0.999993979930877</v>
      </c>
      <c r="F431" s="0" t="s">
        <v>681</v>
      </c>
      <c r="G431" s="0" t="n">
        <v>3</v>
      </c>
    </row>
    <row r="432" customFormat="false" ht="15" hidden="false" customHeight="false" outlineLevel="0" collapsed="false">
      <c r="A432" s="0" t="s">
        <v>680</v>
      </c>
      <c r="B432" s="0" t="n">
        <v>808</v>
      </c>
      <c r="C432" s="0" t="n">
        <v>0</v>
      </c>
      <c r="D432" s="0" t="n">
        <v>164.529998779296</v>
      </c>
      <c r="E432" s="0" t="n">
        <v>1</v>
      </c>
      <c r="F432" s="0" t="s">
        <v>682</v>
      </c>
      <c r="G432" s="0" t="n">
        <v>2</v>
      </c>
    </row>
    <row r="433" customFormat="false" ht="15" hidden="false" customHeight="false" outlineLevel="0" collapsed="false">
      <c r="A433" s="0" t="s">
        <v>683</v>
      </c>
      <c r="B433" s="0" t="n">
        <v>216</v>
      </c>
      <c r="C433" s="0" t="n">
        <v>0</v>
      </c>
      <c r="D433" s="0" t="n">
        <v>120.540000915527</v>
      </c>
      <c r="E433" s="0" t="n">
        <v>1</v>
      </c>
      <c r="F433" s="0" t="s">
        <v>684</v>
      </c>
      <c r="G433" s="0" t="n">
        <v>2</v>
      </c>
    </row>
    <row r="434" customFormat="false" ht="15" hidden="false" customHeight="false" outlineLevel="0" collapsed="false">
      <c r="A434" s="0" t="s">
        <v>683</v>
      </c>
      <c r="B434" s="0" t="n">
        <v>313</v>
      </c>
      <c r="C434" s="0" t="n">
        <v>0</v>
      </c>
      <c r="D434" s="0" t="n">
        <v>205.619995117187</v>
      </c>
      <c r="E434" s="0" t="n">
        <v>0.992178976535797</v>
      </c>
      <c r="F434" s="0" t="s">
        <v>685</v>
      </c>
      <c r="G434" s="0" t="n">
        <v>2</v>
      </c>
    </row>
    <row r="435" customFormat="false" ht="15" hidden="false" customHeight="false" outlineLevel="0" collapsed="false">
      <c r="A435" s="0" t="s">
        <v>683</v>
      </c>
      <c r="B435" s="0" t="n">
        <v>315</v>
      </c>
      <c r="C435" s="0" t="n">
        <v>0</v>
      </c>
      <c r="D435" s="0" t="n">
        <v>160.649993896484</v>
      </c>
      <c r="E435" s="0" t="n">
        <v>0.999989986419677</v>
      </c>
      <c r="F435" s="0" t="s">
        <v>686</v>
      </c>
      <c r="G435" s="0" t="n">
        <v>2</v>
      </c>
    </row>
    <row r="436" customFormat="false" ht="15" hidden="false" customHeight="false" outlineLevel="0" collapsed="false">
      <c r="A436" s="0" t="s">
        <v>683</v>
      </c>
      <c r="B436" s="0" t="n">
        <v>251</v>
      </c>
      <c r="C436" s="0" t="n">
        <v>0</v>
      </c>
      <c r="D436" s="0" t="n">
        <v>258.200012207031</v>
      </c>
      <c r="E436" s="0" t="n">
        <v>0.999962985515594</v>
      </c>
      <c r="F436" s="0" t="s">
        <v>687</v>
      </c>
      <c r="G436" s="0" t="n">
        <v>2</v>
      </c>
    </row>
    <row r="437" customFormat="false" ht="15" hidden="false" customHeight="false" outlineLevel="0" collapsed="false">
      <c r="A437" s="0" t="s">
        <v>683</v>
      </c>
      <c r="B437" s="0" t="n">
        <v>384</v>
      </c>
      <c r="C437" s="0" t="n">
        <v>0</v>
      </c>
      <c r="D437" s="0" t="n">
        <v>194.669998168945</v>
      </c>
      <c r="E437" s="0" t="n">
        <v>1</v>
      </c>
      <c r="F437" s="0" t="s">
        <v>688</v>
      </c>
      <c r="G437" s="0" t="n">
        <v>3</v>
      </c>
    </row>
    <row r="438" customFormat="false" ht="15" hidden="false" customHeight="false" outlineLevel="0" collapsed="false">
      <c r="A438" s="0" t="s">
        <v>683</v>
      </c>
      <c r="B438" s="0" t="n">
        <v>119</v>
      </c>
      <c r="C438" s="6" t="n">
        <v>1.54142831075729E-043</v>
      </c>
      <c r="D438" s="0" t="n">
        <v>99.3440017700195</v>
      </c>
      <c r="E438" s="0" t="n">
        <v>1</v>
      </c>
      <c r="F438" s="0" t="s">
        <v>689</v>
      </c>
      <c r="G438" s="0" t="n">
        <v>1</v>
      </c>
    </row>
    <row r="439" customFormat="false" ht="15" hidden="false" customHeight="false" outlineLevel="0" collapsed="false">
      <c r="A439" s="0" t="s">
        <v>683</v>
      </c>
      <c r="B439" s="0" t="n">
        <v>330</v>
      </c>
      <c r="C439" s="6" t="n">
        <v>6.53138015969067E-033</v>
      </c>
      <c r="D439" s="0" t="n">
        <v>144.800003051757</v>
      </c>
      <c r="E439" s="0" t="n">
        <v>1</v>
      </c>
      <c r="F439" s="0" t="s">
        <v>690</v>
      </c>
      <c r="G439" s="0" t="n">
        <v>2</v>
      </c>
    </row>
    <row r="440" customFormat="false" ht="15" hidden="false" customHeight="false" outlineLevel="0" collapsed="false">
      <c r="A440" s="0" t="s">
        <v>683</v>
      </c>
      <c r="B440" s="0" t="n">
        <v>284</v>
      </c>
      <c r="C440" s="0" t="n">
        <v>0</v>
      </c>
      <c r="D440" s="0" t="n">
        <v>204.899993896484</v>
      </c>
      <c r="E440" s="0" t="n">
        <v>0.99989902973175</v>
      </c>
      <c r="F440" s="0" t="s">
        <v>691</v>
      </c>
      <c r="G440" s="0" t="n">
        <v>3</v>
      </c>
    </row>
    <row r="441" customFormat="false" ht="15" hidden="false" customHeight="false" outlineLevel="0" collapsed="false">
      <c r="A441" s="0" t="s">
        <v>692</v>
      </c>
      <c r="B441" s="0" t="n">
        <v>840</v>
      </c>
      <c r="C441" s="6" t="n">
        <v>6.07452026710588E-029</v>
      </c>
      <c r="D441" s="0" t="n">
        <v>92.1330032348632</v>
      </c>
      <c r="E441" s="0" t="n">
        <v>1</v>
      </c>
      <c r="F441" s="0" t="s">
        <v>693</v>
      </c>
      <c r="G441" s="0" t="n">
        <v>3</v>
      </c>
    </row>
    <row r="442" customFormat="false" ht="15" hidden="false" customHeight="false" outlineLevel="0" collapsed="false">
      <c r="A442" s="0" t="s">
        <v>694</v>
      </c>
      <c r="B442" s="0" t="n">
        <v>228</v>
      </c>
      <c r="C442" s="0" t="n">
        <v>0</v>
      </c>
      <c r="D442" s="0" t="n">
        <v>132.009994506835</v>
      </c>
      <c r="E442" s="0" t="n">
        <v>0.999997973442077</v>
      </c>
      <c r="F442" s="0" t="s">
        <v>695</v>
      </c>
      <c r="G442" s="0" t="n">
        <v>2</v>
      </c>
    </row>
    <row r="443" customFormat="false" ht="15" hidden="false" customHeight="false" outlineLevel="0" collapsed="false">
      <c r="A443" s="0" t="s">
        <v>696</v>
      </c>
      <c r="B443" s="0" t="n">
        <v>660</v>
      </c>
      <c r="C443" s="0" t="n">
        <v>0.000230200996156781</v>
      </c>
      <c r="D443" s="0" t="n">
        <v>71.0800018310546</v>
      </c>
      <c r="E443" s="0" t="n">
        <v>0.991017997264862</v>
      </c>
      <c r="F443" s="0" t="s">
        <v>697</v>
      </c>
      <c r="G443" s="0" t="n">
        <v>2</v>
      </c>
    </row>
    <row r="444" customFormat="false" ht="15" hidden="false" customHeight="false" outlineLevel="0" collapsed="false">
      <c r="A444" s="0" t="s">
        <v>698</v>
      </c>
      <c r="B444" s="0" t="n">
        <v>198</v>
      </c>
      <c r="C444" s="6" t="n">
        <v>3.84105989355098E-016</v>
      </c>
      <c r="D444" s="0" t="n">
        <v>83.4229965209961</v>
      </c>
      <c r="E444" s="0" t="n">
        <v>0.999015986919403</v>
      </c>
      <c r="F444" s="0" t="s">
        <v>699</v>
      </c>
      <c r="G444" s="0" t="n">
        <v>2</v>
      </c>
    </row>
    <row r="445" customFormat="false" ht="15" hidden="false" customHeight="false" outlineLevel="0" collapsed="false">
      <c r="A445" s="0" t="s">
        <v>700</v>
      </c>
      <c r="B445" s="0" t="n">
        <v>54</v>
      </c>
      <c r="C445" s="0" t="n">
        <v>0</v>
      </c>
      <c r="D445" s="0" t="n">
        <v>144.889999389648</v>
      </c>
      <c r="E445" s="0" t="n">
        <v>0.984350979328155</v>
      </c>
      <c r="F445" s="0" t="s">
        <v>701</v>
      </c>
      <c r="G445" s="0" t="n">
        <v>2</v>
      </c>
    </row>
    <row r="446" customFormat="false" ht="15" hidden="false" customHeight="false" outlineLevel="0" collapsed="false">
      <c r="A446" s="0" t="s">
        <v>700</v>
      </c>
      <c r="B446" s="0" t="n">
        <v>8</v>
      </c>
      <c r="C446" s="0" t="n">
        <v>0.000177695997990667</v>
      </c>
      <c r="D446" s="0" t="n">
        <v>50.1780014038085</v>
      </c>
      <c r="E446" s="0" t="n">
        <v>0.999940991401672</v>
      </c>
      <c r="F446" s="0" t="s">
        <v>702</v>
      </c>
      <c r="G446" s="0" t="n">
        <v>1</v>
      </c>
    </row>
    <row r="447" customFormat="false" ht="15" hidden="false" customHeight="false" outlineLevel="0" collapsed="false">
      <c r="A447" s="0" t="s">
        <v>703</v>
      </c>
      <c r="B447" s="0" t="n">
        <v>106</v>
      </c>
      <c r="C447" s="0" t="n">
        <v>0</v>
      </c>
      <c r="D447" s="0" t="n">
        <v>190.720001220703</v>
      </c>
      <c r="E447" s="0" t="n">
        <v>0.999997019767761</v>
      </c>
      <c r="F447" s="0" t="s">
        <v>704</v>
      </c>
      <c r="G447" s="0" t="n">
        <v>3</v>
      </c>
    </row>
    <row r="448" customFormat="false" ht="15" hidden="false" customHeight="false" outlineLevel="0" collapsed="false">
      <c r="A448" s="0" t="s">
        <v>703</v>
      </c>
      <c r="B448" s="0" t="n">
        <v>107</v>
      </c>
      <c r="C448" s="0" t="n">
        <v>0</v>
      </c>
      <c r="D448" s="0" t="n">
        <v>190.720001220703</v>
      </c>
      <c r="E448" s="0" t="n">
        <v>0.999998986721038</v>
      </c>
      <c r="F448" s="0" t="s">
        <v>705</v>
      </c>
      <c r="G448" s="0" t="n">
        <v>2</v>
      </c>
    </row>
    <row r="449" customFormat="false" ht="15" hidden="false" customHeight="false" outlineLevel="0" collapsed="false">
      <c r="A449" s="0" t="s">
        <v>706</v>
      </c>
      <c r="B449" s="0" t="n">
        <v>393</v>
      </c>
      <c r="C449" s="0" t="n">
        <v>0</v>
      </c>
      <c r="D449" s="0" t="n">
        <v>185.949996948242</v>
      </c>
      <c r="E449" s="0" t="n">
        <v>0.999881982803344</v>
      </c>
      <c r="F449" s="0" t="s">
        <v>707</v>
      </c>
      <c r="G449" s="0" t="n">
        <v>3</v>
      </c>
    </row>
    <row r="450" customFormat="false" ht="15" hidden="false" customHeight="false" outlineLevel="0" collapsed="false">
      <c r="A450" s="0" t="s">
        <v>708</v>
      </c>
      <c r="B450" s="0" t="n">
        <v>220</v>
      </c>
      <c r="C450" s="0" t="n">
        <v>0</v>
      </c>
      <c r="D450" s="0" t="n">
        <v>151.729995727539</v>
      </c>
      <c r="E450" s="0" t="n">
        <v>1</v>
      </c>
      <c r="F450" s="0" t="s">
        <v>709</v>
      </c>
      <c r="G450" s="0" t="n">
        <v>3</v>
      </c>
    </row>
    <row r="451" customFormat="false" ht="15" hidden="false" customHeight="false" outlineLevel="0" collapsed="false">
      <c r="A451" s="0" t="s">
        <v>708</v>
      </c>
      <c r="B451" s="0" t="n">
        <v>163</v>
      </c>
      <c r="C451" s="6" t="n">
        <v>2.79194007322958E-012</v>
      </c>
      <c r="D451" s="0" t="n">
        <v>110.040000915527</v>
      </c>
      <c r="E451" s="0" t="n">
        <v>1</v>
      </c>
      <c r="F451" s="0" t="s">
        <v>710</v>
      </c>
      <c r="G451" s="0" t="n">
        <v>3</v>
      </c>
    </row>
    <row r="452" customFormat="false" ht="15" hidden="false" customHeight="false" outlineLevel="0" collapsed="false">
      <c r="A452" s="0" t="s">
        <v>711</v>
      </c>
      <c r="B452" s="0" t="n">
        <v>25</v>
      </c>
      <c r="C452" s="6" t="n">
        <v>2.43444008335547E-036</v>
      </c>
      <c r="D452" s="0" t="n">
        <v>146.369995117187</v>
      </c>
      <c r="E452" s="0" t="n">
        <v>1</v>
      </c>
      <c r="F452" s="0" t="s">
        <v>712</v>
      </c>
      <c r="G452" s="0" t="n">
        <v>3</v>
      </c>
    </row>
    <row r="453" customFormat="false" ht="15" hidden="false" customHeight="false" outlineLevel="0" collapsed="false">
      <c r="A453" s="0" t="s">
        <v>711</v>
      </c>
      <c r="B453" s="0" t="n">
        <v>29</v>
      </c>
      <c r="C453" s="6" t="n">
        <v>2.43444008335547E-036</v>
      </c>
      <c r="D453" s="0" t="n">
        <v>146.369995117187</v>
      </c>
      <c r="E453" s="0" t="n">
        <v>1</v>
      </c>
      <c r="F453" s="0" t="s">
        <v>713</v>
      </c>
      <c r="G453" s="0" t="n">
        <v>3</v>
      </c>
    </row>
    <row r="454" customFormat="false" ht="15" hidden="false" customHeight="false" outlineLevel="0" collapsed="false">
      <c r="A454" s="0" t="s">
        <v>714</v>
      </c>
      <c r="B454" s="0" t="n">
        <v>285</v>
      </c>
      <c r="C454" s="0" t="n">
        <v>0</v>
      </c>
      <c r="D454" s="0" t="n">
        <v>134.33999633789</v>
      </c>
      <c r="E454" s="0" t="n">
        <v>0.743092000484466</v>
      </c>
      <c r="F454" s="0" t="s">
        <v>715</v>
      </c>
      <c r="G454" s="0" t="n">
        <v>2</v>
      </c>
    </row>
    <row r="455" customFormat="false" ht="15" hidden="false" customHeight="false" outlineLevel="0" collapsed="false">
      <c r="A455" s="0" t="s">
        <v>716</v>
      </c>
      <c r="B455" s="0" t="n">
        <v>2</v>
      </c>
      <c r="C455" s="0" t="n">
        <v>0</v>
      </c>
      <c r="D455" s="0" t="n">
        <v>214.179992675781</v>
      </c>
      <c r="E455" s="0" t="n">
        <v>1</v>
      </c>
      <c r="F455" s="0" t="s">
        <v>717</v>
      </c>
      <c r="G455" s="0" t="n">
        <v>3</v>
      </c>
    </row>
    <row r="456" customFormat="false" ht="15" hidden="false" customHeight="false" outlineLevel="0" collapsed="false">
      <c r="A456" s="0" t="s">
        <v>718</v>
      </c>
      <c r="B456" s="0" t="n">
        <v>299</v>
      </c>
      <c r="C456" s="0" t="n">
        <v>0</v>
      </c>
      <c r="D456" s="0" t="n">
        <v>141.179992675781</v>
      </c>
      <c r="E456" s="0" t="n">
        <v>0.999903976917266</v>
      </c>
      <c r="F456" s="0" t="s">
        <v>719</v>
      </c>
      <c r="G456" s="0" t="n">
        <v>2</v>
      </c>
    </row>
    <row r="457" customFormat="false" ht="15" hidden="false" customHeight="false" outlineLevel="0" collapsed="false">
      <c r="A457" s="0" t="s">
        <v>720</v>
      </c>
      <c r="B457" s="0" t="n">
        <v>505</v>
      </c>
      <c r="C457" s="6" t="n">
        <v>1.00416004051181E-018</v>
      </c>
      <c r="D457" s="0" t="n">
        <v>115.099998474121</v>
      </c>
      <c r="E457" s="0" t="n">
        <v>0.988597989082336</v>
      </c>
      <c r="F457" s="0" t="s">
        <v>721</v>
      </c>
      <c r="G457" s="0" t="n">
        <v>3</v>
      </c>
    </row>
    <row r="458" customFormat="false" ht="15" hidden="false" customHeight="false" outlineLevel="0" collapsed="false">
      <c r="A458" s="0" t="s">
        <v>722</v>
      </c>
      <c r="B458" s="0" t="n">
        <v>474</v>
      </c>
      <c r="C458" s="0" t="n">
        <v>0</v>
      </c>
      <c r="D458" s="0" t="n">
        <v>167.880004882812</v>
      </c>
      <c r="E458" s="0" t="n">
        <v>1</v>
      </c>
      <c r="F458" s="0" t="s">
        <v>723</v>
      </c>
      <c r="G458" s="0" t="n">
        <v>3</v>
      </c>
    </row>
    <row r="459" customFormat="false" ht="15" hidden="false" customHeight="false" outlineLevel="0" collapsed="false">
      <c r="A459" s="0" t="s">
        <v>724</v>
      </c>
      <c r="B459" s="0" t="n">
        <v>45</v>
      </c>
      <c r="C459" s="0" t="n">
        <v>0</v>
      </c>
      <c r="D459" s="0" t="n">
        <v>217.169998168945</v>
      </c>
      <c r="E459" s="0" t="n">
        <v>1</v>
      </c>
      <c r="F459" s="0" t="s">
        <v>725</v>
      </c>
      <c r="G459" s="0" t="n">
        <v>3</v>
      </c>
    </row>
    <row r="460" customFormat="false" ht="15" hidden="false" customHeight="false" outlineLevel="0" collapsed="false">
      <c r="A460" s="0" t="s">
        <v>724</v>
      </c>
      <c r="B460" s="0" t="n">
        <v>134</v>
      </c>
      <c r="C460" s="0" t="n">
        <v>0</v>
      </c>
      <c r="D460" s="0" t="n">
        <v>246.669998168945</v>
      </c>
      <c r="E460" s="0" t="n">
        <v>0.954191029071807</v>
      </c>
      <c r="F460" s="0" t="s">
        <v>726</v>
      </c>
      <c r="G460" s="0" t="n">
        <v>3</v>
      </c>
    </row>
    <row r="461" customFormat="false" ht="15" hidden="false" customHeight="false" outlineLevel="0" collapsed="false">
      <c r="A461" s="0" t="s">
        <v>727</v>
      </c>
      <c r="B461" s="0" t="n">
        <v>475</v>
      </c>
      <c r="C461" s="0" t="n">
        <v>0</v>
      </c>
      <c r="D461" s="0" t="n">
        <v>265.119995117187</v>
      </c>
      <c r="E461" s="0" t="n">
        <v>1</v>
      </c>
      <c r="F461" s="0" t="s">
        <v>728</v>
      </c>
      <c r="G461" s="0" t="n">
        <v>3</v>
      </c>
    </row>
    <row r="462" customFormat="false" ht="15" hidden="false" customHeight="false" outlineLevel="0" collapsed="false">
      <c r="A462" s="0" t="s">
        <v>729</v>
      </c>
      <c r="B462" s="0" t="n">
        <v>15</v>
      </c>
      <c r="C462" s="6" t="n">
        <v>1.22056996740151E-033</v>
      </c>
      <c r="D462" s="0" t="n">
        <v>134.880004882812</v>
      </c>
      <c r="E462" s="0" t="n">
        <v>1</v>
      </c>
      <c r="F462" s="0" t="s">
        <v>730</v>
      </c>
      <c r="G462" s="0" t="n">
        <v>3</v>
      </c>
    </row>
    <row r="463" customFormat="false" ht="15" hidden="false" customHeight="false" outlineLevel="0" collapsed="false">
      <c r="A463" s="0" t="s">
        <v>731</v>
      </c>
      <c r="B463" s="0" t="n">
        <v>483</v>
      </c>
      <c r="C463" s="6" t="n">
        <v>8.02243993458517E-010</v>
      </c>
      <c r="D463" s="0" t="n">
        <v>103.669998168945</v>
      </c>
      <c r="E463" s="0" t="n">
        <v>1</v>
      </c>
      <c r="F463" s="0" t="s">
        <v>732</v>
      </c>
      <c r="G463" s="0" t="n">
        <v>3</v>
      </c>
    </row>
    <row r="464" customFormat="false" ht="15" hidden="false" customHeight="false" outlineLevel="0" collapsed="false">
      <c r="A464" s="0" t="s">
        <v>731</v>
      </c>
      <c r="B464" s="0" t="n">
        <v>516</v>
      </c>
      <c r="C464" s="0" t="n">
        <v>0.000664039980620145</v>
      </c>
      <c r="D464" s="0" t="n">
        <v>106.669998168945</v>
      </c>
      <c r="E464" s="0" t="n">
        <v>0.993189990520477</v>
      </c>
      <c r="F464" s="0" t="s">
        <v>733</v>
      </c>
      <c r="G464" s="0" t="n">
        <v>3</v>
      </c>
    </row>
    <row r="465" customFormat="false" ht="15" hidden="false" customHeight="false" outlineLevel="0" collapsed="false">
      <c r="A465" s="0" t="s">
        <v>731</v>
      </c>
      <c r="B465" s="0" t="n">
        <v>347</v>
      </c>
      <c r="C465" s="0" t="n">
        <v>0</v>
      </c>
      <c r="D465" s="0" t="n">
        <v>167.139999389648</v>
      </c>
      <c r="E465" s="0" t="n">
        <v>1</v>
      </c>
      <c r="F465" s="0" t="s">
        <v>734</v>
      </c>
      <c r="G465" s="0" t="n">
        <v>3</v>
      </c>
    </row>
    <row r="466" customFormat="false" ht="15" hidden="false" customHeight="false" outlineLevel="0" collapsed="false">
      <c r="A466" s="0" t="s">
        <v>735</v>
      </c>
      <c r="B466" s="0" t="n">
        <v>25</v>
      </c>
      <c r="C466" s="0" t="n">
        <v>0</v>
      </c>
      <c r="D466" s="0" t="n">
        <v>164.479995727539</v>
      </c>
      <c r="E466" s="0" t="n">
        <v>1</v>
      </c>
      <c r="F466" s="0" t="s">
        <v>736</v>
      </c>
      <c r="G466" s="0" t="n">
        <v>2</v>
      </c>
    </row>
    <row r="467" customFormat="false" ht="15" hidden="false" customHeight="false" outlineLevel="0" collapsed="false">
      <c r="A467" s="0" t="s">
        <v>735</v>
      </c>
      <c r="B467" s="0" t="n">
        <v>530</v>
      </c>
      <c r="C467" s="0" t="n">
        <v>0</v>
      </c>
      <c r="D467" s="0" t="n">
        <v>225.27000427246</v>
      </c>
      <c r="E467" s="0" t="n">
        <v>0.994439005851745</v>
      </c>
      <c r="F467" s="0" t="s">
        <v>737</v>
      </c>
      <c r="G467" s="0" t="n">
        <v>3</v>
      </c>
    </row>
    <row r="468" customFormat="false" ht="15" hidden="false" customHeight="false" outlineLevel="0" collapsed="false">
      <c r="A468" s="0" t="s">
        <v>738</v>
      </c>
      <c r="B468" s="0" t="n">
        <v>181</v>
      </c>
      <c r="C468" s="0" t="n">
        <v>0.00585409021005034</v>
      </c>
      <c r="D468" s="0" t="n">
        <v>82.4169998168945</v>
      </c>
      <c r="E468" s="0" t="n">
        <v>0.998373985290527</v>
      </c>
      <c r="F468" s="0" t="s">
        <v>739</v>
      </c>
      <c r="G468" s="0" t="n">
        <v>2</v>
      </c>
    </row>
    <row r="469" customFormat="false" ht="15" hidden="false" customHeight="false" outlineLevel="0" collapsed="false">
      <c r="A469" s="0" t="s">
        <v>740</v>
      </c>
      <c r="B469" s="0" t="n">
        <v>143</v>
      </c>
      <c r="C469" s="0" t="n">
        <v>0</v>
      </c>
      <c r="D469" s="0" t="n">
        <v>322.359985351562</v>
      </c>
      <c r="E469" s="0" t="n">
        <v>1</v>
      </c>
      <c r="F469" s="0" t="s">
        <v>741</v>
      </c>
      <c r="G469" s="0" t="n">
        <v>3</v>
      </c>
    </row>
    <row r="470" customFormat="false" ht="15" hidden="false" customHeight="false" outlineLevel="0" collapsed="false">
      <c r="A470" s="0" t="s">
        <v>740</v>
      </c>
      <c r="B470" s="0" t="n">
        <v>368</v>
      </c>
      <c r="C470" s="0" t="n">
        <v>0</v>
      </c>
      <c r="D470" s="0" t="n">
        <v>216.52000427246</v>
      </c>
      <c r="E470" s="0" t="n">
        <v>1</v>
      </c>
      <c r="F470" s="0" t="s">
        <v>742</v>
      </c>
      <c r="G470" s="0" t="n">
        <v>3</v>
      </c>
    </row>
    <row r="471" customFormat="false" ht="15" hidden="false" customHeight="false" outlineLevel="0" collapsed="false">
      <c r="A471" s="0" t="s">
        <v>740</v>
      </c>
      <c r="B471" s="0" t="n">
        <v>363</v>
      </c>
      <c r="C471" s="0" t="n">
        <v>0</v>
      </c>
      <c r="D471" s="0" t="n">
        <v>190.630004882812</v>
      </c>
      <c r="E471" s="0" t="n">
        <v>1</v>
      </c>
      <c r="F471" s="0" t="s">
        <v>743</v>
      </c>
      <c r="G471" s="0" t="n">
        <v>3</v>
      </c>
    </row>
    <row r="472" customFormat="false" ht="15" hidden="false" customHeight="false" outlineLevel="0" collapsed="false">
      <c r="A472" s="0" t="s">
        <v>740</v>
      </c>
      <c r="B472" s="0" t="n">
        <v>17</v>
      </c>
      <c r="C472" s="0" t="n">
        <v>0</v>
      </c>
      <c r="D472" s="0" t="n">
        <v>274.58999633789</v>
      </c>
      <c r="E472" s="0" t="n">
        <v>1</v>
      </c>
      <c r="F472" s="0" t="s">
        <v>744</v>
      </c>
      <c r="G472" s="0" t="n">
        <v>3</v>
      </c>
    </row>
    <row r="473" customFormat="false" ht="15" hidden="false" customHeight="false" outlineLevel="0" collapsed="false">
      <c r="A473" s="0" t="s">
        <v>745</v>
      </c>
      <c r="B473" s="0" t="n">
        <v>341</v>
      </c>
      <c r="C473" s="0" t="n">
        <v>0</v>
      </c>
      <c r="D473" s="0" t="n">
        <v>105.830001831054</v>
      </c>
      <c r="E473" s="0" t="n">
        <v>1</v>
      </c>
      <c r="F473" s="0" t="s">
        <v>746</v>
      </c>
      <c r="G473" s="0" t="n">
        <v>3</v>
      </c>
    </row>
    <row r="474" customFormat="false" ht="15" hidden="false" customHeight="false" outlineLevel="0" collapsed="false">
      <c r="A474" s="0" t="s">
        <v>747</v>
      </c>
      <c r="B474" s="0" t="n">
        <v>101</v>
      </c>
      <c r="C474" s="0" t="n">
        <v>0</v>
      </c>
      <c r="D474" s="0" t="n">
        <v>142.25</v>
      </c>
      <c r="E474" s="0" t="n">
        <v>0.999369025230407</v>
      </c>
      <c r="F474" s="0" t="s">
        <v>748</v>
      </c>
      <c r="G474" s="0" t="n">
        <v>1</v>
      </c>
    </row>
    <row r="475" customFormat="false" ht="15" hidden="false" customHeight="false" outlineLevel="0" collapsed="false">
      <c r="A475" s="0" t="s">
        <v>749</v>
      </c>
      <c r="B475" s="0" t="n">
        <v>8</v>
      </c>
      <c r="C475" s="0" t="n">
        <v>0</v>
      </c>
      <c r="D475" s="0" t="n">
        <v>146.08999633789</v>
      </c>
      <c r="E475" s="0" t="n">
        <v>0.989126980304718</v>
      </c>
      <c r="F475" s="0" t="s">
        <v>750</v>
      </c>
      <c r="G475" s="0" t="n">
        <v>1</v>
      </c>
    </row>
    <row r="476" customFormat="false" ht="15" hidden="false" customHeight="false" outlineLevel="0" collapsed="false">
      <c r="A476" s="0" t="s">
        <v>751</v>
      </c>
      <c r="B476" s="0" t="n">
        <v>833</v>
      </c>
      <c r="C476" s="0" t="n">
        <v>0</v>
      </c>
      <c r="D476" s="0" t="n">
        <v>217.320007324218</v>
      </c>
      <c r="E476" s="0" t="n">
        <v>0.999997019767761</v>
      </c>
      <c r="F476" s="0" t="s">
        <v>752</v>
      </c>
      <c r="G476" s="0" t="n">
        <v>2</v>
      </c>
    </row>
    <row r="477" customFormat="false" ht="15" hidden="false" customHeight="false" outlineLevel="0" collapsed="false">
      <c r="A477" s="0" t="s">
        <v>751</v>
      </c>
      <c r="B477" s="0" t="n">
        <v>1025</v>
      </c>
      <c r="C477" s="0" t="n">
        <v>0</v>
      </c>
      <c r="D477" s="0" t="n">
        <v>106.930000305175</v>
      </c>
      <c r="E477" s="0" t="n">
        <v>0.998777985572814</v>
      </c>
      <c r="F477" s="0" t="s">
        <v>753</v>
      </c>
      <c r="G477" s="0" t="n">
        <v>3</v>
      </c>
    </row>
    <row r="478" customFormat="false" ht="15" hidden="false" customHeight="false" outlineLevel="0" collapsed="false">
      <c r="A478" s="0" t="s">
        <v>751</v>
      </c>
      <c r="B478" s="0" t="n">
        <v>1029</v>
      </c>
      <c r="C478" s="0" t="n">
        <v>0</v>
      </c>
      <c r="D478" s="0" t="n">
        <v>161.679992675781</v>
      </c>
      <c r="E478" s="0" t="n">
        <v>0.874341011047363</v>
      </c>
      <c r="F478" s="0" t="s">
        <v>754</v>
      </c>
      <c r="G478" s="0" t="n">
        <v>2</v>
      </c>
    </row>
    <row r="479" customFormat="false" ht="15" hidden="false" customHeight="false" outlineLevel="0" collapsed="false">
      <c r="A479" s="0" t="s">
        <v>755</v>
      </c>
      <c r="B479" s="0" t="n">
        <v>363</v>
      </c>
      <c r="C479" s="0" t="n">
        <v>0</v>
      </c>
      <c r="D479" s="0" t="n">
        <v>100.230003356933</v>
      </c>
      <c r="E479" s="0" t="n">
        <v>0.999877989292144</v>
      </c>
      <c r="F479" s="0" t="s">
        <v>756</v>
      </c>
      <c r="G479" s="0" t="n">
        <v>3</v>
      </c>
    </row>
    <row r="480" customFormat="false" ht="15" hidden="false" customHeight="false" outlineLevel="0" collapsed="false">
      <c r="A480" s="0" t="s">
        <v>757</v>
      </c>
      <c r="B480" s="0" t="n">
        <v>1938</v>
      </c>
      <c r="C480" s="6" t="n">
        <v>7.53405015410437E-023</v>
      </c>
      <c r="D480" s="0" t="n">
        <v>132.649993896484</v>
      </c>
      <c r="E480" s="0" t="n">
        <v>0.991927027702331</v>
      </c>
      <c r="F480" s="0" t="s">
        <v>758</v>
      </c>
      <c r="G480" s="0" t="n">
        <v>2</v>
      </c>
    </row>
    <row r="481" customFormat="false" ht="15" hidden="false" customHeight="false" outlineLevel="0" collapsed="false">
      <c r="A481" s="0" t="s">
        <v>759</v>
      </c>
      <c r="B481" s="0" t="n">
        <v>485</v>
      </c>
      <c r="C481" s="0" t="n">
        <v>0</v>
      </c>
      <c r="D481" s="0" t="n">
        <v>147.100006103515</v>
      </c>
      <c r="E481" s="0" t="n">
        <v>1</v>
      </c>
      <c r="F481" s="0" t="s">
        <v>760</v>
      </c>
      <c r="G481" s="0" t="n">
        <v>1</v>
      </c>
    </row>
    <row r="482" customFormat="false" ht="15" hidden="false" customHeight="false" outlineLevel="0" collapsed="false">
      <c r="A482" s="0" t="s">
        <v>761</v>
      </c>
      <c r="B482" s="0" t="n">
        <v>77</v>
      </c>
      <c r="C482" s="0" t="n">
        <v>0</v>
      </c>
      <c r="D482" s="0" t="n">
        <v>217.779998779296</v>
      </c>
      <c r="E482" s="0" t="n">
        <v>0.988613009452819</v>
      </c>
      <c r="F482" s="0" t="s">
        <v>762</v>
      </c>
      <c r="G482" s="0" t="n">
        <v>1</v>
      </c>
    </row>
    <row r="483" customFormat="false" ht="15" hidden="false" customHeight="false" outlineLevel="0" collapsed="false">
      <c r="A483" s="0" t="s">
        <v>763</v>
      </c>
      <c r="B483" s="0" t="n">
        <v>207</v>
      </c>
      <c r="C483" s="6" t="n">
        <v>8.33478989079594E-005</v>
      </c>
      <c r="D483" s="0" t="n">
        <v>93.4779968261718</v>
      </c>
      <c r="E483" s="0" t="n">
        <v>0.98914897441864</v>
      </c>
      <c r="F483" s="0" t="s">
        <v>764</v>
      </c>
      <c r="G483" s="0" t="n">
        <v>2</v>
      </c>
    </row>
    <row r="484" customFormat="false" ht="15" hidden="false" customHeight="false" outlineLevel="0" collapsed="false">
      <c r="A484" s="0" t="s">
        <v>765</v>
      </c>
      <c r="B484" s="0" t="n">
        <v>368</v>
      </c>
      <c r="C484" s="0" t="n">
        <v>0</v>
      </c>
      <c r="D484" s="0" t="n">
        <v>105</v>
      </c>
      <c r="E484" s="0" t="n">
        <v>1</v>
      </c>
      <c r="F484" s="0" t="s">
        <v>766</v>
      </c>
      <c r="G484" s="0" t="n">
        <v>2</v>
      </c>
    </row>
    <row r="485" customFormat="false" ht="15" hidden="false" customHeight="false" outlineLevel="0" collapsed="false">
      <c r="A485" s="0" t="s">
        <v>765</v>
      </c>
      <c r="B485" s="0" t="n">
        <v>315</v>
      </c>
      <c r="C485" s="0" t="n">
        <v>0</v>
      </c>
      <c r="D485" s="0" t="n">
        <v>110.470001220703</v>
      </c>
      <c r="E485" s="0" t="n">
        <v>1</v>
      </c>
      <c r="F485" s="0" t="s">
        <v>767</v>
      </c>
      <c r="G485" s="0" t="n">
        <v>1</v>
      </c>
    </row>
    <row r="486" customFormat="false" ht="15" hidden="false" customHeight="false" outlineLevel="0" collapsed="false">
      <c r="A486" s="0" t="s">
        <v>765</v>
      </c>
      <c r="B486" s="0" t="n">
        <v>421</v>
      </c>
      <c r="C486" s="6" t="n">
        <v>3.92787005694117E-005</v>
      </c>
      <c r="D486" s="0" t="n">
        <v>110.459999084472</v>
      </c>
      <c r="E486" s="0" t="n">
        <v>0.999467015266418</v>
      </c>
      <c r="F486" s="0" t="s">
        <v>768</v>
      </c>
      <c r="G486" s="0" t="n">
        <v>3</v>
      </c>
    </row>
    <row r="487" customFormat="false" ht="15" hidden="false" customHeight="false" outlineLevel="0" collapsed="false">
      <c r="A487" s="0" t="s">
        <v>769</v>
      </c>
      <c r="B487" s="0" t="n">
        <v>189</v>
      </c>
      <c r="C487" s="0" t="n">
        <v>0</v>
      </c>
      <c r="D487" s="0" t="n">
        <v>118.319999694824</v>
      </c>
      <c r="E487" s="0" t="n">
        <v>1</v>
      </c>
      <c r="F487" s="0" t="s">
        <v>770</v>
      </c>
      <c r="G487" s="0" t="n">
        <v>3</v>
      </c>
    </row>
    <row r="488" customFormat="false" ht="15" hidden="false" customHeight="false" outlineLevel="0" collapsed="false">
      <c r="A488" s="0" t="s">
        <v>769</v>
      </c>
      <c r="B488" s="0" t="n">
        <v>110</v>
      </c>
      <c r="C488" s="0" t="n">
        <v>0</v>
      </c>
      <c r="D488" s="0" t="n">
        <v>161.050003051757</v>
      </c>
      <c r="E488" s="0" t="n">
        <v>1</v>
      </c>
      <c r="F488" s="0" t="s">
        <v>771</v>
      </c>
      <c r="G488" s="0" t="n">
        <v>3</v>
      </c>
    </row>
    <row r="489" customFormat="false" ht="15" hidden="false" customHeight="false" outlineLevel="0" collapsed="false">
      <c r="A489" s="0" t="s">
        <v>772</v>
      </c>
      <c r="B489" s="0" t="n">
        <v>120</v>
      </c>
      <c r="C489" s="0" t="n">
        <v>0</v>
      </c>
      <c r="D489" s="0" t="n">
        <v>179.660003662109</v>
      </c>
      <c r="E489" s="0" t="n">
        <v>1</v>
      </c>
      <c r="F489" s="0" t="s">
        <v>773</v>
      </c>
      <c r="G489" s="0" t="n">
        <v>2</v>
      </c>
    </row>
    <row r="490" customFormat="false" ht="15" hidden="false" customHeight="false" outlineLevel="0" collapsed="false">
      <c r="A490" s="0" t="s">
        <v>774</v>
      </c>
      <c r="B490" s="0" t="n">
        <v>816</v>
      </c>
      <c r="C490" s="6" t="n">
        <v>1.68533996437389E-013</v>
      </c>
      <c r="D490" s="0" t="n">
        <v>137.949996948242</v>
      </c>
      <c r="E490" s="0" t="n">
        <v>0.990553975105285</v>
      </c>
      <c r="F490" s="0" t="s">
        <v>775</v>
      </c>
      <c r="G490" s="0" t="n">
        <v>2</v>
      </c>
    </row>
    <row r="491" customFormat="false" ht="15" hidden="false" customHeight="false" outlineLevel="0" collapsed="false">
      <c r="A491" s="0" t="s">
        <v>776</v>
      </c>
      <c r="B491" s="0" t="n">
        <v>726</v>
      </c>
      <c r="C491" s="0" t="n">
        <v>0</v>
      </c>
      <c r="D491" s="0" t="n">
        <v>315.390014648437</v>
      </c>
      <c r="E491" s="0" t="n">
        <v>0.999997973442077</v>
      </c>
      <c r="F491" s="0" t="s">
        <v>777</v>
      </c>
      <c r="G491" s="0" t="n">
        <v>3</v>
      </c>
    </row>
    <row r="492" customFormat="false" ht="15" hidden="false" customHeight="false" outlineLevel="0" collapsed="false">
      <c r="A492" s="0" t="s">
        <v>778</v>
      </c>
      <c r="B492" s="0" t="n">
        <v>1156</v>
      </c>
      <c r="C492" s="0" t="n">
        <v>0</v>
      </c>
      <c r="D492" s="0" t="n">
        <v>149.300003051757</v>
      </c>
      <c r="E492" s="0" t="n">
        <v>0.856535017490387</v>
      </c>
      <c r="F492" s="0" t="s">
        <v>779</v>
      </c>
      <c r="G492" s="0" t="n">
        <v>2</v>
      </c>
    </row>
    <row r="493" customFormat="false" ht="15" hidden="false" customHeight="false" outlineLevel="0" collapsed="false">
      <c r="A493" s="0" t="s">
        <v>778</v>
      </c>
      <c r="B493" s="0" t="n">
        <v>163</v>
      </c>
      <c r="C493" s="6" t="n">
        <v>2.09794000978418E-035</v>
      </c>
      <c r="D493" s="0" t="n">
        <v>109.540000915527</v>
      </c>
      <c r="E493" s="0" t="n">
        <v>0.970570027828216</v>
      </c>
      <c r="F493" s="0" t="s">
        <v>780</v>
      </c>
      <c r="G493" s="0" t="n">
        <v>2</v>
      </c>
    </row>
    <row r="494" customFormat="false" ht="15" hidden="false" customHeight="false" outlineLevel="0" collapsed="false">
      <c r="A494" s="0" t="s">
        <v>778</v>
      </c>
      <c r="B494" s="0" t="n">
        <v>744</v>
      </c>
      <c r="C494" s="6" t="n">
        <v>5.47085976781297E-013</v>
      </c>
      <c r="D494" s="0" t="n">
        <v>67.6439971923828</v>
      </c>
      <c r="E494" s="0" t="n">
        <v>0.999549984931945</v>
      </c>
      <c r="F494" s="0" t="s">
        <v>781</v>
      </c>
      <c r="G494" s="0" t="n">
        <v>1</v>
      </c>
    </row>
    <row r="495" customFormat="false" ht="15" hidden="false" customHeight="false" outlineLevel="0" collapsed="false">
      <c r="A495" s="0" t="s">
        <v>778</v>
      </c>
      <c r="B495" s="0" t="n">
        <v>39</v>
      </c>
      <c r="C495" s="0" t="n">
        <v>0.000149847997818142</v>
      </c>
      <c r="D495" s="0" t="n">
        <v>107.08999633789</v>
      </c>
      <c r="E495" s="0" t="n">
        <v>0.99992299079895</v>
      </c>
      <c r="F495" s="0" t="s">
        <v>782</v>
      </c>
      <c r="G495" s="0" t="n">
        <v>3</v>
      </c>
    </row>
    <row r="496" customFormat="false" ht="15" hidden="false" customHeight="false" outlineLevel="0" collapsed="false">
      <c r="A496" s="0" t="s">
        <v>783</v>
      </c>
      <c r="B496" s="0" t="n">
        <v>281</v>
      </c>
      <c r="C496" s="0" t="n">
        <v>0</v>
      </c>
      <c r="D496" s="0" t="n">
        <v>188.910003662109</v>
      </c>
      <c r="E496" s="0" t="n">
        <v>1</v>
      </c>
      <c r="F496" s="0" t="s">
        <v>784</v>
      </c>
      <c r="G496" s="0" t="n">
        <v>3</v>
      </c>
    </row>
    <row r="497" customFormat="false" ht="15" hidden="false" customHeight="false" outlineLevel="0" collapsed="false">
      <c r="A497" s="0" t="s">
        <v>783</v>
      </c>
      <c r="B497" s="0" t="n">
        <v>457</v>
      </c>
      <c r="C497" s="6" t="n">
        <v>1.03360003124212E-023</v>
      </c>
      <c r="D497" s="0" t="n">
        <v>133.479995727539</v>
      </c>
      <c r="E497" s="0" t="n">
        <v>1</v>
      </c>
      <c r="F497" s="0" t="s">
        <v>785</v>
      </c>
      <c r="G497" s="0" t="n">
        <v>1</v>
      </c>
    </row>
    <row r="498" customFormat="false" ht="15" hidden="false" customHeight="false" outlineLevel="0" collapsed="false">
      <c r="A498" s="0" t="s">
        <v>783</v>
      </c>
      <c r="B498" s="0" t="n">
        <v>137</v>
      </c>
      <c r="C498" s="0" t="n">
        <v>0</v>
      </c>
      <c r="D498" s="0" t="n">
        <v>229.410003662109</v>
      </c>
      <c r="E498" s="0" t="n">
        <v>0.999743998050689</v>
      </c>
      <c r="F498" s="0" t="s">
        <v>786</v>
      </c>
      <c r="G498" s="0" t="n">
        <v>3</v>
      </c>
    </row>
    <row r="499" customFormat="false" ht="15" hidden="false" customHeight="false" outlineLevel="0" collapsed="false">
      <c r="A499" s="0" t="s">
        <v>783</v>
      </c>
      <c r="B499" s="0" t="n">
        <v>145</v>
      </c>
      <c r="C499" s="0" t="n">
        <v>0</v>
      </c>
      <c r="D499" s="0" t="n">
        <v>229.410003662109</v>
      </c>
      <c r="E499" s="0" t="n">
        <v>0.995142996311187</v>
      </c>
      <c r="F499" s="0" t="s">
        <v>787</v>
      </c>
      <c r="G499" s="0" t="n">
        <v>3</v>
      </c>
    </row>
    <row r="500" customFormat="false" ht="15" hidden="false" customHeight="false" outlineLevel="0" collapsed="false">
      <c r="A500" s="0" t="s">
        <v>788</v>
      </c>
      <c r="B500" s="0" t="n">
        <v>4215</v>
      </c>
      <c r="C500" s="0" t="n">
        <v>0</v>
      </c>
      <c r="D500" s="0" t="n">
        <v>218.940002441406</v>
      </c>
      <c r="E500" s="0" t="n">
        <v>1</v>
      </c>
      <c r="F500" s="0" t="s">
        <v>789</v>
      </c>
      <c r="G500" s="0" t="n">
        <v>3</v>
      </c>
    </row>
    <row r="501" customFormat="false" ht="15" hidden="false" customHeight="false" outlineLevel="0" collapsed="false">
      <c r="A501" s="0" t="s">
        <v>788</v>
      </c>
      <c r="B501" s="0" t="n">
        <v>4213</v>
      </c>
      <c r="C501" s="0" t="n">
        <v>0</v>
      </c>
      <c r="D501" s="0" t="n">
        <v>207.119995117187</v>
      </c>
      <c r="E501" s="0" t="n">
        <v>1</v>
      </c>
      <c r="F501" s="0" t="s">
        <v>790</v>
      </c>
      <c r="G501" s="0" t="n">
        <v>3</v>
      </c>
    </row>
    <row r="502" customFormat="false" ht="15" hidden="false" customHeight="false" outlineLevel="0" collapsed="false">
      <c r="A502" s="0" t="s">
        <v>791</v>
      </c>
      <c r="B502" s="0" t="n">
        <v>4123</v>
      </c>
      <c r="C502" s="0" t="n">
        <v>0</v>
      </c>
      <c r="D502" s="0" t="n">
        <v>207.800003051757</v>
      </c>
      <c r="E502" s="0" t="n">
        <v>0.999998986721038</v>
      </c>
      <c r="F502" s="0" t="s">
        <v>792</v>
      </c>
      <c r="G502" s="0" t="n">
        <v>3</v>
      </c>
    </row>
    <row r="503" customFormat="false" ht="15" hidden="false" customHeight="false" outlineLevel="0" collapsed="false">
      <c r="A503" s="0" t="s">
        <v>791</v>
      </c>
      <c r="B503" s="0" t="n">
        <v>4336</v>
      </c>
      <c r="C503" s="0" t="n">
        <v>0</v>
      </c>
      <c r="D503" s="0" t="n">
        <v>199.360000610351</v>
      </c>
      <c r="E503" s="0" t="n">
        <v>1</v>
      </c>
      <c r="F503" s="0" t="s">
        <v>793</v>
      </c>
      <c r="G503" s="0" t="n">
        <v>3</v>
      </c>
    </row>
    <row r="504" customFormat="false" ht="15" hidden="false" customHeight="false" outlineLevel="0" collapsed="false">
      <c r="A504" s="0" t="s">
        <v>791</v>
      </c>
      <c r="B504" s="0" t="n">
        <v>4042</v>
      </c>
      <c r="C504" s="0" t="n">
        <v>0</v>
      </c>
      <c r="D504" s="0" t="n">
        <v>127.01000213623</v>
      </c>
      <c r="E504" s="0" t="n">
        <v>0.871317028999328</v>
      </c>
      <c r="F504" s="0" t="s">
        <v>794</v>
      </c>
      <c r="G504" s="0" t="n">
        <v>3</v>
      </c>
    </row>
    <row r="505" customFormat="false" ht="15" hidden="false" customHeight="false" outlineLevel="0" collapsed="false">
      <c r="A505" s="0" t="s">
        <v>791</v>
      </c>
      <c r="B505" s="0" t="n">
        <v>4286</v>
      </c>
      <c r="C505" s="0" t="n">
        <v>0</v>
      </c>
      <c r="D505" s="0" t="n">
        <v>146.25</v>
      </c>
      <c r="E505" s="0" t="n">
        <v>0.999929010868072</v>
      </c>
      <c r="F505" s="0" t="s">
        <v>795</v>
      </c>
      <c r="G505" s="0" t="n">
        <v>3</v>
      </c>
    </row>
    <row r="506" customFormat="false" ht="15" hidden="false" customHeight="false" outlineLevel="0" collapsed="false">
      <c r="A506" s="0" t="s">
        <v>791</v>
      </c>
      <c r="B506" s="0" t="n">
        <v>4299</v>
      </c>
      <c r="C506" s="0" t="n">
        <v>0</v>
      </c>
      <c r="D506" s="0" t="n">
        <v>146.25</v>
      </c>
      <c r="E506" s="0" t="n">
        <v>0.933835983276367</v>
      </c>
      <c r="F506" s="0" t="s">
        <v>796</v>
      </c>
      <c r="G506" s="0" t="n">
        <v>3</v>
      </c>
    </row>
    <row r="507" customFormat="false" ht="15" hidden="false" customHeight="false" outlineLevel="0" collapsed="false">
      <c r="A507" s="0" t="s">
        <v>791</v>
      </c>
      <c r="B507" s="0" t="n">
        <v>4226</v>
      </c>
      <c r="C507" s="0" t="n">
        <v>0</v>
      </c>
      <c r="D507" s="0" t="n">
        <v>197.77000427246</v>
      </c>
      <c r="E507" s="0" t="n">
        <v>0.985113978385925</v>
      </c>
      <c r="F507" s="0" t="s">
        <v>797</v>
      </c>
      <c r="G507" s="0" t="n">
        <v>3</v>
      </c>
    </row>
    <row r="508" customFormat="false" ht="15" hidden="false" customHeight="false" outlineLevel="0" collapsed="false">
      <c r="A508" s="0" t="s">
        <v>791</v>
      </c>
      <c r="B508" s="0" t="n">
        <v>4212</v>
      </c>
      <c r="C508" s="0" t="n">
        <v>0</v>
      </c>
      <c r="D508" s="0" t="n">
        <v>218.940002441406</v>
      </c>
      <c r="E508" s="0" t="n">
        <v>1</v>
      </c>
      <c r="F508" s="0" t="s">
        <v>789</v>
      </c>
      <c r="G508" s="0" t="n">
        <v>3</v>
      </c>
    </row>
    <row r="509" customFormat="false" ht="15" hidden="false" customHeight="false" outlineLevel="0" collapsed="false">
      <c r="A509" s="0" t="s">
        <v>791</v>
      </c>
      <c r="B509" s="0" t="n">
        <v>4210</v>
      </c>
      <c r="C509" s="0" t="n">
        <v>0</v>
      </c>
      <c r="D509" s="0" t="n">
        <v>207.119995117187</v>
      </c>
      <c r="E509" s="0" t="n">
        <v>1</v>
      </c>
      <c r="F509" s="0" t="s">
        <v>790</v>
      </c>
      <c r="G509" s="0" t="n">
        <v>3</v>
      </c>
    </row>
    <row r="510" customFormat="false" ht="15" hidden="false" customHeight="false" outlineLevel="0" collapsed="false">
      <c r="A510" s="0" t="s">
        <v>798</v>
      </c>
      <c r="B510" s="0" t="n">
        <v>82</v>
      </c>
      <c r="C510" s="6" t="n">
        <v>1.06942998405983E-016</v>
      </c>
      <c r="D510" s="0" t="n">
        <v>83.4229965209961</v>
      </c>
      <c r="E510" s="0" t="n">
        <v>1</v>
      </c>
      <c r="F510" s="0" t="s">
        <v>799</v>
      </c>
      <c r="G510" s="0" t="n">
        <v>3</v>
      </c>
    </row>
    <row r="511" customFormat="false" ht="15" hidden="false" customHeight="false" outlineLevel="0" collapsed="false">
      <c r="A511" s="0" t="s">
        <v>800</v>
      </c>
      <c r="B511" s="0" t="n">
        <v>127</v>
      </c>
      <c r="C511" s="6" t="n">
        <v>3.51587007493554E-015</v>
      </c>
      <c r="D511" s="0" t="n">
        <v>122.120002746582</v>
      </c>
      <c r="E511" s="0" t="n">
        <v>0.986559987068176</v>
      </c>
      <c r="F511" s="0" t="s">
        <v>801</v>
      </c>
      <c r="G511" s="0" t="n">
        <v>2</v>
      </c>
    </row>
    <row r="512" customFormat="false" ht="15" hidden="false" customHeight="false" outlineLevel="0" collapsed="false">
      <c r="A512" s="0" t="s">
        <v>802</v>
      </c>
      <c r="B512" s="0" t="n">
        <v>889</v>
      </c>
      <c r="C512" s="0" t="n">
        <v>0</v>
      </c>
      <c r="D512" s="0" t="n">
        <v>86.0049972534179</v>
      </c>
      <c r="E512" s="0" t="n">
        <v>1</v>
      </c>
      <c r="F512" s="0" t="s">
        <v>803</v>
      </c>
      <c r="G512" s="0" t="n">
        <v>2</v>
      </c>
    </row>
    <row r="513" customFormat="false" ht="15" hidden="false" customHeight="false" outlineLevel="0" collapsed="false">
      <c r="A513" s="0" t="s">
        <v>802</v>
      </c>
      <c r="B513" s="0" t="n">
        <v>895</v>
      </c>
      <c r="C513" s="0" t="n">
        <v>0</v>
      </c>
      <c r="D513" s="0" t="n">
        <v>85.7369995117187</v>
      </c>
      <c r="E513" s="0" t="n">
        <v>1</v>
      </c>
      <c r="F513" s="0" t="s">
        <v>803</v>
      </c>
      <c r="G513" s="0" t="n">
        <v>2</v>
      </c>
    </row>
    <row r="514" customFormat="false" ht="15" hidden="false" customHeight="false" outlineLevel="0" collapsed="false">
      <c r="A514" s="0" t="s">
        <v>802</v>
      </c>
      <c r="B514" s="0" t="n">
        <v>648</v>
      </c>
      <c r="C514" s="0" t="n">
        <v>0</v>
      </c>
      <c r="D514" s="0" t="n">
        <v>103.180000305175</v>
      </c>
      <c r="E514" s="0" t="n">
        <v>0.983515977859497</v>
      </c>
      <c r="F514" s="0" t="s">
        <v>804</v>
      </c>
      <c r="G514" s="0" t="n">
        <v>2</v>
      </c>
    </row>
    <row r="515" customFormat="false" ht="15" hidden="false" customHeight="false" outlineLevel="0" collapsed="false">
      <c r="A515" s="0" t="s">
        <v>805</v>
      </c>
      <c r="B515" s="0" t="n">
        <v>1407</v>
      </c>
      <c r="C515" s="0" t="n">
        <v>0</v>
      </c>
      <c r="D515" s="0" t="n">
        <v>184</v>
      </c>
      <c r="E515" s="0" t="n">
        <v>1</v>
      </c>
      <c r="F515" s="0" t="s">
        <v>806</v>
      </c>
      <c r="G515" s="0" t="n">
        <v>3</v>
      </c>
    </row>
    <row r="516" customFormat="false" ht="15" hidden="false" customHeight="false" outlineLevel="0" collapsed="false">
      <c r="A516" s="0" t="s">
        <v>807</v>
      </c>
      <c r="B516" s="0" t="n">
        <v>124</v>
      </c>
      <c r="C516" s="0" t="n">
        <v>0</v>
      </c>
      <c r="D516" s="0" t="n">
        <v>217.179992675781</v>
      </c>
      <c r="E516" s="0" t="n">
        <v>1</v>
      </c>
      <c r="F516" s="0" t="s">
        <v>808</v>
      </c>
      <c r="G516" s="0" t="n">
        <v>3</v>
      </c>
    </row>
    <row r="517" customFormat="false" ht="15" hidden="false" customHeight="false" outlineLevel="0" collapsed="false">
      <c r="A517" s="0" t="s">
        <v>807</v>
      </c>
      <c r="B517" s="0" t="n">
        <v>143</v>
      </c>
      <c r="C517" s="0" t="n">
        <v>0</v>
      </c>
      <c r="D517" s="0" t="n">
        <v>137.279998779296</v>
      </c>
      <c r="E517" s="0" t="n">
        <v>1</v>
      </c>
      <c r="F517" s="0" t="s">
        <v>809</v>
      </c>
      <c r="G517" s="0" t="n">
        <v>2</v>
      </c>
    </row>
    <row r="518" customFormat="false" ht="15" hidden="false" customHeight="false" outlineLevel="0" collapsed="false">
      <c r="A518" s="0" t="s">
        <v>807</v>
      </c>
      <c r="B518" s="0" t="n">
        <v>187</v>
      </c>
      <c r="C518" s="0" t="n">
        <v>0</v>
      </c>
      <c r="D518" s="0" t="n">
        <v>161.869995117187</v>
      </c>
      <c r="E518" s="0" t="n">
        <v>0.998531997203826</v>
      </c>
      <c r="F518" s="0" t="s">
        <v>810</v>
      </c>
      <c r="G518" s="0" t="n">
        <v>3</v>
      </c>
    </row>
    <row r="519" customFormat="false" ht="15" hidden="false" customHeight="false" outlineLevel="0" collapsed="false">
      <c r="A519" s="0" t="s">
        <v>811</v>
      </c>
      <c r="B519" s="0" t="n">
        <v>58</v>
      </c>
      <c r="C519" s="0" t="n">
        <v>0</v>
      </c>
      <c r="D519" s="0" t="n">
        <v>148.850006103515</v>
      </c>
      <c r="E519" s="0" t="n">
        <v>1</v>
      </c>
      <c r="F519" s="0" t="s">
        <v>812</v>
      </c>
      <c r="G519" s="0" t="n">
        <v>3</v>
      </c>
    </row>
    <row r="520" customFormat="false" ht="15" hidden="false" customHeight="false" outlineLevel="0" collapsed="false">
      <c r="A520" s="0" t="s">
        <v>811</v>
      </c>
      <c r="B520" s="0" t="n">
        <v>62</v>
      </c>
      <c r="C520" s="0" t="n">
        <v>0</v>
      </c>
      <c r="D520" s="0" t="n">
        <v>148.850006103515</v>
      </c>
      <c r="E520" s="0" t="n">
        <v>1</v>
      </c>
      <c r="F520" s="0" t="s">
        <v>813</v>
      </c>
      <c r="G520" s="0" t="n">
        <v>3</v>
      </c>
    </row>
    <row r="521" customFormat="false" ht="15" hidden="false" customHeight="false" outlineLevel="0" collapsed="false">
      <c r="A521" s="0" t="s">
        <v>811</v>
      </c>
      <c r="B521" s="0" t="n">
        <v>39</v>
      </c>
      <c r="C521" s="0" t="n">
        <v>0</v>
      </c>
      <c r="D521" s="0" t="n">
        <v>149.360000610351</v>
      </c>
      <c r="E521" s="0" t="n">
        <v>0.668779015541076</v>
      </c>
      <c r="F521" s="0" t="s">
        <v>814</v>
      </c>
      <c r="G521" s="0" t="n">
        <v>1</v>
      </c>
    </row>
    <row r="522" customFormat="false" ht="15" hidden="false" customHeight="false" outlineLevel="0" collapsed="false">
      <c r="A522" s="0" t="s">
        <v>811</v>
      </c>
      <c r="B522" s="0" t="n">
        <v>35</v>
      </c>
      <c r="C522" s="0" t="n">
        <v>0</v>
      </c>
      <c r="D522" s="0" t="n">
        <v>92.4629974365234</v>
      </c>
      <c r="E522" s="0" t="n">
        <v>0.999994993209838</v>
      </c>
      <c r="F522" s="0" t="s">
        <v>815</v>
      </c>
      <c r="G522" s="0" t="n">
        <v>1</v>
      </c>
    </row>
    <row r="523" customFormat="false" ht="15" hidden="false" customHeight="false" outlineLevel="0" collapsed="false">
      <c r="A523" s="0" t="s">
        <v>811</v>
      </c>
      <c r="B523" s="0" t="n">
        <v>91</v>
      </c>
      <c r="C523" s="6" t="n">
        <v>1.11551001769072E-009</v>
      </c>
      <c r="D523" s="0" t="n">
        <v>85.5299987792968</v>
      </c>
      <c r="E523" s="0" t="n">
        <v>0.979416012763977</v>
      </c>
      <c r="F523" s="0" t="s">
        <v>816</v>
      </c>
      <c r="G523" s="0" t="n">
        <v>1</v>
      </c>
    </row>
    <row r="524" customFormat="false" ht="15" hidden="false" customHeight="false" outlineLevel="0" collapsed="false">
      <c r="A524" s="0" t="s">
        <v>817</v>
      </c>
      <c r="B524" s="0" t="n">
        <v>501</v>
      </c>
      <c r="C524" s="0" t="n">
        <v>0</v>
      </c>
      <c r="D524" s="0" t="n">
        <v>253.08999633789</v>
      </c>
      <c r="E524" s="0" t="n">
        <v>0.999997973442077</v>
      </c>
      <c r="F524" s="0" t="s">
        <v>818</v>
      </c>
      <c r="G524" s="0" t="n">
        <v>3</v>
      </c>
    </row>
    <row r="525" customFormat="false" ht="15" hidden="false" customHeight="false" outlineLevel="0" collapsed="false">
      <c r="A525" s="0" t="s">
        <v>819</v>
      </c>
      <c r="B525" s="0" t="n">
        <v>1319</v>
      </c>
      <c r="C525" s="0" t="n">
        <v>0</v>
      </c>
      <c r="D525" s="0" t="n">
        <v>188.009994506835</v>
      </c>
      <c r="E525" s="0" t="n">
        <v>0.999993979930877</v>
      </c>
      <c r="F525" s="0" t="s">
        <v>820</v>
      </c>
      <c r="G525" s="0" t="n">
        <v>3</v>
      </c>
    </row>
    <row r="526" customFormat="false" ht="15" hidden="false" customHeight="false" outlineLevel="0" collapsed="false">
      <c r="A526" s="0" t="s">
        <v>819</v>
      </c>
      <c r="B526" s="0" t="n">
        <v>1271</v>
      </c>
      <c r="C526" s="0" t="n">
        <v>0</v>
      </c>
      <c r="D526" s="0" t="n">
        <v>206.570007324218</v>
      </c>
      <c r="E526" s="0" t="n">
        <v>0.999872982501983</v>
      </c>
      <c r="F526" s="0" t="s">
        <v>821</v>
      </c>
      <c r="G526" s="0" t="n">
        <v>3</v>
      </c>
    </row>
    <row r="527" customFormat="false" ht="15" hidden="false" customHeight="false" outlineLevel="0" collapsed="false">
      <c r="A527" s="0" t="s">
        <v>822</v>
      </c>
      <c r="B527" s="0" t="n">
        <v>38</v>
      </c>
      <c r="C527" s="6" t="n">
        <v>5.73226000000204E-009</v>
      </c>
      <c r="D527" s="0" t="n">
        <v>128.360000610351</v>
      </c>
      <c r="E527" s="0" t="n">
        <v>1</v>
      </c>
      <c r="F527" s="0" t="s">
        <v>823</v>
      </c>
      <c r="G527" s="0" t="n">
        <v>2</v>
      </c>
    </row>
    <row r="528" customFormat="false" ht="15" hidden="false" customHeight="false" outlineLevel="0" collapsed="false">
      <c r="A528" s="0" t="s">
        <v>824</v>
      </c>
      <c r="B528" s="0" t="n">
        <v>418</v>
      </c>
      <c r="C528" s="0" t="n">
        <v>0</v>
      </c>
      <c r="D528" s="0" t="n">
        <v>267.929992675781</v>
      </c>
      <c r="E528" s="0" t="n">
        <v>1</v>
      </c>
      <c r="F528" s="0" t="s">
        <v>825</v>
      </c>
      <c r="G528" s="0" t="n">
        <v>3</v>
      </c>
    </row>
    <row r="529" customFormat="false" ht="15" hidden="false" customHeight="false" outlineLevel="0" collapsed="false">
      <c r="A529" s="0" t="s">
        <v>826</v>
      </c>
      <c r="B529" s="0" t="n">
        <v>282</v>
      </c>
      <c r="C529" s="0" t="n">
        <v>0</v>
      </c>
      <c r="D529" s="0" t="n">
        <v>180.02000427246</v>
      </c>
      <c r="E529" s="0" t="n">
        <v>0.9999920129776</v>
      </c>
      <c r="F529" s="0" t="s">
        <v>827</v>
      </c>
      <c r="G529" s="0" t="n">
        <v>3</v>
      </c>
    </row>
    <row r="530" customFormat="false" ht="15" hidden="false" customHeight="false" outlineLevel="0" collapsed="false">
      <c r="A530" s="0" t="s">
        <v>828</v>
      </c>
      <c r="B530" s="0" t="n">
        <v>98</v>
      </c>
      <c r="C530" s="0" t="n">
        <v>0.000397244002670049</v>
      </c>
      <c r="D530" s="0" t="n">
        <v>101.449996948242</v>
      </c>
      <c r="E530" s="0" t="n">
        <v>1</v>
      </c>
      <c r="F530" s="0" t="s">
        <v>829</v>
      </c>
      <c r="G530" s="0" t="n">
        <v>3</v>
      </c>
    </row>
    <row r="531" customFormat="false" ht="15" hidden="false" customHeight="false" outlineLevel="0" collapsed="false">
      <c r="A531" s="0" t="s">
        <v>828</v>
      </c>
      <c r="B531" s="0" t="n">
        <v>88</v>
      </c>
      <c r="C531" s="0" t="n">
        <v>0.00315469992347061</v>
      </c>
      <c r="D531" s="0" t="n">
        <v>67.9020004272461</v>
      </c>
      <c r="E531" s="0" t="n">
        <v>1</v>
      </c>
      <c r="F531" s="0" t="s">
        <v>830</v>
      </c>
      <c r="G531" s="0" t="n">
        <v>2</v>
      </c>
    </row>
    <row r="532" customFormat="false" ht="15" hidden="false" customHeight="false" outlineLevel="0" collapsed="false">
      <c r="A532" s="0" t="s">
        <v>831</v>
      </c>
      <c r="B532" s="0" t="n">
        <v>79</v>
      </c>
      <c r="C532" s="0" t="n">
        <v>0</v>
      </c>
      <c r="D532" s="0" t="n">
        <v>183.220001220703</v>
      </c>
      <c r="E532" s="0" t="n">
        <v>1</v>
      </c>
      <c r="F532" s="0" t="s">
        <v>832</v>
      </c>
      <c r="G532" s="0" t="n">
        <v>1</v>
      </c>
    </row>
    <row r="533" customFormat="false" ht="15" hidden="false" customHeight="false" outlineLevel="0" collapsed="false">
      <c r="A533" s="0" t="s">
        <v>831</v>
      </c>
      <c r="B533" s="0" t="n">
        <v>13</v>
      </c>
      <c r="C533" s="0" t="n">
        <v>0</v>
      </c>
      <c r="D533" s="0" t="n">
        <v>180.02000427246</v>
      </c>
      <c r="E533" s="0" t="n">
        <v>1</v>
      </c>
      <c r="F533" s="0" t="s">
        <v>833</v>
      </c>
      <c r="G533" s="0" t="n">
        <v>3</v>
      </c>
    </row>
    <row r="534" customFormat="false" ht="15" hidden="false" customHeight="false" outlineLevel="0" collapsed="false">
      <c r="A534" s="0" t="s">
        <v>834</v>
      </c>
      <c r="B534" s="0" t="n">
        <v>396</v>
      </c>
      <c r="C534" s="6" t="n">
        <v>7.47382535947641E-041</v>
      </c>
      <c r="D534" s="0" t="n">
        <v>72.3590011596679</v>
      </c>
      <c r="E534" s="0" t="n">
        <v>0.994792997837066</v>
      </c>
      <c r="F534" s="0" t="s">
        <v>835</v>
      </c>
      <c r="G534" s="0" t="n">
        <v>2</v>
      </c>
    </row>
    <row r="535" customFormat="false" ht="15" hidden="false" customHeight="false" outlineLevel="0" collapsed="false">
      <c r="A535" s="0" t="s">
        <v>836</v>
      </c>
      <c r="B535" s="0" t="n">
        <v>460</v>
      </c>
      <c r="C535" s="0" t="n">
        <v>0</v>
      </c>
      <c r="D535" s="0" t="n">
        <v>166.52000427246</v>
      </c>
      <c r="E535" s="0" t="n">
        <v>1</v>
      </c>
      <c r="F535" s="0" t="s">
        <v>837</v>
      </c>
      <c r="G535" s="0" t="n">
        <v>3</v>
      </c>
    </row>
    <row r="536" customFormat="false" ht="15" hidden="false" customHeight="false" outlineLevel="0" collapsed="false">
      <c r="A536" s="0" t="s">
        <v>836</v>
      </c>
      <c r="B536" s="0" t="n">
        <v>455</v>
      </c>
      <c r="C536" s="0" t="n">
        <v>0</v>
      </c>
      <c r="D536" s="0" t="n">
        <v>220.639999389648</v>
      </c>
      <c r="E536" s="0" t="n">
        <v>0.9999960064888</v>
      </c>
      <c r="F536" s="0" t="s">
        <v>838</v>
      </c>
      <c r="G536" s="0" t="n">
        <v>3</v>
      </c>
    </row>
    <row r="537" customFormat="false" ht="15" hidden="false" customHeight="false" outlineLevel="0" collapsed="false">
      <c r="A537" s="0" t="s">
        <v>836</v>
      </c>
      <c r="B537" s="0" t="n">
        <v>287</v>
      </c>
      <c r="C537" s="0" t="n">
        <v>0</v>
      </c>
      <c r="D537" s="0" t="n">
        <v>164.460006713867</v>
      </c>
      <c r="E537" s="0" t="n">
        <v>1</v>
      </c>
      <c r="F537" s="0" t="s">
        <v>839</v>
      </c>
      <c r="G537" s="0" t="n">
        <v>3</v>
      </c>
    </row>
    <row r="538" customFormat="false" ht="15" hidden="false" customHeight="false" outlineLevel="0" collapsed="false">
      <c r="A538" s="0" t="s">
        <v>836</v>
      </c>
      <c r="B538" s="0" t="n">
        <v>317</v>
      </c>
      <c r="C538" s="0" t="n">
        <v>0</v>
      </c>
      <c r="D538" s="0" t="n">
        <v>144.440002441406</v>
      </c>
      <c r="E538" s="0" t="n">
        <v>0.999997973442077</v>
      </c>
      <c r="F538" s="0" t="s">
        <v>840</v>
      </c>
      <c r="G538" s="0" t="n">
        <v>3</v>
      </c>
    </row>
    <row r="539" customFormat="false" ht="15" hidden="false" customHeight="false" outlineLevel="0" collapsed="false">
      <c r="A539" s="0" t="s">
        <v>841</v>
      </c>
      <c r="B539" s="0" t="n">
        <v>182</v>
      </c>
      <c r="C539" s="0" t="n">
        <v>0</v>
      </c>
      <c r="D539" s="0" t="n">
        <v>195.970001220703</v>
      </c>
      <c r="E539" s="0" t="n">
        <v>0.983895003795623</v>
      </c>
      <c r="F539" s="0" t="s">
        <v>842</v>
      </c>
      <c r="G539" s="0" t="n">
        <v>3</v>
      </c>
    </row>
    <row r="540" customFormat="false" ht="15" hidden="false" customHeight="false" outlineLevel="0" collapsed="false">
      <c r="A540" s="0" t="s">
        <v>843</v>
      </c>
      <c r="B540" s="0" t="n">
        <v>823</v>
      </c>
      <c r="C540" s="0" t="n">
        <v>0</v>
      </c>
      <c r="D540" s="0" t="n">
        <v>172.960006713867</v>
      </c>
      <c r="E540" s="0" t="n">
        <v>1</v>
      </c>
      <c r="F540" s="0" t="s">
        <v>844</v>
      </c>
      <c r="G540" s="0" t="n">
        <v>2</v>
      </c>
    </row>
    <row r="541" customFormat="false" ht="15" hidden="false" customHeight="false" outlineLevel="0" collapsed="false">
      <c r="A541" s="0" t="s">
        <v>845</v>
      </c>
      <c r="B541" s="0" t="n">
        <v>56</v>
      </c>
      <c r="C541" s="0" t="n">
        <v>0</v>
      </c>
      <c r="D541" s="0" t="n">
        <v>301.970001220703</v>
      </c>
      <c r="E541" s="0" t="n">
        <v>1</v>
      </c>
      <c r="F541" s="0" t="s">
        <v>846</v>
      </c>
      <c r="G541" s="0" t="n">
        <v>3</v>
      </c>
    </row>
    <row r="542" customFormat="false" ht="15" hidden="false" customHeight="false" outlineLevel="0" collapsed="false">
      <c r="A542" s="0" t="s">
        <v>845</v>
      </c>
      <c r="B542" s="0" t="n">
        <v>89</v>
      </c>
      <c r="C542" s="0" t="n">
        <v>0</v>
      </c>
      <c r="D542" s="0" t="n">
        <v>118.51000213623</v>
      </c>
      <c r="E542" s="0" t="n">
        <v>1</v>
      </c>
      <c r="F542" s="0" t="s">
        <v>847</v>
      </c>
      <c r="G542" s="0" t="n">
        <v>1</v>
      </c>
    </row>
    <row r="543" customFormat="false" ht="15" hidden="false" customHeight="false" outlineLevel="0" collapsed="false">
      <c r="A543" s="0" t="s">
        <v>848</v>
      </c>
      <c r="B543" s="0" t="n">
        <v>196</v>
      </c>
      <c r="C543" s="0" t="n">
        <v>0</v>
      </c>
      <c r="D543" s="0" t="n">
        <v>252.75</v>
      </c>
      <c r="E543" s="0" t="n">
        <v>1</v>
      </c>
      <c r="F543" s="0" t="s">
        <v>849</v>
      </c>
      <c r="G543" s="0" t="n">
        <v>3</v>
      </c>
    </row>
    <row r="544" customFormat="false" ht="15" hidden="false" customHeight="false" outlineLevel="0" collapsed="false">
      <c r="A544" s="0" t="s">
        <v>850</v>
      </c>
      <c r="B544" s="0" t="n">
        <v>406</v>
      </c>
      <c r="C544" s="0" t="n">
        <v>0</v>
      </c>
      <c r="D544" s="0" t="n">
        <v>184.300003051757</v>
      </c>
      <c r="E544" s="0" t="n">
        <v>1</v>
      </c>
      <c r="F544" s="0" t="s">
        <v>851</v>
      </c>
      <c r="G544" s="0" t="n">
        <v>1</v>
      </c>
    </row>
    <row r="545" customFormat="false" ht="15" hidden="false" customHeight="false" outlineLevel="0" collapsed="false">
      <c r="A545" s="0" t="s">
        <v>852</v>
      </c>
      <c r="B545" s="0" t="n">
        <v>671</v>
      </c>
      <c r="C545" s="6" t="n">
        <v>2.33944005660624E-012</v>
      </c>
      <c r="D545" s="0" t="n">
        <v>113.660003662109</v>
      </c>
      <c r="E545" s="0" t="n">
        <v>1</v>
      </c>
      <c r="F545" s="0" t="s">
        <v>853</v>
      </c>
      <c r="G545" s="0" t="n">
        <v>3</v>
      </c>
    </row>
    <row r="546" customFormat="false" ht="15" hidden="false" customHeight="false" outlineLevel="0" collapsed="false">
      <c r="A546" s="0" t="s">
        <v>854</v>
      </c>
      <c r="B546" s="0" t="n">
        <v>371</v>
      </c>
      <c r="C546" s="0" t="n">
        <v>0</v>
      </c>
      <c r="D546" s="0" t="n">
        <v>204.009994506835</v>
      </c>
      <c r="E546" s="0" t="n">
        <v>1</v>
      </c>
      <c r="F546" s="0" t="s">
        <v>855</v>
      </c>
      <c r="G546" s="0" t="n">
        <v>3</v>
      </c>
    </row>
    <row r="547" customFormat="false" ht="15" hidden="false" customHeight="false" outlineLevel="0" collapsed="false">
      <c r="A547" s="0" t="s">
        <v>854</v>
      </c>
      <c r="B547" s="0" t="n">
        <v>220</v>
      </c>
      <c r="C547" s="0" t="n">
        <v>0</v>
      </c>
      <c r="D547" s="0" t="n">
        <v>186.940002441406</v>
      </c>
      <c r="E547" s="0" t="n">
        <v>1</v>
      </c>
      <c r="F547" s="0" t="s">
        <v>856</v>
      </c>
      <c r="G547" s="0" t="n">
        <v>3</v>
      </c>
    </row>
    <row r="548" customFormat="false" ht="15" hidden="false" customHeight="false" outlineLevel="0" collapsed="false">
      <c r="A548" s="0" t="s">
        <v>857</v>
      </c>
      <c r="B548" s="0" t="n">
        <v>649</v>
      </c>
      <c r="C548" s="0" t="n">
        <v>0.000336780998622998</v>
      </c>
      <c r="D548" s="0" t="n">
        <v>79.8889999389648</v>
      </c>
      <c r="E548" s="0" t="n">
        <v>0.9999960064888</v>
      </c>
      <c r="F548" s="0" t="s">
        <v>858</v>
      </c>
      <c r="G548" s="0" t="n">
        <v>2</v>
      </c>
    </row>
    <row r="549" customFormat="false" ht="15" hidden="false" customHeight="false" outlineLevel="0" collapsed="false">
      <c r="A549" s="0" t="s">
        <v>859</v>
      </c>
      <c r="B549" s="0" t="n">
        <v>156</v>
      </c>
      <c r="C549" s="0" t="n">
        <v>0</v>
      </c>
      <c r="D549" s="0" t="n">
        <v>104.83999633789</v>
      </c>
      <c r="E549" s="0" t="n">
        <v>1</v>
      </c>
      <c r="F549" s="0" t="s">
        <v>860</v>
      </c>
      <c r="G549" s="0" t="n">
        <v>2</v>
      </c>
    </row>
    <row r="550" customFormat="false" ht="15" hidden="false" customHeight="false" outlineLevel="0" collapsed="false">
      <c r="A550" s="0" t="s">
        <v>859</v>
      </c>
      <c r="B550" s="0" t="n">
        <v>168</v>
      </c>
      <c r="C550" s="0" t="n">
        <v>0</v>
      </c>
      <c r="D550" s="0" t="n">
        <v>104.83999633789</v>
      </c>
      <c r="E550" s="0" t="n">
        <v>0.998237013816833</v>
      </c>
      <c r="F550" s="0" t="s">
        <v>861</v>
      </c>
      <c r="G550" s="0" t="n">
        <v>2</v>
      </c>
    </row>
    <row r="551" customFormat="false" ht="15" hidden="false" customHeight="false" outlineLevel="0" collapsed="false">
      <c r="A551" s="0" t="s">
        <v>859</v>
      </c>
      <c r="B551" s="0" t="n">
        <v>145</v>
      </c>
      <c r="C551" s="0" t="n">
        <v>0</v>
      </c>
      <c r="D551" s="0" t="n">
        <v>144.970001220703</v>
      </c>
      <c r="E551" s="0" t="n">
        <v>1</v>
      </c>
      <c r="F551" s="0" t="s">
        <v>862</v>
      </c>
      <c r="G551" s="0" t="n">
        <v>2</v>
      </c>
    </row>
    <row r="552" customFormat="false" ht="15" hidden="false" customHeight="false" outlineLevel="0" collapsed="false">
      <c r="A552" s="0" t="s">
        <v>863</v>
      </c>
      <c r="B552" s="0" t="n">
        <v>356</v>
      </c>
      <c r="C552" s="6" t="n">
        <v>6.02558339659671E-044</v>
      </c>
      <c r="D552" s="0" t="n">
        <v>62.0320014953613</v>
      </c>
      <c r="E552" s="0" t="n">
        <v>0.9999960064888</v>
      </c>
      <c r="F552" s="0" t="s">
        <v>864</v>
      </c>
      <c r="G552" s="0" t="n">
        <v>2</v>
      </c>
    </row>
    <row r="553" customFormat="false" ht="15" hidden="false" customHeight="false" outlineLevel="0" collapsed="false">
      <c r="A553" s="0" t="s">
        <v>865</v>
      </c>
      <c r="B553" s="0" t="n">
        <v>51</v>
      </c>
      <c r="C553" s="6" t="n">
        <v>3.38363006532853E-018</v>
      </c>
      <c r="D553" s="0" t="n">
        <v>67.563003540039</v>
      </c>
      <c r="E553" s="0" t="n">
        <v>1</v>
      </c>
      <c r="F553" s="0" t="s">
        <v>866</v>
      </c>
      <c r="G553" s="0" t="n">
        <v>3</v>
      </c>
    </row>
    <row r="554" customFormat="false" ht="15" hidden="false" customHeight="false" outlineLevel="0" collapsed="false">
      <c r="A554" s="0" t="s">
        <v>867</v>
      </c>
      <c r="B554" s="0" t="n">
        <v>278</v>
      </c>
      <c r="C554" s="6" t="n">
        <v>1.50734002470122E-028</v>
      </c>
      <c r="D554" s="0" t="n">
        <v>139.380004882812</v>
      </c>
      <c r="E554" s="0" t="n">
        <v>0.999808013439178</v>
      </c>
      <c r="F554" s="0" t="s">
        <v>868</v>
      </c>
      <c r="G554" s="0" t="n">
        <v>3</v>
      </c>
    </row>
    <row r="555" customFormat="false" ht="15" hidden="false" customHeight="false" outlineLevel="0" collapsed="false">
      <c r="A555" s="0" t="s">
        <v>869</v>
      </c>
      <c r="B555" s="0" t="n">
        <v>522</v>
      </c>
      <c r="C555" s="0" t="n">
        <v>0</v>
      </c>
      <c r="D555" s="0" t="n">
        <v>192.889999389648</v>
      </c>
      <c r="E555" s="0" t="n">
        <v>0.999972999095916</v>
      </c>
      <c r="F555" s="0" t="s">
        <v>870</v>
      </c>
      <c r="G555" s="0" t="n">
        <v>3</v>
      </c>
    </row>
    <row r="556" customFormat="false" ht="15" hidden="false" customHeight="false" outlineLevel="0" collapsed="false">
      <c r="A556" s="0" t="s">
        <v>871</v>
      </c>
      <c r="B556" s="0" t="n">
        <v>1470</v>
      </c>
      <c r="C556" s="0" t="n">
        <v>0</v>
      </c>
      <c r="D556" s="0" t="n">
        <v>344.029998779296</v>
      </c>
      <c r="E556" s="0" t="n">
        <v>1</v>
      </c>
      <c r="F556" s="0" t="s">
        <v>872</v>
      </c>
      <c r="G556" s="0" t="n">
        <v>3</v>
      </c>
    </row>
    <row r="557" customFormat="false" ht="15" hidden="false" customHeight="false" outlineLevel="0" collapsed="false">
      <c r="A557" s="0" t="s">
        <v>871</v>
      </c>
      <c r="B557" s="0" t="n">
        <v>1502</v>
      </c>
      <c r="C557" s="0" t="n">
        <v>0</v>
      </c>
      <c r="D557" s="0" t="n">
        <v>242.08999633789</v>
      </c>
      <c r="E557" s="0" t="n">
        <v>0.999173998832702</v>
      </c>
      <c r="F557" s="0" t="s">
        <v>873</v>
      </c>
      <c r="G557" s="0" t="n">
        <v>2</v>
      </c>
    </row>
    <row r="558" customFormat="false" ht="15" hidden="false" customHeight="false" outlineLevel="0" collapsed="false">
      <c r="A558" s="0" t="s">
        <v>871</v>
      </c>
      <c r="B558" s="0" t="n">
        <v>1389</v>
      </c>
      <c r="C558" s="0" t="n">
        <v>0</v>
      </c>
      <c r="D558" s="0" t="n">
        <v>202.110000610351</v>
      </c>
      <c r="E558" s="0" t="n">
        <v>1</v>
      </c>
      <c r="F558" s="0" t="s">
        <v>874</v>
      </c>
      <c r="G558" s="0" t="n">
        <v>3</v>
      </c>
    </row>
    <row r="559" customFormat="false" ht="15" hidden="false" customHeight="false" outlineLevel="0" collapsed="false">
      <c r="A559" s="0" t="s">
        <v>871</v>
      </c>
      <c r="B559" s="0" t="n">
        <v>1418</v>
      </c>
      <c r="C559" s="0" t="n">
        <v>0</v>
      </c>
      <c r="D559" s="0" t="n">
        <v>295.440002441406</v>
      </c>
      <c r="E559" s="0" t="n">
        <v>1</v>
      </c>
      <c r="F559" s="0" t="s">
        <v>875</v>
      </c>
      <c r="G559" s="0" t="n">
        <v>1</v>
      </c>
    </row>
    <row r="560" customFormat="false" ht="15" hidden="false" customHeight="false" outlineLevel="0" collapsed="false">
      <c r="A560" s="0" t="s">
        <v>871</v>
      </c>
      <c r="B560" s="0" t="n">
        <v>1422</v>
      </c>
      <c r="C560" s="0" t="n">
        <v>0</v>
      </c>
      <c r="D560" s="0" t="n">
        <v>295.440002441406</v>
      </c>
      <c r="E560" s="0" t="n">
        <v>1</v>
      </c>
      <c r="F560" s="0" t="s">
        <v>876</v>
      </c>
      <c r="G560" s="0" t="n">
        <v>3</v>
      </c>
    </row>
    <row r="561" customFormat="false" ht="15" hidden="false" customHeight="false" outlineLevel="0" collapsed="false">
      <c r="A561" s="0" t="s">
        <v>877</v>
      </c>
      <c r="B561" s="0" t="n">
        <v>1212</v>
      </c>
      <c r="C561" s="6" t="n">
        <v>5.49589257708193E-041</v>
      </c>
      <c r="D561" s="0" t="n">
        <v>96.8809967041015</v>
      </c>
      <c r="E561" s="0" t="n">
        <v>0.999998986721038</v>
      </c>
      <c r="F561" s="0" t="s">
        <v>878</v>
      </c>
      <c r="G561" s="0" t="n">
        <v>2</v>
      </c>
    </row>
    <row r="562" customFormat="false" ht="15" hidden="false" customHeight="false" outlineLevel="0" collapsed="false">
      <c r="A562" s="0" t="s">
        <v>877</v>
      </c>
      <c r="B562" s="0" t="n">
        <v>1940</v>
      </c>
      <c r="C562" s="0" t="n">
        <v>0</v>
      </c>
      <c r="D562" s="0" t="n">
        <v>104.01000213623</v>
      </c>
      <c r="E562" s="0" t="n">
        <v>0.921302020549774</v>
      </c>
      <c r="F562" s="0" t="s">
        <v>879</v>
      </c>
      <c r="G562" s="0" t="n">
        <v>2</v>
      </c>
    </row>
    <row r="563" customFormat="false" ht="15" hidden="false" customHeight="false" outlineLevel="0" collapsed="false">
      <c r="A563" s="0" t="s">
        <v>880</v>
      </c>
      <c r="B563" s="0" t="n">
        <v>701</v>
      </c>
      <c r="C563" s="6" t="n">
        <v>3.99852997934324E-011</v>
      </c>
      <c r="D563" s="0" t="n">
        <v>102.639999389648</v>
      </c>
      <c r="E563" s="0" t="n">
        <v>0.992452025413513</v>
      </c>
      <c r="F563" s="0" t="s">
        <v>881</v>
      </c>
      <c r="G563" s="0" t="n">
        <v>1</v>
      </c>
    </row>
    <row r="564" customFormat="false" ht="15" hidden="false" customHeight="false" outlineLevel="0" collapsed="false">
      <c r="A564" s="0" t="s">
        <v>882</v>
      </c>
      <c r="B564" s="0" t="n">
        <v>663</v>
      </c>
      <c r="C564" s="0" t="n">
        <v>0</v>
      </c>
      <c r="D564" s="0" t="n">
        <v>248.190002441406</v>
      </c>
      <c r="E564" s="0" t="n">
        <v>0.999397993087768</v>
      </c>
      <c r="F564" s="0" t="s">
        <v>883</v>
      </c>
      <c r="G564" s="0" t="n">
        <v>2</v>
      </c>
    </row>
    <row r="565" customFormat="false" ht="15" hidden="false" customHeight="false" outlineLevel="0" collapsed="false">
      <c r="A565" s="0" t="s">
        <v>882</v>
      </c>
      <c r="B565" s="0" t="n">
        <v>130</v>
      </c>
      <c r="C565" s="0" t="n">
        <v>0</v>
      </c>
      <c r="D565" s="0" t="n">
        <v>140.259994506835</v>
      </c>
      <c r="E565" s="0" t="n">
        <v>0.959336996078491</v>
      </c>
      <c r="F565" s="0" t="s">
        <v>884</v>
      </c>
      <c r="G565" s="0" t="n">
        <v>3</v>
      </c>
    </row>
    <row r="566" customFormat="false" ht="15" hidden="false" customHeight="false" outlineLevel="0" collapsed="false">
      <c r="A566" s="0" t="s">
        <v>885</v>
      </c>
      <c r="B566" s="0" t="n">
        <v>89</v>
      </c>
      <c r="C566" s="0" t="n">
        <v>0</v>
      </c>
      <c r="D566" s="0" t="n">
        <v>240.940002441406</v>
      </c>
      <c r="E566" s="0" t="n">
        <v>1</v>
      </c>
      <c r="F566" s="0" t="s">
        <v>886</v>
      </c>
      <c r="G566" s="0" t="n">
        <v>3</v>
      </c>
    </row>
    <row r="567" customFormat="false" ht="15" hidden="false" customHeight="false" outlineLevel="0" collapsed="false">
      <c r="A567" s="0" t="s">
        <v>885</v>
      </c>
      <c r="B567" s="0" t="n">
        <v>37</v>
      </c>
      <c r="C567" s="0" t="n">
        <v>0</v>
      </c>
      <c r="D567" s="0" t="n">
        <v>205.869995117187</v>
      </c>
      <c r="E567" s="0" t="n">
        <v>0.999913990497589</v>
      </c>
      <c r="F567" s="0" t="s">
        <v>887</v>
      </c>
      <c r="G567" s="0" t="n">
        <v>2</v>
      </c>
    </row>
    <row r="568" customFormat="false" ht="15" hidden="false" customHeight="false" outlineLevel="0" collapsed="false">
      <c r="A568" s="0" t="s">
        <v>885</v>
      </c>
      <c r="B568" s="0" t="n">
        <v>63</v>
      </c>
      <c r="C568" s="0" t="n">
        <v>0</v>
      </c>
      <c r="D568" s="0" t="n">
        <v>227.27000427246</v>
      </c>
      <c r="E568" s="0" t="n">
        <v>1</v>
      </c>
      <c r="F568" s="0" t="s">
        <v>888</v>
      </c>
      <c r="G568" s="0" t="n">
        <v>1</v>
      </c>
    </row>
    <row r="569" customFormat="false" ht="15" hidden="false" customHeight="false" outlineLevel="0" collapsed="false">
      <c r="A569" s="0" t="s">
        <v>889</v>
      </c>
      <c r="B569" s="0" t="n">
        <v>95</v>
      </c>
      <c r="C569" s="0" t="n">
        <v>0</v>
      </c>
      <c r="D569" s="0" t="n">
        <v>205.77000427246</v>
      </c>
      <c r="E569" s="0" t="n">
        <v>0.991813004016876</v>
      </c>
      <c r="F569" s="0" t="s">
        <v>890</v>
      </c>
      <c r="G569" s="0" t="n">
        <v>3</v>
      </c>
    </row>
    <row r="570" customFormat="false" ht="15" hidden="false" customHeight="false" outlineLevel="0" collapsed="false">
      <c r="A570" s="0" t="s">
        <v>889</v>
      </c>
      <c r="B570" s="0" t="n">
        <v>159</v>
      </c>
      <c r="C570" s="6" t="n">
        <v>5.88711009186226E-005</v>
      </c>
      <c r="D570" s="0" t="n">
        <v>87.8629989624023</v>
      </c>
      <c r="E570" s="0" t="n">
        <v>0.993798971176147</v>
      </c>
      <c r="F570" s="0" t="s">
        <v>891</v>
      </c>
      <c r="G570" s="0" t="n">
        <v>1</v>
      </c>
    </row>
    <row r="571" customFormat="false" ht="15" hidden="false" customHeight="false" outlineLevel="0" collapsed="false">
      <c r="A571" s="0" t="s">
        <v>889</v>
      </c>
      <c r="B571" s="0" t="n">
        <v>118</v>
      </c>
      <c r="C571" s="6" t="n">
        <v>1.43022006682258E-007</v>
      </c>
      <c r="D571" s="0" t="n">
        <v>77.6790008544921</v>
      </c>
      <c r="E571" s="0" t="n">
        <v>0.997546970844268</v>
      </c>
      <c r="F571" s="0" t="s">
        <v>892</v>
      </c>
      <c r="G571" s="0" t="n">
        <v>3</v>
      </c>
    </row>
    <row r="572" customFormat="false" ht="15" hidden="false" customHeight="false" outlineLevel="0" collapsed="false">
      <c r="A572" s="0" t="s">
        <v>889</v>
      </c>
      <c r="B572" s="0" t="n">
        <v>127</v>
      </c>
      <c r="C572" s="6" t="n">
        <v>5.61266972454177E-007</v>
      </c>
      <c r="D572" s="0" t="n">
        <v>64.6190032958984</v>
      </c>
      <c r="E572" s="0" t="n">
        <v>0.913609981536865</v>
      </c>
      <c r="F572" s="0" t="s">
        <v>893</v>
      </c>
      <c r="G572" s="0" t="n">
        <v>3</v>
      </c>
    </row>
    <row r="573" customFormat="false" ht="15" hidden="false" customHeight="false" outlineLevel="0" collapsed="false">
      <c r="A573" s="0" t="s">
        <v>894</v>
      </c>
      <c r="B573" s="0" t="n">
        <v>540</v>
      </c>
      <c r="C573" s="0" t="n">
        <v>0</v>
      </c>
      <c r="D573" s="0" t="n">
        <v>201.580001831054</v>
      </c>
      <c r="E573" s="0" t="n">
        <v>0.999998986721038</v>
      </c>
      <c r="F573" s="0" t="s">
        <v>895</v>
      </c>
      <c r="G573" s="0" t="n">
        <v>3</v>
      </c>
    </row>
    <row r="574" customFormat="false" ht="15" hidden="false" customHeight="false" outlineLevel="0" collapsed="false">
      <c r="A574" s="0" t="s">
        <v>896</v>
      </c>
      <c r="B574" s="0" t="n">
        <v>340</v>
      </c>
      <c r="C574" s="0" t="n">
        <v>0</v>
      </c>
      <c r="D574" s="0" t="n">
        <v>209.429992675781</v>
      </c>
      <c r="E574" s="0" t="n">
        <v>1</v>
      </c>
      <c r="F574" s="0" t="s">
        <v>897</v>
      </c>
      <c r="G574" s="0" t="n">
        <v>3</v>
      </c>
    </row>
    <row r="575" customFormat="false" ht="15" hidden="false" customHeight="false" outlineLevel="0" collapsed="false">
      <c r="A575" s="0" t="s">
        <v>896</v>
      </c>
      <c r="B575" s="0" t="n">
        <v>346</v>
      </c>
      <c r="C575" s="0" t="n">
        <v>0</v>
      </c>
      <c r="D575" s="0" t="n">
        <v>209.429992675781</v>
      </c>
      <c r="E575" s="0" t="n">
        <v>1</v>
      </c>
      <c r="F575" s="0" t="s">
        <v>898</v>
      </c>
      <c r="G575" s="0" t="n">
        <v>3</v>
      </c>
    </row>
    <row r="576" customFormat="false" ht="15" hidden="false" customHeight="false" outlineLevel="0" collapsed="false">
      <c r="A576" s="0" t="s">
        <v>896</v>
      </c>
      <c r="B576" s="0" t="n">
        <v>248</v>
      </c>
      <c r="C576" s="0" t="n">
        <v>0</v>
      </c>
      <c r="D576" s="0" t="n">
        <v>128.869995117187</v>
      </c>
      <c r="E576" s="0" t="n">
        <v>1</v>
      </c>
      <c r="F576" s="0" t="s">
        <v>899</v>
      </c>
      <c r="G576" s="0" t="n">
        <v>3</v>
      </c>
    </row>
    <row r="577" customFormat="false" ht="15" hidden="false" customHeight="false" outlineLevel="0" collapsed="false">
      <c r="A577" s="0" t="s">
        <v>896</v>
      </c>
      <c r="B577" s="0" t="n">
        <v>278</v>
      </c>
      <c r="C577" s="0" t="n">
        <v>0</v>
      </c>
      <c r="D577" s="0" t="n">
        <v>194.210006713867</v>
      </c>
      <c r="E577" s="0" t="n">
        <v>0.996410012245178</v>
      </c>
      <c r="F577" s="0" t="s">
        <v>900</v>
      </c>
      <c r="G577" s="0" t="n">
        <v>3</v>
      </c>
    </row>
    <row r="578" customFormat="false" ht="15" hidden="false" customHeight="false" outlineLevel="0" collapsed="false">
      <c r="A578" s="0" t="s">
        <v>901</v>
      </c>
      <c r="B578" s="0" t="n">
        <v>161</v>
      </c>
      <c r="C578" s="6" t="n">
        <v>2.88932005753088E-035</v>
      </c>
      <c r="D578" s="0" t="n">
        <v>108.370002746582</v>
      </c>
      <c r="E578" s="0" t="n">
        <v>1</v>
      </c>
      <c r="F578" s="0" t="s">
        <v>902</v>
      </c>
      <c r="G578" s="0" t="n">
        <v>1</v>
      </c>
    </row>
    <row r="579" customFormat="false" ht="15" hidden="false" customHeight="false" outlineLevel="0" collapsed="false">
      <c r="A579" s="0" t="s">
        <v>901</v>
      </c>
      <c r="B579" s="0" t="n">
        <v>163</v>
      </c>
      <c r="C579" s="0" t="n">
        <v>0</v>
      </c>
      <c r="D579" s="0" t="n">
        <v>135.580001831054</v>
      </c>
      <c r="E579" s="0" t="n">
        <v>1</v>
      </c>
      <c r="F579" s="0" t="s">
        <v>903</v>
      </c>
      <c r="G579" s="0" t="n">
        <v>3</v>
      </c>
    </row>
    <row r="580" customFormat="false" ht="15" hidden="false" customHeight="false" outlineLevel="0" collapsed="false">
      <c r="A580" s="0" t="s">
        <v>901</v>
      </c>
      <c r="B580" s="0" t="n">
        <v>131</v>
      </c>
      <c r="C580" s="0" t="n">
        <v>0</v>
      </c>
      <c r="D580" s="0" t="n">
        <v>124.660003662109</v>
      </c>
      <c r="E580" s="0" t="n">
        <v>1</v>
      </c>
      <c r="F580" s="0" t="s">
        <v>904</v>
      </c>
      <c r="G580" s="0" t="n">
        <v>1</v>
      </c>
    </row>
    <row r="581" customFormat="false" ht="15" hidden="false" customHeight="false" outlineLevel="0" collapsed="false">
      <c r="A581" s="0" t="s">
        <v>901</v>
      </c>
      <c r="B581" s="0" t="n">
        <v>949</v>
      </c>
      <c r="C581" s="0" t="n">
        <v>0</v>
      </c>
      <c r="D581" s="0" t="n">
        <v>219.850006103515</v>
      </c>
      <c r="E581" s="0" t="n">
        <v>1</v>
      </c>
      <c r="F581" s="0" t="s">
        <v>905</v>
      </c>
      <c r="G581" s="0" t="n">
        <v>3</v>
      </c>
    </row>
    <row r="582" customFormat="false" ht="15" hidden="false" customHeight="false" outlineLevel="0" collapsed="false">
      <c r="A582" s="0" t="s">
        <v>906</v>
      </c>
      <c r="B582" s="0" t="n">
        <v>451</v>
      </c>
      <c r="C582" s="6" t="n">
        <v>6.57117987293337E-035</v>
      </c>
      <c r="D582" s="0" t="n">
        <v>146.199996948242</v>
      </c>
      <c r="E582" s="0" t="n">
        <v>1</v>
      </c>
      <c r="F582" s="0" t="s">
        <v>907</v>
      </c>
      <c r="G582" s="0" t="n">
        <v>3</v>
      </c>
    </row>
    <row r="583" customFormat="false" ht="15" hidden="false" customHeight="false" outlineLevel="0" collapsed="false">
      <c r="A583" s="0" t="s">
        <v>908</v>
      </c>
      <c r="B583" s="0" t="n">
        <v>686</v>
      </c>
      <c r="C583" s="0" t="n">
        <v>0</v>
      </c>
      <c r="D583" s="0" t="n">
        <v>98.6269989013671</v>
      </c>
      <c r="E583" s="0" t="n">
        <v>0.838831007480621</v>
      </c>
      <c r="F583" s="0" t="s">
        <v>909</v>
      </c>
      <c r="G583" s="0" t="n">
        <v>2</v>
      </c>
    </row>
    <row r="584" customFormat="false" ht="15" hidden="false" customHeight="false" outlineLevel="0" collapsed="false">
      <c r="A584" s="0" t="s">
        <v>910</v>
      </c>
      <c r="B584" s="0" t="n">
        <v>390</v>
      </c>
      <c r="C584" s="0" t="n">
        <v>0.000779744004830718</v>
      </c>
      <c r="D584" s="0" t="n">
        <v>63.0909996032714</v>
      </c>
      <c r="E584" s="0" t="n">
        <v>0.999875009059906</v>
      </c>
      <c r="F584" s="0" t="s">
        <v>911</v>
      </c>
      <c r="G584" s="0" t="n">
        <v>1</v>
      </c>
    </row>
    <row r="585" customFormat="false" ht="15" hidden="false" customHeight="false" outlineLevel="0" collapsed="false">
      <c r="A585" s="0" t="s">
        <v>912</v>
      </c>
      <c r="B585" s="0" t="n">
        <v>750</v>
      </c>
      <c r="C585" s="0" t="n">
        <v>0</v>
      </c>
      <c r="D585" s="0" t="n">
        <v>181.52000427246</v>
      </c>
      <c r="E585" s="0" t="n">
        <v>0.9999960064888</v>
      </c>
      <c r="F585" s="0" t="s">
        <v>913</v>
      </c>
      <c r="G585" s="0" t="n">
        <v>2</v>
      </c>
    </row>
    <row r="586" customFormat="false" ht="15" hidden="false" customHeight="false" outlineLevel="0" collapsed="false">
      <c r="A586" s="0" t="s">
        <v>914</v>
      </c>
      <c r="B586" s="0" t="n">
        <v>161</v>
      </c>
      <c r="C586" s="0" t="n">
        <v>0</v>
      </c>
      <c r="D586" s="0" t="n">
        <v>116.449996948242</v>
      </c>
      <c r="E586" s="0" t="n">
        <v>1</v>
      </c>
      <c r="F586" s="0" t="s">
        <v>915</v>
      </c>
      <c r="G586" s="0" t="n">
        <v>2</v>
      </c>
    </row>
    <row r="587" customFormat="false" ht="15" hidden="false" customHeight="false" outlineLevel="0" collapsed="false">
      <c r="A587" s="0" t="s">
        <v>914</v>
      </c>
      <c r="B587" s="0" t="n">
        <v>67</v>
      </c>
      <c r="C587" s="0" t="n">
        <v>0</v>
      </c>
      <c r="D587" s="0" t="n">
        <v>133.949996948242</v>
      </c>
      <c r="E587" s="0" t="n">
        <v>0.989533007144928</v>
      </c>
      <c r="F587" s="0" t="s">
        <v>916</v>
      </c>
      <c r="G587" s="0" t="n">
        <v>3</v>
      </c>
    </row>
    <row r="588" customFormat="false" ht="15" hidden="false" customHeight="false" outlineLevel="0" collapsed="false">
      <c r="A588" s="0" t="s">
        <v>914</v>
      </c>
      <c r="B588" s="0" t="n">
        <v>43</v>
      </c>
      <c r="C588" s="0" t="n">
        <v>0</v>
      </c>
      <c r="D588" s="0" t="n">
        <v>90.7119979858398</v>
      </c>
      <c r="E588" s="0" t="n">
        <v>0.998879015445709</v>
      </c>
      <c r="F588" s="0" t="s">
        <v>917</v>
      </c>
      <c r="G588" s="0" t="n">
        <v>1</v>
      </c>
    </row>
    <row r="589" customFormat="false" ht="15" hidden="false" customHeight="false" outlineLevel="0" collapsed="false">
      <c r="A589" s="0" t="s">
        <v>918</v>
      </c>
      <c r="B589" s="0" t="n">
        <v>431</v>
      </c>
      <c r="C589" s="0" t="n">
        <v>0</v>
      </c>
      <c r="D589" s="0" t="n">
        <v>168.910003662109</v>
      </c>
      <c r="E589" s="0" t="n">
        <v>0.968933999538421</v>
      </c>
      <c r="F589" s="0" t="s">
        <v>919</v>
      </c>
      <c r="G589" s="0" t="n">
        <v>3</v>
      </c>
    </row>
    <row r="590" customFormat="false" ht="15" hidden="false" customHeight="false" outlineLevel="0" collapsed="false">
      <c r="A590" s="0" t="s">
        <v>920</v>
      </c>
      <c r="B590" s="0" t="n">
        <v>94</v>
      </c>
      <c r="C590" s="0" t="n">
        <v>0</v>
      </c>
      <c r="D590" s="0" t="n">
        <v>76.2939987182617</v>
      </c>
      <c r="E590" s="0" t="n">
        <v>0.99821799993515</v>
      </c>
      <c r="F590" s="0" t="s">
        <v>921</v>
      </c>
      <c r="G590" s="0" t="n">
        <v>1</v>
      </c>
    </row>
    <row r="591" customFormat="false" ht="15" hidden="false" customHeight="false" outlineLevel="0" collapsed="false">
      <c r="A591" s="0" t="s">
        <v>922</v>
      </c>
      <c r="B591" s="0" t="n">
        <v>288</v>
      </c>
      <c r="C591" s="0" t="n">
        <v>0</v>
      </c>
      <c r="D591" s="0" t="n">
        <v>145.220001220703</v>
      </c>
      <c r="E591" s="0" t="n">
        <v>1</v>
      </c>
      <c r="F591" s="0" t="s">
        <v>923</v>
      </c>
      <c r="G591" s="0" t="n">
        <v>2</v>
      </c>
    </row>
    <row r="592" customFormat="false" ht="15" hidden="false" customHeight="false" outlineLevel="0" collapsed="false">
      <c r="A592" s="0" t="s">
        <v>922</v>
      </c>
      <c r="B592" s="0" t="n">
        <v>200</v>
      </c>
      <c r="C592" s="0" t="n">
        <v>0</v>
      </c>
      <c r="D592" s="0" t="n">
        <v>170.740005493164</v>
      </c>
      <c r="E592" s="0" t="n">
        <v>0.999957978725433</v>
      </c>
      <c r="F592" s="0" t="s">
        <v>924</v>
      </c>
      <c r="G592" s="0" t="n">
        <v>2</v>
      </c>
    </row>
    <row r="593" customFormat="false" ht="15" hidden="false" customHeight="false" outlineLevel="0" collapsed="false">
      <c r="A593" s="0" t="s">
        <v>925</v>
      </c>
      <c r="B593" s="0" t="n">
        <v>124</v>
      </c>
      <c r="C593" s="6" t="n">
        <v>2.46010000565233E-011</v>
      </c>
      <c r="D593" s="0" t="n">
        <v>111.620002746582</v>
      </c>
      <c r="E593" s="0" t="n">
        <v>1</v>
      </c>
      <c r="F593" s="0" t="s">
        <v>926</v>
      </c>
      <c r="G593" s="0" t="n">
        <v>3</v>
      </c>
    </row>
    <row r="594" customFormat="false" ht="15" hidden="false" customHeight="false" outlineLevel="0" collapsed="false">
      <c r="A594" s="0" t="s">
        <v>927</v>
      </c>
      <c r="B594" s="0" t="n">
        <v>138</v>
      </c>
      <c r="C594" s="0" t="n">
        <v>0.0744531974196434</v>
      </c>
      <c r="D594" s="0" t="n">
        <v>52.8670005798339</v>
      </c>
      <c r="E594" s="0" t="n">
        <v>0.842778027057647</v>
      </c>
      <c r="F594" s="0" t="s">
        <v>928</v>
      </c>
      <c r="G594" s="0" t="n">
        <v>1</v>
      </c>
    </row>
    <row r="595" customFormat="false" ht="15" hidden="false" customHeight="false" outlineLevel="0" collapsed="false">
      <c r="A595" s="0" t="s">
        <v>929</v>
      </c>
      <c r="B595" s="0" t="n">
        <v>9</v>
      </c>
      <c r="C595" s="6" t="n">
        <v>2.23779994029054E-025</v>
      </c>
      <c r="D595" s="0" t="n">
        <v>145.610000610351</v>
      </c>
      <c r="E595" s="0" t="n">
        <v>0.999998986721038</v>
      </c>
      <c r="F595" s="0" t="s">
        <v>930</v>
      </c>
      <c r="G595" s="0" t="n">
        <v>2</v>
      </c>
    </row>
    <row r="596" customFormat="false" ht="15" hidden="false" customHeight="false" outlineLevel="0" collapsed="false">
      <c r="A596" s="0" t="s">
        <v>931</v>
      </c>
      <c r="B596" s="0" t="n">
        <v>293</v>
      </c>
      <c r="C596" s="0" t="n">
        <v>0</v>
      </c>
      <c r="D596" s="0" t="n">
        <v>154.130004882812</v>
      </c>
      <c r="E596" s="0" t="n">
        <v>1</v>
      </c>
      <c r="F596" s="0" t="s">
        <v>932</v>
      </c>
      <c r="G596" s="0" t="n">
        <v>2</v>
      </c>
    </row>
    <row r="597" customFormat="false" ht="15" hidden="false" customHeight="false" outlineLevel="0" collapsed="false">
      <c r="A597" s="0" t="s">
        <v>933</v>
      </c>
      <c r="B597" s="0" t="n">
        <v>612</v>
      </c>
      <c r="C597" s="0" t="n">
        <v>0</v>
      </c>
      <c r="D597" s="0" t="n">
        <v>171.050003051757</v>
      </c>
      <c r="E597" s="0" t="n">
        <v>1</v>
      </c>
      <c r="F597" s="0" t="s">
        <v>934</v>
      </c>
      <c r="G597" s="0" t="n">
        <v>3</v>
      </c>
    </row>
    <row r="598" customFormat="false" ht="15" hidden="false" customHeight="false" outlineLevel="0" collapsed="false">
      <c r="A598" s="0" t="s">
        <v>933</v>
      </c>
      <c r="B598" s="0" t="n">
        <v>283</v>
      </c>
      <c r="C598" s="0" t="n">
        <v>0</v>
      </c>
      <c r="D598" s="0" t="n">
        <v>189.820007324218</v>
      </c>
      <c r="E598" s="0" t="n">
        <v>1</v>
      </c>
      <c r="F598" s="0" t="s">
        <v>935</v>
      </c>
      <c r="G598" s="0" t="n">
        <v>3</v>
      </c>
    </row>
    <row r="599" customFormat="false" ht="15" hidden="false" customHeight="false" outlineLevel="0" collapsed="false">
      <c r="A599" s="0" t="s">
        <v>936</v>
      </c>
      <c r="B599" s="0" t="n">
        <v>61</v>
      </c>
      <c r="C599" s="0" t="n">
        <v>0</v>
      </c>
      <c r="D599" s="0" t="n">
        <v>184.199996948242</v>
      </c>
      <c r="E599" s="0" t="n">
        <v>0.998529016971588</v>
      </c>
      <c r="F599" s="0" t="s">
        <v>937</v>
      </c>
      <c r="G599" s="0" t="n">
        <v>2</v>
      </c>
    </row>
    <row r="600" customFormat="false" ht="15" hidden="false" customHeight="false" outlineLevel="0" collapsed="false">
      <c r="A600" s="0" t="s">
        <v>936</v>
      </c>
      <c r="B600" s="0" t="n">
        <v>29</v>
      </c>
      <c r="C600" s="0" t="n">
        <v>0</v>
      </c>
      <c r="D600" s="0" t="n">
        <v>173.460006713867</v>
      </c>
      <c r="E600" s="0" t="n">
        <v>1</v>
      </c>
      <c r="F600" s="0" t="s">
        <v>938</v>
      </c>
      <c r="G600" s="0" t="n">
        <v>3</v>
      </c>
    </row>
    <row r="601" customFormat="false" ht="15" hidden="false" customHeight="false" outlineLevel="0" collapsed="false">
      <c r="A601" s="0" t="s">
        <v>939</v>
      </c>
      <c r="B601" s="0" t="n">
        <v>14</v>
      </c>
      <c r="C601" s="0" t="n">
        <v>0</v>
      </c>
      <c r="D601" s="0" t="n">
        <v>191.240005493164</v>
      </c>
      <c r="E601" s="0" t="n">
        <v>0.998956978321075</v>
      </c>
      <c r="F601" s="0" t="s">
        <v>940</v>
      </c>
      <c r="G601" s="0" t="n">
        <v>3</v>
      </c>
    </row>
    <row r="602" customFormat="false" ht="15" hidden="false" customHeight="false" outlineLevel="0" collapsed="false">
      <c r="A602" s="0" t="s">
        <v>941</v>
      </c>
      <c r="B602" s="0" t="n">
        <v>87</v>
      </c>
      <c r="C602" s="6" t="n">
        <v>1.27534004063022E-021</v>
      </c>
      <c r="D602" s="0" t="n">
        <v>83.4229965209961</v>
      </c>
      <c r="E602" s="0" t="n">
        <v>0.999285995960235</v>
      </c>
      <c r="F602" s="0" t="s">
        <v>942</v>
      </c>
      <c r="G602" s="0" t="n">
        <v>1</v>
      </c>
    </row>
    <row r="603" customFormat="false" ht="15" hidden="false" customHeight="false" outlineLevel="0" collapsed="false">
      <c r="A603" s="0" t="s">
        <v>943</v>
      </c>
      <c r="B603" s="0" t="n">
        <v>1711</v>
      </c>
      <c r="C603" s="0" t="n">
        <v>0</v>
      </c>
      <c r="D603" s="0" t="n">
        <v>240.940002441406</v>
      </c>
      <c r="E603" s="0" t="n">
        <v>1</v>
      </c>
      <c r="F603" s="0" t="s">
        <v>944</v>
      </c>
      <c r="G603" s="0" t="n">
        <v>3</v>
      </c>
    </row>
    <row r="604" customFormat="false" ht="15" hidden="false" customHeight="false" outlineLevel="0" collapsed="false">
      <c r="A604" s="0" t="s">
        <v>945</v>
      </c>
      <c r="B604" s="0" t="n">
        <v>57</v>
      </c>
      <c r="C604" s="0" t="n">
        <v>0</v>
      </c>
      <c r="D604" s="0" t="n">
        <v>164.399993896484</v>
      </c>
      <c r="E604" s="0" t="n">
        <v>1</v>
      </c>
      <c r="F604" s="0" t="s">
        <v>946</v>
      </c>
      <c r="G604" s="0" t="n">
        <v>3</v>
      </c>
    </row>
    <row r="605" customFormat="false" ht="15" hidden="false" customHeight="false" outlineLevel="0" collapsed="false">
      <c r="A605" s="0" t="s">
        <v>945</v>
      </c>
      <c r="B605" s="0" t="n">
        <v>99</v>
      </c>
      <c r="C605" s="0" t="n">
        <v>0</v>
      </c>
      <c r="D605" s="0" t="n">
        <v>211.979995727539</v>
      </c>
      <c r="E605" s="0" t="n">
        <v>1</v>
      </c>
      <c r="F605" s="0" t="s">
        <v>947</v>
      </c>
      <c r="G605" s="0" t="n">
        <v>3</v>
      </c>
    </row>
    <row r="606" customFormat="false" ht="15" hidden="false" customHeight="false" outlineLevel="0" collapsed="false">
      <c r="A606" s="0" t="s">
        <v>948</v>
      </c>
      <c r="B606" s="0" t="n">
        <v>435</v>
      </c>
      <c r="C606" s="0" t="n">
        <v>0</v>
      </c>
      <c r="D606" s="0" t="n">
        <v>190.229995727539</v>
      </c>
      <c r="E606" s="0" t="n">
        <v>0.999112010002136</v>
      </c>
      <c r="F606" s="0" t="s">
        <v>949</v>
      </c>
      <c r="G606" s="0" t="n">
        <v>3</v>
      </c>
    </row>
    <row r="607" customFormat="false" ht="15" hidden="false" customHeight="false" outlineLevel="0" collapsed="false">
      <c r="A607" s="0" t="s">
        <v>948</v>
      </c>
      <c r="B607" s="0" t="n">
        <v>433</v>
      </c>
      <c r="C607" s="0" t="n">
        <v>0</v>
      </c>
      <c r="D607" s="0" t="n">
        <v>159.190002441406</v>
      </c>
      <c r="E607" s="0" t="n">
        <v>0.987532973289489</v>
      </c>
      <c r="F607" s="0" t="s">
        <v>950</v>
      </c>
      <c r="G607" s="0" t="n">
        <v>2</v>
      </c>
    </row>
    <row r="608" customFormat="false" ht="15" hidden="false" customHeight="false" outlineLevel="0" collapsed="false">
      <c r="A608" s="0" t="s">
        <v>948</v>
      </c>
      <c r="B608" s="0" t="n">
        <v>253</v>
      </c>
      <c r="C608" s="0" t="n">
        <v>0</v>
      </c>
      <c r="D608" s="0" t="n">
        <v>162.100006103515</v>
      </c>
      <c r="E608" s="0" t="n">
        <v>1</v>
      </c>
      <c r="F608" s="0" t="s">
        <v>951</v>
      </c>
      <c r="G608" s="0" t="n">
        <v>3</v>
      </c>
    </row>
    <row r="609" customFormat="false" ht="15" hidden="false" customHeight="false" outlineLevel="0" collapsed="false">
      <c r="A609" s="0" t="s">
        <v>948</v>
      </c>
      <c r="B609" s="0" t="n">
        <v>255</v>
      </c>
      <c r="C609" s="0" t="n">
        <v>0</v>
      </c>
      <c r="D609" s="0" t="n">
        <v>162.100006103515</v>
      </c>
      <c r="E609" s="0" t="n">
        <v>1</v>
      </c>
      <c r="F609" s="0" t="s">
        <v>952</v>
      </c>
      <c r="G609" s="0" t="n">
        <v>3</v>
      </c>
    </row>
    <row r="610" customFormat="false" ht="15" hidden="false" customHeight="false" outlineLevel="0" collapsed="false">
      <c r="A610" s="0" t="s">
        <v>953</v>
      </c>
      <c r="B610" s="0" t="n">
        <v>25</v>
      </c>
      <c r="C610" s="0" t="n">
        <v>0</v>
      </c>
      <c r="D610" s="0" t="n">
        <v>127.930000305175</v>
      </c>
      <c r="E610" s="0" t="n">
        <v>1</v>
      </c>
      <c r="F610" s="0" t="s">
        <v>954</v>
      </c>
      <c r="G610" s="0" t="n">
        <v>1</v>
      </c>
    </row>
    <row r="611" customFormat="false" ht="15" hidden="false" customHeight="false" outlineLevel="0" collapsed="false">
      <c r="A611" s="0" t="s">
        <v>953</v>
      </c>
      <c r="B611" s="0" t="n">
        <v>20</v>
      </c>
      <c r="C611" s="6" t="n">
        <v>2.05308992917707E-007</v>
      </c>
      <c r="D611" s="0" t="n">
        <v>114.699996948242</v>
      </c>
      <c r="E611" s="0" t="n">
        <v>1</v>
      </c>
      <c r="F611" s="0" t="s">
        <v>955</v>
      </c>
      <c r="G611" s="0" t="n">
        <v>3</v>
      </c>
    </row>
    <row r="612" customFormat="false" ht="15" hidden="false" customHeight="false" outlineLevel="0" collapsed="false">
      <c r="A612" s="0" t="s">
        <v>956</v>
      </c>
      <c r="B612" s="0" t="n">
        <v>340</v>
      </c>
      <c r="C612" s="0" t="n">
        <v>0</v>
      </c>
      <c r="D612" s="0" t="n">
        <v>153.820007324218</v>
      </c>
      <c r="E612" s="0" t="n">
        <v>1</v>
      </c>
      <c r="F612" s="0" t="s">
        <v>957</v>
      </c>
      <c r="G612" s="0" t="n">
        <v>3</v>
      </c>
    </row>
    <row r="613" customFormat="false" ht="15" hidden="false" customHeight="false" outlineLevel="0" collapsed="false">
      <c r="A613" s="0" t="s">
        <v>958</v>
      </c>
      <c r="B613" s="0" t="n">
        <v>285</v>
      </c>
      <c r="C613" s="0" t="n">
        <v>0</v>
      </c>
      <c r="D613" s="0" t="n">
        <v>139.490005493164</v>
      </c>
      <c r="E613" s="0" t="n">
        <v>0.999661028385162</v>
      </c>
      <c r="F613" s="0" t="s">
        <v>959</v>
      </c>
      <c r="G613" s="0" t="n">
        <v>3</v>
      </c>
    </row>
    <row r="614" customFormat="false" ht="15" hidden="false" customHeight="false" outlineLevel="0" collapsed="false">
      <c r="A614" s="0" t="s">
        <v>958</v>
      </c>
      <c r="B614" s="0" t="n">
        <v>510</v>
      </c>
      <c r="C614" s="0" t="n">
        <v>0</v>
      </c>
      <c r="D614" s="0" t="n">
        <v>96.7070007324218</v>
      </c>
      <c r="E614" s="0" t="n">
        <v>0.975513994693756</v>
      </c>
      <c r="F614" s="0" t="s">
        <v>960</v>
      </c>
      <c r="G614" s="0" t="n">
        <v>1</v>
      </c>
    </row>
    <row r="615" customFormat="false" ht="15" hidden="false" customHeight="false" outlineLevel="0" collapsed="false">
      <c r="A615" s="0" t="s">
        <v>958</v>
      </c>
      <c r="B615" s="0" t="n">
        <v>514</v>
      </c>
      <c r="C615" s="0" t="n">
        <v>0</v>
      </c>
      <c r="D615" s="0" t="n">
        <v>114.129997253417</v>
      </c>
      <c r="E615" s="0" t="n">
        <v>0.996245980262756</v>
      </c>
      <c r="F615" s="0" t="s">
        <v>961</v>
      </c>
      <c r="G615" s="0" t="n">
        <v>2</v>
      </c>
    </row>
    <row r="616" customFormat="false" ht="15" hidden="false" customHeight="false" outlineLevel="0" collapsed="false">
      <c r="A616" s="0" t="s">
        <v>962</v>
      </c>
      <c r="B616" s="0" t="n">
        <v>1419</v>
      </c>
      <c r="C616" s="0" t="n">
        <v>0</v>
      </c>
      <c r="D616" s="0" t="n">
        <v>277.910003662109</v>
      </c>
      <c r="E616" s="0" t="n">
        <v>1</v>
      </c>
      <c r="F616" s="0" t="s">
        <v>963</v>
      </c>
      <c r="G616" s="0" t="n">
        <v>3</v>
      </c>
    </row>
    <row r="617" customFormat="false" ht="15" hidden="false" customHeight="false" outlineLevel="0" collapsed="false">
      <c r="A617" s="0" t="s">
        <v>962</v>
      </c>
      <c r="B617" s="0" t="n">
        <v>1423</v>
      </c>
      <c r="C617" s="0" t="n">
        <v>0</v>
      </c>
      <c r="D617" s="0" t="n">
        <v>277.910003662109</v>
      </c>
      <c r="E617" s="0" t="n">
        <v>1</v>
      </c>
      <c r="F617" s="0" t="s">
        <v>964</v>
      </c>
      <c r="G617" s="0" t="n">
        <v>3</v>
      </c>
    </row>
    <row r="618" customFormat="false" ht="15" hidden="false" customHeight="false" outlineLevel="0" collapsed="false">
      <c r="A618" s="0" t="s">
        <v>965</v>
      </c>
      <c r="B618" s="0" t="n">
        <v>36</v>
      </c>
      <c r="C618" s="6" t="n">
        <v>5.6485299637643E-007</v>
      </c>
      <c r="D618" s="0" t="n">
        <v>96.1350021362304</v>
      </c>
      <c r="E618" s="0" t="n">
        <v>0.945331990718841</v>
      </c>
      <c r="F618" s="0" t="s">
        <v>966</v>
      </c>
      <c r="G618" s="0" t="n">
        <v>3</v>
      </c>
    </row>
    <row r="619" customFormat="false" ht="15" hidden="false" customHeight="false" outlineLevel="0" collapsed="false">
      <c r="A619" s="0" t="s">
        <v>967</v>
      </c>
      <c r="B619" s="0" t="n">
        <v>910</v>
      </c>
      <c r="C619" s="0" t="n">
        <v>0</v>
      </c>
      <c r="D619" s="0" t="n">
        <v>256.579986572265</v>
      </c>
      <c r="E619" s="0" t="n">
        <v>0.999969005584716</v>
      </c>
      <c r="F619" s="0" t="s">
        <v>968</v>
      </c>
      <c r="G619" s="0" t="n">
        <v>3</v>
      </c>
    </row>
    <row r="620" customFormat="false" ht="15" hidden="false" customHeight="false" outlineLevel="0" collapsed="false">
      <c r="A620" s="0" t="s">
        <v>969</v>
      </c>
      <c r="B620" s="0" t="n">
        <v>584</v>
      </c>
      <c r="C620" s="0" t="n">
        <v>0</v>
      </c>
      <c r="D620" s="0" t="n">
        <v>72.213996887207</v>
      </c>
      <c r="E620" s="0" t="n">
        <v>1</v>
      </c>
      <c r="F620" s="0" t="s">
        <v>970</v>
      </c>
      <c r="G620" s="0" t="n">
        <v>3</v>
      </c>
    </row>
    <row r="621" customFormat="false" ht="15" hidden="false" customHeight="false" outlineLevel="0" collapsed="false">
      <c r="A621" s="0" t="s">
        <v>969</v>
      </c>
      <c r="B621" s="0" t="n">
        <v>576</v>
      </c>
      <c r="C621" s="0" t="n">
        <v>0.000296459009405225</v>
      </c>
      <c r="D621" s="0" t="n">
        <v>52.5200004577636</v>
      </c>
      <c r="E621" s="0" t="n">
        <v>0.910867989063262</v>
      </c>
      <c r="F621" s="0" t="s">
        <v>971</v>
      </c>
      <c r="G621" s="0" t="n">
        <v>1</v>
      </c>
    </row>
    <row r="622" customFormat="false" ht="15" hidden="false" customHeight="false" outlineLevel="0" collapsed="false">
      <c r="A622" s="0" t="s">
        <v>972</v>
      </c>
      <c r="B622" s="0" t="n">
        <v>212</v>
      </c>
      <c r="C622" s="0" t="n">
        <v>0</v>
      </c>
      <c r="D622" s="0" t="n">
        <v>150.699996948242</v>
      </c>
      <c r="E622" s="0" t="n">
        <v>0.823864996433258</v>
      </c>
      <c r="F622" s="0" t="s">
        <v>973</v>
      </c>
      <c r="G622" s="0" t="n">
        <v>3</v>
      </c>
    </row>
    <row r="623" customFormat="false" ht="15" hidden="false" customHeight="false" outlineLevel="0" collapsed="false">
      <c r="A623" s="0" t="s">
        <v>974</v>
      </c>
      <c r="B623" s="0" t="n">
        <v>1001</v>
      </c>
      <c r="C623" s="0" t="n">
        <v>0</v>
      </c>
      <c r="D623" s="0" t="n">
        <v>241.710006713867</v>
      </c>
      <c r="E623" s="0" t="n">
        <v>1</v>
      </c>
      <c r="F623" s="0" t="s">
        <v>975</v>
      </c>
      <c r="G623" s="0" t="n">
        <v>3</v>
      </c>
    </row>
    <row r="624" customFormat="false" ht="15" hidden="false" customHeight="false" outlineLevel="0" collapsed="false">
      <c r="A624" s="0" t="s">
        <v>974</v>
      </c>
      <c r="B624" s="0" t="n">
        <v>1003</v>
      </c>
      <c r="C624" s="0" t="n">
        <v>0</v>
      </c>
      <c r="D624" s="0" t="n">
        <v>237.389999389648</v>
      </c>
      <c r="E624" s="0" t="n">
        <v>1</v>
      </c>
      <c r="F624" s="0" t="s">
        <v>976</v>
      </c>
      <c r="G624" s="0" t="n">
        <v>3</v>
      </c>
    </row>
    <row r="625" customFormat="false" ht="15" hidden="false" customHeight="false" outlineLevel="0" collapsed="false">
      <c r="A625" s="0" t="s">
        <v>974</v>
      </c>
      <c r="B625" s="0" t="n">
        <v>1081</v>
      </c>
      <c r="C625" s="0" t="n">
        <v>0</v>
      </c>
      <c r="D625" s="0" t="n">
        <v>96.4609985351562</v>
      </c>
      <c r="E625" s="0" t="n">
        <v>0.943386971950531</v>
      </c>
      <c r="F625" s="0" t="s">
        <v>977</v>
      </c>
      <c r="G625" s="0" t="n">
        <v>2</v>
      </c>
    </row>
    <row r="626" customFormat="false" ht="15" hidden="false" customHeight="false" outlineLevel="0" collapsed="false">
      <c r="A626" s="0" t="s">
        <v>978</v>
      </c>
      <c r="B626" s="0" t="n">
        <v>261</v>
      </c>
      <c r="C626" s="0" t="n">
        <v>0</v>
      </c>
      <c r="D626" s="0" t="n">
        <v>196.27000427246</v>
      </c>
      <c r="E626" s="0" t="n">
        <v>1</v>
      </c>
      <c r="F626" s="0" t="s">
        <v>979</v>
      </c>
      <c r="G626" s="0" t="n">
        <v>3</v>
      </c>
    </row>
    <row r="627" customFormat="false" ht="15" hidden="false" customHeight="false" outlineLevel="0" collapsed="false">
      <c r="A627" s="0" t="s">
        <v>978</v>
      </c>
      <c r="B627" s="0" t="n">
        <v>240</v>
      </c>
      <c r="C627" s="0" t="n">
        <v>0</v>
      </c>
      <c r="D627" s="0" t="n">
        <v>119.599998474121</v>
      </c>
      <c r="E627" s="0" t="n">
        <v>1</v>
      </c>
      <c r="F627" s="0" t="s">
        <v>980</v>
      </c>
      <c r="G627" s="0" t="n">
        <v>3</v>
      </c>
    </row>
    <row r="628" customFormat="false" ht="15" hidden="false" customHeight="false" outlineLevel="0" collapsed="false">
      <c r="A628" s="0" t="s">
        <v>981</v>
      </c>
      <c r="B628" s="0" t="n">
        <v>17</v>
      </c>
      <c r="C628" s="6" t="n">
        <v>3.06633012314705E-007</v>
      </c>
      <c r="D628" s="0" t="n">
        <v>104.169998168945</v>
      </c>
      <c r="E628" s="0" t="n">
        <v>1</v>
      </c>
      <c r="F628" s="0" t="s">
        <v>982</v>
      </c>
      <c r="G628" s="0" t="n">
        <v>2</v>
      </c>
    </row>
    <row r="629" customFormat="false" ht="15" hidden="false" customHeight="false" outlineLevel="0" collapsed="false">
      <c r="A629" s="0" t="s">
        <v>983</v>
      </c>
      <c r="B629" s="0" t="n">
        <v>363</v>
      </c>
      <c r="C629" s="0" t="n">
        <v>0</v>
      </c>
      <c r="D629" s="0" t="n">
        <v>135.300003051757</v>
      </c>
      <c r="E629" s="0" t="n">
        <v>0.904446005821228</v>
      </c>
      <c r="F629" s="0" t="s">
        <v>984</v>
      </c>
      <c r="G629" s="0" t="n">
        <v>3</v>
      </c>
    </row>
    <row r="630" customFormat="false" ht="15" hidden="false" customHeight="false" outlineLevel="0" collapsed="false">
      <c r="A630" s="0" t="s">
        <v>983</v>
      </c>
      <c r="B630" s="0" t="n">
        <v>326</v>
      </c>
      <c r="C630" s="0" t="n">
        <v>0</v>
      </c>
      <c r="D630" s="0" t="n">
        <v>185.210006713867</v>
      </c>
      <c r="E630" s="0" t="n">
        <v>0.999997973442077</v>
      </c>
      <c r="F630" s="0" t="s">
        <v>985</v>
      </c>
      <c r="G630" s="0" t="n">
        <v>3</v>
      </c>
    </row>
    <row r="631" customFormat="false" ht="15" hidden="false" customHeight="false" outlineLevel="0" collapsed="false">
      <c r="A631" s="0" t="s">
        <v>983</v>
      </c>
      <c r="B631" s="0" t="n">
        <v>313</v>
      </c>
      <c r="C631" s="0" t="n">
        <v>0</v>
      </c>
      <c r="D631" s="0" t="n">
        <v>95.890998840332</v>
      </c>
      <c r="E631" s="0" t="n">
        <v>0.9999880194664</v>
      </c>
      <c r="F631" s="0" t="s">
        <v>986</v>
      </c>
      <c r="G631" s="0" t="n">
        <v>3</v>
      </c>
    </row>
    <row r="632" customFormat="false" ht="15" hidden="false" customHeight="false" outlineLevel="0" collapsed="false">
      <c r="A632" s="0" t="s">
        <v>987</v>
      </c>
      <c r="B632" s="0" t="n">
        <v>623</v>
      </c>
      <c r="C632" s="6" t="n">
        <v>3.04091003044959E-007</v>
      </c>
      <c r="D632" s="0" t="n">
        <v>103.430000305175</v>
      </c>
      <c r="E632" s="0" t="n">
        <v>0.998300015926361</v>
      </c>
      <c r="F632" s="0" t="s">
        <v>988</v>
      </c>
      <c r="G632" s="0" t="n">
        <v>3</v>
      </c>
    </row>
    <row r="633" customFormat="false" ht="15" hidden="false" customHeight="false" outlineLevel="0" collapsed="false">
      <c r="A633" s="0" t="s">
        <v>989</v>
      </c>
      <c r="B633" s="0" t="n">
        <v>155</v>
      </c>
      <c r="C633" s="0" t="n">
        <v>0</v>
      </c>
      <c r="D633" s="0" t="n">
        <v>166.570007324218</v>
      </c>
      <c r="E633" s="0" t="n">
        <v>1</v>
      </c>
      <c r="F633" s="0" t="s">
        <v>990</v>
      </c>
      <c r="G633" s="0" t="n">
        <v>3</v>
      </c>
    </row>
    <row r="634" customFormat="false" ht="15" hidden="false" customHeight="false" outlineLevel="0" collapsed="false">
      <c r="A634" s="0" t="s">
        <v>991</v>
      </c>
      <c r="B634" s="0" t="n">
        <v>490</v>
      </c>
      <c r="C634" s="6" t="n">
        <v>5.29285984253912E-034</v>
      </c>
      <c r="D634" s="0" t="n">
        <v>158.070007324218</v>
      </c>
      <c r="E634" s="0" t="n">
        <v>0.999925017356872</v>
      </c>
      <c r="F634" s="0" t="s">
        <v>992</v>
      </c>
      <c r="G634" s="0" t="n">
        <v>3</v>
      </c>
    </row>
    <row r="635" customFormat="false" ht="15" hidden="false" customHeight="false" outlineLevel="0" collapsed="false">
      <c r="A635" s="0" t="s">
        <v>993</v>
      </c>
      <c r="B635" s="0" t="n">
        <v>432</v>
      </c>
      <c r="C635" s="0" t="n">
        <v>0</v>
      </c>
      <c r="D635" s="0" t="n">
        <v>167.059997558593</v>
      </c>
      <c r="E635" s="0" t="n">
        <v>0.999866008758544</v>
      </c>
      <c r="F635" s="0" t="s">
        <v>994</v>
      </c>
      <c r="G635" s="0" t="n">
        <v>3</v>
      </c>
    </row>
    <row r="636" customFormat="false" ht="15" hidden="false" customHeight="false" outlineLevel="0" collapsed="false">
      <c r="A636" s="0" t="s">
        <v>995</v>
      </c>
      <c r="B636" s="0" t="n">
        <v>76</v>
      </c>
      <c r="C636" s="0" t="n">
        <v>0</v>
      </c>
      <c r="D636" s="0" t="n">
        <v>198.669998168945</v>
      </c>
      <c r="E636" s="0" t="n">
        <v>1</v>
      </c>
      <c r="F636" s="0" t="s">
        <v>996</v>
      </c>
      <c r="G636" s="0" t="n">
        <v>2</v>
      </c>
    </row>
    <row r="637" customFormat="false" ht="15" hidden="false" customHeight="false" outlineLevel="0" collapsed="false">
      <c r="A637" s="0" t="s">
        <v>995</v>
      </c>
      <c r="B637" s="0" t="n">
        <v>81</v>
      </c>
      <c r="C637" s="0" t="n">
        <v>0</v>
      </c>
      <c r="D637" s="0" t="n">
        <v>328.33999633789</v>
      </c>
      <c r="E637" s="0" t="n">
        <v>1</v>
      </c>
      <c r="F637" s="0" t="s">
        <v>997</v>
      </c>
      <c r="G637" s="0" t="n">
        <v>3</v>
      </c>
    </row>
    <row r="638" customFormat="false" ht="15" hidden="false" customHeight="false" outlineLevel="0" collapsed="false">
      <c r="A638" s="0" t="s">
        <v>995</v>
      </c>
      <c r="B638" s="0" t="n">
        <v>91</v>
      </c>
      <c r="C638" s="0" t="n">
        <v>0</v>
      </c>
      <c r="D638" s="0" t="n">
        <v>330.040008544921</v>
      </c>
      <c r="E638" s="0" t="n">
        <v>1</v>
      </c>
      <c r="F638" s="0" t="s">
        <v>998</v>
      </c>
      <c r="G638" s="0" t="n">
        <v>3</v>
      </c>
    </row>
    <row r="639" customFormat="false" ht="15" hidden="false" customHeight="false" outlineLevel="0" collapsed="false">
      <c r="A639" s="0" t="s">
        <v>999</v>
      </c>
      <c r="B639" s="0" t="n">
        <v>107</v>
      </c>
      <c r="C639" s="6" t="n">
        <v>3.57530997830475E-022</v>
      </c>
      <c r="D639" s="0" t="n">
        <v>130.77000427246</v>
      </c>
      <c r="E639" s="0" t="n">
        <v>1</v>
      </c>
      <c r="F639" s="0" t="s">
        <v>1000</v>
      </c>
      <c r="G639" s="0" t="n">
        <v>3</v>
      </c>
    </row>
    <row r="640" customFormat="false" ht="15" hidden="false" customHeight="false" outlineLevel="0" collapsed="false">
      <c r="A640" s="0" t="s">
        <v>1001</v>
      </c>
      <c r="B640" s="0" t="n">
        <v>905</v>
      </c>
      <c r="C640" s="0" t="n">
        <v>0</v>
      </c>
      <c r="D640" s="0" t="n">
        <v>237.210006713867</v>
      </c>
      <c r="E640" s="0" t="n">
        <v>1</v>
      </c>
      <c r="F640" s="0" t="s">
        <v>1002</v>
      </c>
      <c r="G640" s="0" t="n">
        <v>3</v>
      </c>
    </row>
    <row r="641" customFormat="false" ht="15" hidden="false" customHeight="false" outlineLevel="0" collapsed="false">
      <c r="A641" s="0" t="s">
        <v>1001</v>
      </c>
      <c r="B641" s="0" t="n">
        <v>529</v>
      </c>
      <c r="C641" s="0" t="n">
        <v>0</v>
      </c>
      <c r="D641" s="0" t="n">
        <v>292.769989013671</v>
      </c>
      <c r="E641" s="0" t="n">
        <v>0.999736011028289</v>
      </c>
      <c r="F641" s="0" t="s">
        <v>1003</v>
      </c>
      <c r="G641" s="0" t="n">
        <v>2</v>
      </c>
    </row>
    <row r="642" customFormat="false" ht="15" hidden="false" customHeight="false" outlineLevel="0" collapsed="false">
      <c r="A642" s="0" t="s">
        <v>1001</v>
      </c>
      <c r="B642" s="0" t="n">
        <v>626</v>
      </c>
      <c r="C642" s="0" t="n">
        <v>0</v>
      </c>
      <c r="D642" s="0" t="n">
        <v>181.759994506835</v>
      </c>
      <c r="E642" s="0" t="n">
        <v>0.999047994613647</v>
      </c>
      <c r="F642" s="0" t="s">
        <v>1004</v>
      </c>
      <c r="G642" s="0" t="n">
        <v>3</v>
      </c>
    </row>
    <row r="643" customFormat="false" ht="15" hidden="false" customHeight="false" outlineLevel="0" collapsed="false">
      <c r="A643" s="0" t="s">
        <v>1001</v>
      </c>
      <c r="B643" s="0" t="n">
        <v>305</v>
      </c>
      <c r="C643" s="0" t="n">
        <v>0</v>
      </c>
      <c r="D643" s="0" t="n">
        <v>301.410003662109</v>
      </c>
      <c r="E643" s="0" t="n">
        <v>1</v>
      </c>
      <c r="F643" s="0" t="s">
        <v>1005</v>
      </c>
      <c r="G643" s="0" t="n">
        <v>3</v>
      </c>
    </row>
    <row r="644" customFormat="false" ht="15" hidden="false" customHeight="false" outlineLevel="0" collapsed="false">
      <c r="A644" s="0" t="s">
        <v>1001</v>
      </c>
      <c r="B644" s="0" t="n">
        <v>112</v>
      </c>
      <c r="C644" s="0" t="n">
        <v>0</v>
      </c>
      <c r="D644" s="0" t="n">
        <v>116.599998474121</v>
      </c>
      <c r="E644" s="0" t="n">
        <v>0.999997019767761</v>
      </c>
      <c r="F644" s="0" t="s">
        <v>1006</v>
      </c>
      <c r="G644" s="0" t="n">
        <v>1</v>
      </c>
    </row>
    <row r="645" customFormat="false" ht="15" hidden="false" customHeight="false" outlineLevel="0" collapsed="false">
      <c r="A645" s="0" t="s">
        <v>1001</v>
      </c>
      <c r="B645" s="0" t="n">
        <v>114</v>
      </c>
      <c r="C645" s="0" t="n">
        <v>0</v>
      </c>
      <c r="D645" s="0" t="n">
        <v>198.139999389648</v>
      </c>
      <c r="E645" s="0" t="n">
        <v>0.999997973442077</v>
      </c>
      <c r="F645" s="0" t="s">
        <v>1007</v>
      </c>
      <c r="G645" s="0" t="n">
        <v>3</v>
      </c>
    </row>
    <row r="646" customFormat="false" ht="15" hidden="false" customHeight="false" outlineLevel="0" collapsed="false">
      <c r="A646" s="0" t="s">
        <v>1001</v>
      </c>
      <c r="B646" s="0" t="n">
        <v>439</v>
      </c>
      <c r="C646" s="0" t="n">
        <v>0</v>
      </c>
      <c r="D646" s="0" t="n">
        <v>170.740005493164</v>
      </c>
      <c r="E646" s="0" t="n">
        <v>1</v>
      </c>
      <c r="F646" s="0" t="s">
        <v>1008</v>
      </c>
      <c r="G646" s="0" t="n">
        <v>3</v>
      </c>
    </row>
    <row r="647" customFormat="false" ht="15" hidden="false" customHeight="false" outlineLevel="0" collapsed="false">
      <c r="A647" s="0" t="s">
        <v>1009</v>
      </c>
      <c r="B647" s="0" t="n">
        <v>33</v>
      </c>
      <c r="C647" s="6" t="n">
        <v>2.12393994740233E-033</v>
      </c>
      <c r="D647" s="0" t="n">
        <v>145.410003662109</v>
      </c>
      <c r="E647" s="0" t="n">
        <v>1</v>
      </c>
      <c r="F647" s="0" t="s">
        <v>1010</v>
      </c>
      <c r="G647" s="0" t="n">
        <v>3</v>
      </c>
    </row>
    <row r="648" customFormat="false" ht="15" hidden="false" customHeight="false" outlineLevel="0" collapsed="false">
      <c r="A648" s="0" t="s">
        <v>1011</v>
      </c>
      <c r="B648" s="0" t="n">
        <v>359</v>
      </c>
      <c r="C648" s="0" t="n">
        <v>0</v>
      </c>
      <c r="D648" s="0" t="n">
        <v>199.729995727539</v>
      </c>
      <c r="E648" s="0" t="n">
        <v>1</v>
      </c>
      <c r="F648" s="0" t="s">
        <v>1012</v>
      </c>
      <c r="G648" s="0" t="n">
        <v>3</v>
      </c>
    </row>
    <row r="649" customFormat="false" ht="15" hidden="false" customHeight="false" outlineLevel="0" collapsed="false">
      <c r="A649" s="0" t="s">
        <v>1013</v>
      </c>
      <c r="B649" s="0" t="n">
        <v>287</v>
      </c>
      <c r="C649" s="0" t="n">
        <v>0</v>
      </c>
      <c r="D649" s="0" t="n">
        <v>107.129997253417</v>
      </c>
      <c r="E649" s="0" t="n">
        <v>0.999119997024536</v>
      </c>
      <c r="F649" s="0" t="s">
        <v>1014</v>
      </c>
      <c r="G649" s="0" t="n">
        <v>1</v>
      </c>
    </row>
    <row r="650" customFormat="false" ht="15" hidden="false" customHeight="false" outlineLevel="0" collapsed="false">
      <c r="A650" s="0" t="s">
        <v>1015</v>
      </c>
      <c r="B650" s="0" t="n">
        <v>627</v>
      </c>
      <c r="C650" s="0" t="n">
        <v>0</v>
      </c>
      <c r="D650" s="0" t="n">
        <v>207.649993896484</v>
      </c>
      <c r="E650" s="0" t="n">
        <v>1</v>
      </c>
      <c r="F650" s="0" t="s">
        <v>1016</v>
      </c>
      <c r="G650" s="0" t="n">
        <v>2</v>
      </c>
    </row>
    <row r="651" customFormat="false" ht="15" hidden="false" customHeight="false" outlineLevel="0" collapsed="false">
      <c r="A651" s="0" t="s">
        <v>1017</v>
      </c>
      <c r="B651" s="0" t="n">
        <v>141</v>
      </c>
      <c r="C651" s="0" t="n">
        <v>0</v>
      </c>
      <c r="D651" s="0" t="n">
        <v>253.660003662109</v>
      </c>
      <c r="E651" s="0" t="n">
        <v>1</v>
      </c>
      <c r="F651" s="0" t="s">
        <v>1018</v>
      </c>
      <c r="G651" s="0" t="n">
        <v>3</v>
      </c>
    </row>
    <row r="652" customFormat="false" ht="15" hidden="false" customHeight="false" outlineLevel="0" collapsed="false">
      <c r="A652" s="0" t="s">
        <v>1019</v>
      </c>
      <c r="B652" s="0" t="n">
        <v>364</v>
      </c>
      <c r="C652" s="0" t="n">
        <v>0</v>
      </c>
      <c r="D652" s="0" t="n">
        <v>153.75</v>
      </c>
      <c r="E652" s="0" t="n">
        <v>1</v>
      </c>
      <c r="F652" s="0" t="s">
        <v>1020</v>
      </c>
      <c r="G652" s="0" t="n">
        <v>3</v>
      </c>
    </row>
    <row r="653" customFormat="false" ht="15" hidden="false" customHeight="false" outlineLevel="0" collapsed="false">
      <c r="A653" s="0" t="s">
        <v>1021</v>
      </c>
      <c r="B653" s="0" t="n">
        <v>412</v>
      </c>
      <c r="C653" s="0" t="n">
        <v>0</v>
      </c>
      <c r="D653" s="0" t="n">
        <v>356.950012207031</v>
      </c>
      <c r="E653" s="0" t="n">
        <v>1</v>
      </c>
      <c r="F653" s="0" t="s">
        <v>1022</v>
      </c>
      <c r="G653" s="0" t="n">
        <v>2</v>
      </c>
    </row>
    <row r="654" customFormat="false" ht="15" hidden="false" customHeight="false" outlineLevel="0" collapsed="false">
      <c r="A654" s="0" t="s">
        <v>1023</v>
      </c>
      <c r="B654" s="0" t="n">
        <v>28</v>
      </c>
      <c r="C654" s="0" t="n">
        <v>0</v>
      </c>
      <c r="D654" s="0" t="n">
        <v>145.539993286132</v>
      </c>
      <c r="E654" s="0" t="n">
        <v>1</v>
      </c>
      <c r="F654" s="0" t="s">
        <v>1024</v>
      </c>
      <c r="G654" s="0" t="n">
        <v>2</v>
      </c>
    </row>
    <row r="655" customFormat="false" ht="15" hidden="false" customHeight="false" outlineLevel="0" collapsed="false">
      <c r="A655" s="0" t="s">
        <v>1025</v>
      </c>
      <c r="B655" s="0" t="n">
        <v>554</v>
      </c>
      <c r="C655" s="0" t="n">
        <v>0</v>
      </c>
      <c r="D655" s="0" t="n">
        <v>258.859985351562</v>
      </c>
      <c r="E655" s="0" t="n">
        <v>1</v>
      </c>
      <c r="F655" s="0" t="s">
        <v>1026</v>
      </c>
      <c r="G655" s="0" t="n">
        <v>3</v>
      </c>
    </row>
    <row r="656" customFormat="false" ht="15" hidden="false" customHeight="false" outlineLevel="0" collapsed="false">
      <c r="A656" s="0" t="s">
        <v>1025</v>
      </c>
      <c r="B656" s="0" t="n">
        <v>549</v>
      </c>
      <c r="C656" s="0" t="n">
        <v>0</v>
      </c>
      <c r="D656" s="0" t="n">
        <v>258.859985351562</v>
      </c>
      <c r="E656" s="0" t="n">
        <v>1</v>
      </c>
      <c r="F656" s="0" t="s">
        <v>1027</v>
      </c>
      <c r="G656" s="0" t="n">
        <v>3</v>
      </c>
    </row>
    <row r="657" customFormat="false" ht="15" hidden="false" customHeight="false" outlineLevel="0" collapsed="false">
      <c r="A657" s="0" t="s">
        <v>1025</v>
      </c>
      <c r="B657" s="0" t="n">
        <v>603</v>
      </c>
      <c r="C657" s="6" t="n">
        <v>2.2601900121927E-028</v>
      </c>
      <c r="D657" s="0" t="n">
        <v>150.08999633789</v>
      </c>
      <c r="E657" s="0" t="n">
        <v>1</v>
      </c>
      <c r="F657" s="0" t="s">
        <v>1028</v>
      </c>
      <c r="G657" s="0" t="n">
        <v>1</v>
      </c>
    </row>
    <row r="658" customFormat="false" ht="15" hidden="false" customHeight="false" outlineLevel="0" collapsed="false">
      <c r="A658" s="0" t="s">
        <v>1029</v>
      </c>
      <c r="B658" s="0" t="n">
        <v>859</v>
      </c>
      <c r="C658" s="0" t="n">
        <v>0</v>
      </c>
      <c r="D658" s="0" t="n">
        <v>181.800003051757</v>
      </c>
      <c r="E658" s="0" t="n">
        <v>0.997749984264373</v>
      </c>
      <c r="F658" s="0" t="s">
        <v>1030</v>
      </c>
      <c r="G658" s="0" t="n">
        <v>1</v>
      </c>
    </row>
    <row r="659" customFormat="false" ht="15" hidden="false" customHeight="false" outlineLevel="0" collapsed="false">
      <c r="A659" s="0" t="s">
        <v>1031</v>
      </c>
      <c r="B659" s="0" t="n">
        <v>134</v>
      </c>
      <c r="C659" s="0" t="n">
        <v>0</v>
      </c>
      <c r="D659" s="0" t="n">
        <v>285.600006103515</v>
      </c>
      <c r="E659" s="0" t="n">
        <v>1</v>
      </c>
      <c r="F659" s="0" t="s">
        <v>1032</v>
      </c>
      <c r="G659" s="0" t="n">
        <v>3</v>
      </c>
    </row>
    <row r="660" customFormat="false" ht="15" hidden="false" customHeight="false" outlineLevel="0" collapsed="false">
      <c r="A660" s="0" t="s">
        <v>1033</v>
      </c>
      <c r="B660" s="0" t="n">
        <v>1952</v>
      </c>
      <c r="C660" s="6" t="n">
        <v>8.15120017705339E-007</v>
      </c>
      <c r="D660" s="0" t="n">
        <v>73.1380004882812</v>
      </c>
      <c r="E660" s="0" t="n">
        <v>0.999997019767761</v>
      </c>
      <c r="F660" s="0" t="s">
        <v>1034</v>
      </c>
      <c r="G660" s="0" t="n">
        <v>3</v>
      </c>
    </row>
    <row r="661" customFormat="false" ht="15" hidden="false" customHeight="false" outlineLevel="0" collapsed="false">
      <c r="A661" s="0" t="s">
        <v>1033</v>
      </c>
      <c r="B661" s="0" t="n">
        <v>1003</v>
      </c>
      <c r="C661" s="6" t="n">
        <v>1.96928003185621E-020</v>
      </c>
      <c r="D661" s="0" t="n">
        <v>102.610000610351</v>
      </c>
      <c r="E661" s="0" t="n">
        <v>0.997205972671508</v>
      </c>
      <c r="F661" s="0" t="s">
        <v>1035</v>
      </c>
      <c r="G661" s="0" t="n">
        <v>1</v>
      </c>
    </row>
    <row r="662" customFormat="false" ht="15" hidden="false" customHeight="false" outlineLevel="0" collapsed="false">
      <c r="A662" s="0" t="s">
        <v>1036</v>
      </c>
      <c r="B662" s="0" t="n">
        <v>241</v>
      </c>
      <c r="C662" s="0" t="n">
        <v>0</v>
      </c>
      <c r="D662" s="0" t="n">
        <v>213.880004882812</v>
      </c>
      <c r="E662" s="0" t="n">
        <v>1</v>
      </c>
      <c r="F662" s="0" t="s">
        <v>1037</v>
      </c>
      <c r="G662" s="0" t="n">
        <v>3</v>
      </c>
    </row>
    <row r="663" customFormat="false" ht="15" hidden="false" customHeight="false" outlineLevel="0" collapsed="false">
      <c r="A663" s="0" t="s">
        <v>1036</v>
      </c>
      <c r="B663" s="0" t="n">
        <v>259</v>
      </c>
      <c r="C663" s="6" t="n">
        <v>2.57993060266842E-041</v>
      </c>
      <c r="D663" s="0" t="n">
        <v>154.410003662109</v>
      </c>
      <c r="E663" s="0" t="n">
        <v>1</v>
      </c>
      <c r="F663" s="0" t="s">
        <v>1038</v>
      </c>
      <c r="G663" s="0" t="n">
        <v>3</v>
      </c>
    </row>
    <row r="664" customFormat="false" ht="15" hidden="false" customHeight="false" outlineLevel="0" collapsed="false">
      <c r="A664" s="0" t="s">
        <v>1036</v>
      </c>
      <c r="B664" s="0" t="n">
        <v>188</v>
      </c>
      <c r="C664" s="0" t="n">
        <v>0</v>
      </c>
      <c r="D664" s="0" t="n">
        <v>164.410003662109</v>
      </c>
      <c r="E664" s="0" t="n">
        <v>1</v>
      </c>
      <c r="F664" s="0" t="s">
        <v>1039</v>
      </c>
      <c r="G664" s="0" t="n">
        <v>2</v>
      </c>
    </row>
    <row r="665" customFormat="false" ht="15" hidden="false" customHeight="false" outlineLevel="0" collapsed="false">
      <c r="A665" s="0" t="s">
        <v>1040</v>
      </c>
      <c r="B665" s="0" t="n">
        <v>111</v>
      </c>
      <c r="C665" s="6" t="n">
        <v>5.7462302205239E-035</v>
      </c>
      <c r="D665" s="0" t="n">
        <v>114.209999084472</v>
      </c>
      <c r="E665" s="0" t="n">
        <v>0.717620015144348</v>
      </c>
      <c r="F665" s="0" t="s">
        <v>1041</v>
      </c>
      <c r="G665" s="0" t="n">
        <v>1</v>
      </c>
    </row>
    <row r="666" customFormat="false" ht="15" hidden="false" customHeight="false" outlineLevel="0" collapsed="false">
      <c r="A666" s="0" t="s">
        <v>1040</v>
      </c>
      <c r="B666" s="0" t="n">
        <v>156</v>
      </c>
      <c r="C666" s="6" t="n">
        <v>2.659070048594E-007</v>
      </c>
      <c r="D666" s="0" t="n">
        <v>116.980003356933</v>
      </c>
      <c r="E666" s="0" t="n">
        <v>1</v>
      </c>
      <c r="F666" s="0" t="s">
        <v>1042</v>
      </c>
      <c r="G666" s="0" t="n">
        <v>3</v>
      </c>
    </row>
    <row r="667" customFormat="false" ht="15" hidden="false" customHeight="false" outlineLevel="0" collapsed="false">
      <c r="A667" s="0" t="s">
        <v>1043</v>
      </c>
      <c r="B667" s="0" t="n">
        <v>59</v>
      </c>
      <c r="C667" s="0" t="n">
        <v>0</v>
      </c>
      <c r="D667" s="0" t="n">
        <v>119.940002441406</v>
      </c>
      <c r="E667" s="0" t="n">
        <v>1</v>
      </c>
      <c r="F667" s="0" t="s">
        <v>1044</v>
      </c>
      <c r="G667" s="0" t="n">
        <v>1</v>
      </c>
    </row>
    <row r="668" customFormat="false" ht="15" hidden="false" customHeight="false" outlineLevel="0" collapsed="false">
      <c r="A668" s="0" t="s">
        <v>1045</v>
      </c>
      <c r="B668" s="0" t="n">
        <v>347</v>
      </c>
      <c r="C668" s="0" t="n">
        <v>0</v>
      </c>
      <c r="D668" s="0" t="n">
        <v>189.779998779296</v>
      </c>
      <c r="E668" s="0" t="n">
        <v>1</v>
      </c>
      <c r="F668" s="0" t="s">
        <v>1046</v>
      </c>
      <c r="G668" s="0" t="n">
        <v>3</v>
      </c>
    </row>
    <row r="669" customFormat="false" ht="15" hidden="false" customHeight="false" outlineLevel="0" collapsed="false">
      <c r="A669" s="0" t="s">
        <v>1045</v>
      </c>
      <c r="B669" s="0" t="n">
        <v>330</v>
      </c>
      <c r="C669" s="0" t="n">
        <v>0.000102862002677284</v>
      </c>
      <c r="D669" s="0" t="n">
        <v>110.83999633789</v>
      </c>
      <c r="E669" s="0" t="n">
        <v>0.993237018585205</v>
      </c>
      <c r="F669" s="0" t="s">
        <v>1047</v>
      </c>
      <c r="G669" s="0" t="n">
        <v>3</v>
      </c>
    </row>
    <row r="670" customFormat="false" ht="15" hidden="false" customHeight="false" outlineLevel="0" collapsed="false">
      <c r="A670" s="0" t="s">
        <v>1048</v>
      </c>
      <c r="B670" s="0" t="n">
        <v>159</v>
      </c>
      <c r="C670" s="0" t="n">
        <v>0</v>
      </c>
      <c r="D670" s="0" t="n">
        <v>194</v>
      </c>
      <c r="E670" s="0" t="n">
        <v>0.999872028827667</v>
      </c>
      <c r="F670" s="0" t="s">
        <v>1049</v>
      </c>
      <c r="G670" s="0" t="n">
        <v>2</v>
      </c>
    </row>
    <row r="671" customFormat="false" ht="15" hidden="false" customHeight="false" outlineLevel="0" collapsed="false">
      <c r="A671" s="0" t="s">
        <v>1048</v>
      </c>
      <c r="B671" s="0" t="n">
        <v>157</v>
      </c>
      <c r="C671" s="6" t="n">
        <v>9.33042028809467E-033</v>
      </c>
      <c r="D671" s="0" t="n">
        <v>100.970001220703</v>
      </c>
      <c r="E671" s="0" t="n">
        <v>0.833198010921478</v>
      </c>
      <c r="F671" s="0" t="s">
        <v>1050</v>
      </c>
      <c r="G671" s="0" t="n">
        <v>1</v>
      </c>
    </row>
    <row r="672" customFormat="false" ht="15" hidden="false" customHeight="false" outlineLevel="0" collapsed="false">
      <c r="A672" s="0" t="s">
        <v>1051</v>
      </c>
      <c r="B672" s="0" t="n">
        <v>319</v>
      </c>
      <c r="C672" s="0" t="n">
        <v>0</v>
      </c>
      <c r="D672" s="0" t="n">
        <v>108.989997863769</v>
      </c>
      <c r="E672" s="0" t="n">
        <v>0.991478025913238</v>
      </c>
      <c r="F672" s="0" t="s">
        <v>1052</v>
      </c>
      <c r="G672" s="0" t="n">
        <v>2</v>
      </c>
    </row>
    <row r="673" customFormat="false" ht="15" hidden="false" customHeight="false" outlineLevel="0" collapsed="false">
      <c r="A673" s="0" t="s">
        <v>1051</v>
      </c>
      <c r="B673" s="0" t="n">
        <v>345</v>
      </c>
      <c r="C673" s="6" t="n">
        <v>1.56706005386161E-016</v>
      </c>
      <c r="D673" s="0" t="n">
        <v>135.210006713867</v>
      </c>
      <c r="E673" s="0" t="n">
        <v>1</v>
      </c>
      <c r="F673" s="0" t="s">
        <v>1053</v>
      </c>
      <c r="G673" s="0" t="n">
        <v>3</v>
      </c>
    </row>
    <row r="674" customFormat="false" ht="15" hidden="false" customHeight="false" outlineLevel="0" collapsed="false">
      <c r="A674" s="0" t="s">
        <v>1051</v>
      </c>
      <c r="B674" s="0" t="n">
        <v>303</v>
      </c>
      <c r="C674" s="0" t="n">
        <v>0</v>
      </c>
      <c r="D674" s="0" t="n">
        <v>127.069999694824</v>
      </c>
      <c r="E674" s="0" t="n">
        <v>1</v>
      </c>
      <c r="F674" s="0" t="s">
        <v>1054</v>
      </c>
      <c r="G674" s="0" t="n">
        <v>3</v>
      </c>
    </row>
    <row r="675" customFormat="false" ht="15" hidden="false" customHeight="false" outlineLevel="0" collapsed="false">
      <c r="A675" s="0" t="s">
        <v>1051</v>
      </c>
      <c r="B675" s="0" t="n">
        <v>383</v>
      </c>
      <c r="C675" s="0" t="n">
        <v>0</v>
      </c>
      <c r="D675" s="0" t="n">
        <v>104.199996948242</v>
      </c>
      <c r="E675" s="0" t="n">
        <v>0.846189975738525</v>
      </c>
      <c r="F675" s="0" t="s">
        <v>1055</v>
      </c>
      <c r="G675" s="0" t="n">
        <v>1</v>
      </c>
    </row>
    <row r="676" customFormat="false" ht="15" hidden="false" customHeight="false" outlineLevel="0" collapsed="false">
      <c r="A676" s="0" t="s">
        <v>1051</v>
      </c>
      <c r="B676" s="0" t="n">
        <v>665</v>
      </c>
      <c r="C676" s="0" t="n">
        <v>0</v>
      </c>
      <c r="D676" s="0" t="n">
        <v>129.5</v>
      </c>
      <c r="E676" s="0" t="n">
        <v>1</v>
      </c>
      <c r="F676" s="0" t="s">
        <v>1056</v>
      </c>
      <c r="G676" s="0" t="n">
        <v>2</v>
      </c>
    </row>
    <row r="677" customFormat="false" ht="15" hidden="false" customHeight="false" outlineLevel="0" collapsed="false">
      <c r="A677" s="0" t="s">
        <v>1051</v>
      </c>
      <c r="B677" s="0" t="n">
        <v>814</v>
      </c>
      <c r="C677" s="0" t="n">
        <v>0</v>
      </c>
      <c r="D677" s="0" t="n">
        <v>143.970001220703</v>
      </c>
      <c r="E677" s="0" t="n">
        <v>0.994997024536132</v>
      </c>
      <c r="F677" s="0" t="s">
        <v>1057</v>
      </c>
      <c r="G677" s="0" t="n">
        <v>3</v>
      </c>
    </row>
    <row r="678" customFormat="false" ht="15" hidden="false" customHeight="false" outlineLevel="0" collapsed="false">
      <c r="A678" s="0" t="s">
        <v>1058</v>
      </c>
      <c r="B678" s="0" t="n">
        <v>1008</v>
      </c>
      <c r="C678" s="0" t="n">
        <v>0</v>
      </c>
      <c r="D678" s="0" t="n">
        <v>153.190002441406</v>
      </c>
      <c r="E678" s="0" t="n">
        <v>0.999998986721038</v>
      </c>
      <c r="F678" s="0" t="s">
        <v>1059</v>
      </c>
      <c r="G678" s="0" t="n">
        <v>3</v>
      </c>
    </row>
    <row r="679" customFormat="false" ht="15" hidden="false" customHeight="false" outlineLevel="0" collapsed="false">
      <c r="A679" s="0" t="s">
        <v>1060</v>
      </c>
      <c r="B679" s="0" t="n">
        <v>68</v>
      </c>
      <c r="C679" s="0" t="n">
        <v>0</v>
      </c>
      <c r="D679" s="0" t="n">
        <v>147.410003662109</v>
      </c>
      <c r="E679" s="0" t="n">
        <v>1</v>
      </c>
      <c r="F679" s="0" t="s">
        <v>1061</v>
      </c>
      <c r="G679" s="0" t="n">
        <v>3</v>
      </c>
    </row>
    <row r="680" customFormat="false" ht="15" hidden="false" customHeight="false" outlineLevel="0" collapsed="false">
      <c r="A680" s="0" t="s">
        <v>1062</v>
      </c>
      <c r="B680" s="0" t="n">
        <v>128</v>
      </c>
      <c r="C680" s="0" t="n">
        <v>0</v>
      </c>
      <c r="D680" s="0" t="n">
        <v>103.919998168945</v>
      </c>
      <c r="E680" s="0" t="n">
        <v>1</v>
      </c>
      <c r="F680" s="0" t="s">
        <v>1063</v>
      </c>
      <c r="G680" s="0" t="n">
        <v>3</v>
      </c>
    </row>
    <row r="681" customFormat="false" ht="15" hidden="false" customHeight="false" outlineLevel="0" collapsed="false">
      <c r="A681" s="0" t="s">
        <v>1064</v>
      </c>
      <c r="B681" s="0" t="n">
        <v>247</v>
      </c>
      <c r="C681" s="0" t="n">
        <v>0</v>
      </c>
      <c r="D681" s="0" t="n">
        <v>165.490005493164</v>
      </c>
      <c r="E681" s="0" t="n">
        <v>0.997353971004486</v>
      </c>
      <c r="F681" s="0" t="s">
        <v>1065</v>
      </c>
      <c r="G681" s="0" t="n">
        <v>2</v>
      </c>
    </row>
    <row r="682" customFormat="false" ht="15" hidden="false" customHeight="false" outlineLevel="0" collapsed="false">
      <c r="A682" s="0" t="s">
        <v>1066</v>
      </c>
      <c r="B682" s="0" t="n">
        <v>579</v>
      </c>
      <c r="C682" s="0" t="n">
        <v>0</v>
      </c>
      <c r="D682" s="0" t="n">
        <v>139.080001831054</v>
      </c>
      <c r="E682" s="0" t="n">
        <v>0.999719977378845</v>
      </c>
      <c r="F682" s="0" t="s">
        <v>1067</v>
      </c>
      <c r="G682" s="0" t="n">
        <v>1</v>
      </c>
    </row>
    <row r="683" customFormat="false" ht="15" hidden="false" customHeight="false" outlineLevel="0" collapsed="false">
      <c r="A683" s="0" t="s">
        <v>1068</v>
      </c>
      <c r="B683" s="0" t="n">
        <v>374</v>
      </c>
      <c r="C683" s="0" t="n">
        <v>0</v>
      </c>
      <c r="D683" s="0" t="n">
        <v>198.220001220703</v>
      </c>
      <c r="E683" s="0" t="n">
        <v>1</v>
      </c>
      <c r="F683" s="0" t="s">
        <v>1069</v>
      </c>
      <c r="G683" s="0" t="n">
        <v>3</v>
      </c>
    </row>
    <row r="684" customFormat="false" ht="15" hidden="false" customHeight="false" outlineLevel="0" collapsed="false">
      <c r="A684" s="0" t="s">
        <v>1070</v>
      </c>
      <c r="B684" s="0" t="n">
        <v>543</v>
      </c>
      <c r="C684" s="0" t="n">
        <v>0</v>
      </c>
      <c r="D684" s="0" t="n">
        <v>272.190002441406</v>
      </c>
      <c r="E684" s="0" t="n">
        <v>1</v>
      </c>
      <c r="F684" s="0" t="s">
        <v>1071</v>
      </c>
      <c r="G684" s="0" t="n">
        <v>3</v>
      </c>
    </row>
    <row r="685" customFormat="false" ht="15" hidden="false" customHeight="false" outlineLevel="0" collapsed="false">
      <c r="A685" s="0" t="s">
        <v>1072</v>
      </c>
      <c r="B685" s="0" t="n">
        <v>24</v>
      </c>
      <c r="C685" s="0" t="n">
        <v>0</v>
      </c>
      <c r="D685" s="0" t="n">
        <v>117.830001831054</v>
      </c>
      <c r="E685" s="0" t="n">
        <v>0.921737015247345</v>
      </c>
      <c r="F685" s="0" t="s">
        <v>1073</v>
      </c>
      <c r="G685" s="0" t="n">
        <v>1</v>
      </c>
    </row>
    <row r="686" customFormat="false" ht="15" hidden="false" customHeight="false" outlineLevel="0" collapsed="false">
      <c r="A686" s="0" t="s">
        <v>1074</v>
      </c>
      <c r="B686" s="0" t="n">
        <v>763</v>
      </c>
      <c r="C686" s="0" t="n">
        <v>0</v>
      </c>
      <c r="D686" s="0" t="n">
        <v>95.890998840332</v>
      </c>
      <c r="E686" s="0" t="n">
        <v>0.999987006187439</v>
      </c>
      <c r="F686" s="0" t="s">
        <v>1075</v>
      </c>
      <c r="G686" s="0" t="n">
        <v>2</v>
      </c>
    </row>
    <row r="687" customFormat="false" ht="15" hidden="false" customHeight="false" outlineLevel="0" collapsed="false">
      <c r="A687" s="0" t="s">
        <v>1076</v>
      </c>
      <c r="B687" s="0" t="n">
        <v>194</v>
      </c>
      <c r="C687" s="0" t="n">
        <v>0</v>
      </c>
      <c r="D687" s="0" t="n">
        <v>254.179992675781</v>
      </c>
      <c r="E687" s="0" t="n">
        <v>1</v>
      </c>
      <c r="F687" s="0" t="s">
        <v>1077</v>
      </c>
      <c r="G687" s="0" t="n">
        <v>3</v>
      </c>
    </row>
    <row r="688" customFormat="false" ht="15" hidden="false" customHeight="false" outlineLevel="0" collapsed="false">
      <c r="A688" s="0" t="s">
        <v>1078</v>
      </c>
      <c r="B688" s="0" t="n">
        <v>869</v>
      </c>
      <c r="C688" s="6" t="n">
        <v>7.6513699889813E-012</v>
      </c>
      <c r="D688" s="0" t="n">
        <v>104.550003051757</v>
      </c>
      <c r="E688" s="0" t="n">
        <v>1</v>
      </c>
      <c r="F688" s="0" t="s">
        <v>1079</v>
      </c>
      <c r="G688" s="0" t="n">
        <v>3</v>
      </c>
    </row>
    <row r="689" customFormat="false" ht="15" hidden="false" customHeight="false" outlineLevel="0" collapsed="false">
      <c r="A689" s="0" t="s">
        <v>1080</v>
      </c>
      <c r="B689" s="0" t="n">
        <v>635</v>
      </c>
      <c r="C689" s="6" t="n">
        <v>6.73728887364264E-040</v>
      </c>
      <c r="D689" s="0" t="n">
        <v>127.029998779296</v>
      </c>
      <c r="E689" s="0" t="n">
        <v>0.995151996612548</v>
      </c>
      <c r="F689" s="0" t="s">
        <v>1081</v>
      </c>
      <c r="G689" s="0" t="n">
        <v>3</v>
      </c>
    </row>
    <row r="690" customFormat="false" ht="15" hidden="false" customHeight="false" outlineLevel="0" collapsed="false">
      <c r="A690" s="0" t="s">
        <v>1082</v>
      </c>
      <c r="B690" s="0" t="n">
        <v>71</v>
      </c>
      <c r="C690" s="0" t="n">
        <v>0</v>
      </c>
      <c r="D690" s="0" t="n">
        <v>185.960006713867</v>
      </c>
      <c r="E690" s="0" t="n">
        <v>0.927662014961242</v>
      </c>
      <c r="F690" s="0" t="s">
        <v>1083</v>
      </c>
      <c r="G690" s="0" t="n">
        <v>3</v>
      </c>
    </row>
    <row r="691" customFormat="false" ht="15" hidden="false" customHeight="false" outlineLevel="0" collapsed="false">
      <c r="A691" s="0" t="s">
        <v>1084</v>
      </c>
      <c r="B691" s="0" t="n">
        <v>202</v>
      </c>
      <c r="C691" s="0" t="n">
        <v>0</v>
      </c>
      <c r="D691" s="0" t="n">
        <v>149.350006103515</v>
      </c>
      <c r="E691" s="0" t="n">
        <v>0.988687992095947</v>
      </c>
      <c r="F691" s="0" t="s">
        <v>1085</v>
      </c>
      <c r="G691" s="0" t="n">
        <v>3</v>
      </c>
    </row>
    <row r="692" customFormat="false" ht="15" hidden="false" customHeight="false" outlineLevel="0" collapsed="false">
      <c r="A692" s="0" t="s">
        <v>1084</v>
      </c>
      <c r="B692" s="0" t="n">
        <v>256</v>
      </c>
      <c r="C692" s="0" t="n">
        <v>0</v>
      </c>
      <c r="D692" s="0" t="n">
        <v>123.190002441406</v>
      </c>
      <c r="E692" s="0" t="n">
        <v>0.990513026714325</v>
      </c>
      <c r="F692" s="0" t="s">
        <v>1086</v>
      </c>
      <c r="G692" s="0" t="n">
        <v>3</v>
      </c>
    </row>
    <row r="693" customFormat="false" ht="15" hidden="false" customHeight="false" outlineLevel="0" collapsed="false">
      <c r="A693" s="0" t="s">
        <v>1087</v>
      </c>
      <c r="B693" s="0" t="n">
        <v>436</v>
      </c>
      <c r="C693" s="6" t="n">
        <v>4.20389539297445E-045</v>
      </c>
      <c r="D693" s="0" t="n">
        <v>108.449996948242</v>
      </c>
      <c r="E693" s="0" t="n">
        <v>0.993071019649505</v>
      </c>
      <c r="F693" s="0" t="s">
        <v>1088</v>
      </c>
      <c r="G693" s="0" t="n">
        <v>2</v>
      </c>
    </row>
    <row r="694" customFormat="false" ht="15" hidden="false" customHeight="false" outlineLevel="0" collapsed="false">
      <c r="A694" s="0" t="s">
        <v>1089</v>
      </c>
      <c r="B694" s="0" t="n">
        <v>86</v>
      </c>
      <c r="C694" s="6" t="n">
        <v>4.73582829003215E-041</v>
      </c>
      <c r="D694" s="0" t="n">
        <v>97.5</v>
      </c>
      <c r="E694" s="0" t="n">
        <v>0.981073021888732</v>
      </c>
      <c r="F694" s="0" t="s">
        <v>1090</v>
      </c>
      <c r="G694" s="0" t="n">
        <v>2</v>
      </c>
    </row>
    <row r="695" customFormat="false" ht="15" hidden="false" customHeight="false" outlineLevel="0" collapsed="false">
      <c r="A695" s="0" t="s">
        <v>1089</v>
      </c>
      <c r="B695" s="0" t="n">
        <v>20</v>
      </c>
      <c r="C695" s="0" t="n">
        <v>0</v>
      </c>
      <c r="D695" s="0" t="n">
        <v>126.419998168945</v>
      </c>
      <c r="E695" s="0" t="n">
        <v>0.996244013309478</v>
      </c>
      <c r="F695" s="0" t="s">
        <v>1091</v>
      </c>
      <c r="G695" s="0" t="n">
        <v>2</v>
      </c>
    </row>
    <row r="696" customFormat="false" ht="15" hidden="false" customHeight="false" outlineLevel="0" collapsed="false">
      <c r="A696" s="0" t="s">
        <v>1089</v>
      </c>
      <c r="B696" s="0" t="n">
        <v>60</v>
      </c>
      <c r="C696" s="0" t="n">
        <v>0</v>
      </c>
      <c r="D696" s="0" t="n">
        <v>220.330001831054</v>
      </c>
      <c r="E696" s="0" t="n">
        <v>0.986081004142761</v>
      </c>
      <c r="F696" s="0" t="s">
        <v>1092</v>
      </c>
      <c r="G696" s="0" t="n">
        <v>3</v>
      </c>
    </row>
    <row r="697" customFormat="false" ht="15" hidden="false" customHeight="false" outlineLevel="0" collapsed="false">
      <c r="A697" s="0" t="s">
        <v>1089</v>
      </c>
      <c r="B697" s="0" t="n">
        <v>41</v>
      </c>
      <c r="C697" s="6" t="n">
        <v>3.61980006465158E-016</v>
      </c>
      <c r="D697" s="0" t="n">
        <v>83.6660003662109</v>
      </c>
      <c r="E697" s="0" t="n">
        <v>1</v>
      </c>
      <c r="F697" s="0" t="s">
        <v>1093</v>
      </c>
      <c r="G697" s="0" t="n">
        <v>2</v>
      </c>
    </row>
    <row r="698" customFormat="false" ht="15" hidden="false" customHeight="false" outlineLevel="0" collapsed="false">
      <c r="A698" s="0" t="s">
        <v>1094</v>
      </c>
      <c r="B698" s="0" t="n">
        <v>187</v>
      </c>
      <c r="C698" s="0" t="n">
        <v>0</v>
      </c>
      <c r="D698" s="0" t="n">
        <v>216.669998168945</v>
      </c>
      <c r="E698" s="0" t="n">
        <v>0.999974012374877</v>
      </c>
      <c r="F698" s="0" t="s">
        <v>1095</v>
      </c>
      <c r="G698" s="0" t="n">
        <v>1</v>
      </c>
    </row>
    <row r="699" customFormat="false" ht="15" hidden="false" customHeight="false" outlineLevel="0" collapsed="false">
      <c r="A699" s="0" t="s">
        <v>1094</v>
      </c>
      <c r="B699" s="0" t="n">
        <v>153</v>
      </c>
      <c r="C699" s="0" t="n">
        <v>0</v>
      </c>
      <c r="D699" s="0" t="n">
        <v>187.600006103515</v>
      </c>
      <c r="E699" s="0" t="n">
        <v>0.999993026256561</v>
      </c>
      <c r="F699" s="0" t="s">
        <v>1096</v>
      </c>
      <c r="G699" s="0" t="n">
        <v>3</v>
      </c>
    </row>
    <row r="700" customFormat="false" ht="15" hidden="false" customHeight="false" outlineLevel="0" collapsed="false">
      <c r="A700" s="0" t="s">
        <v>1097</v>
      </c>
      <c r="B700" s="0" t="n">
        <v>212</v>
      </c>
      <c r="C700" s="0" t="n">
        <v>0</v>
      </c>
      <c r="D700" s="0" t="n">
        <v>208.470001220703</v>
      </c>
      <c r="E700" s="0" t="n">
        <v>1</v>
      </c>
      <c r="F700" s="0" t="s">
        <v>1098</v>
      </c>
      <c r="G700" s="0" t="n">
        <v>3</v>
      </c>
    </row>
    <row r="701" customFormat="false" ht="15" hidden="false" customHeight="false" outlineLevel="0" collapsed="false">
      <c r="A701" s="0" t="s">
        <v>1099</v>
      </c>
      <c r="B701" s="0" t="n">
        <v>179</v>
      </c>
      <c r="C701" s="6" t="n">
        <v>5.32005984106902E-028</v>
      </c>
      <c r="D701" s="0" t="n">
        <v>111.120002746582</v>
      </c>
      <c r="E701" s="0" t="n">
        <v>1</v>
      </c>
      <c r="F701" s="0" t="s">
        <v>1100</v>
      </c>
      <c r="G701" s="0" t="n">
        <v>2</v>
      </c>
    </row>
    <row r="702" customFormat="false" ht="15" hidden="false" customHeight="false" outlineLevel="0" collapsed="false">
      <c r="A702" s="0" t="s">
        <v>1101</v>
      </c>
      <c r="B702" s="0" t="n">
        <v>441</v>
      </c>
      <c r="C702" s="0" t="n">
        <v>0</v>
      </c>
      <c r="D702" s="0" t="n">
        <v>196.110000610351</v>
      </c>
      <c r="E702" s="0" t="n">
        <v>1</v>
      </c>
      <c r="F702" s="0" t="s">
        <v>1102</v>
      </c>
      <c r="G702" s="0" t="n">
        <v>3</v>
      </c>
    </row>
    <row r="703" customFormat="false" ht="15" hidden="false" customHeight="false" outlineLevel="0" collapsed="false">
      <c r="A703" s="0" t="s">
        <v>1101</v>
      </c>
      <c r="B703" s="0" t="n">
        <v>440</v>
      </c>
      <c r="C703" s="0" t="n">
        <v>0</v>
      </c>
      <c r="D703" s="0" t="n">
        <v>167.880004882812</v>
      </c>
      <c r="E703" s="0" t="n">
        <v>1</v>
      </c>
      <c r="F703" s="0" t="s">
        <v>1103</v>
      </c>
      <c r="G703" s="0" t="n">
        <v>3</v>
      </c>
    </row>
    <row r="704" customFormat="false" ht="15" hidden="false" customHeight="false" outlineLevel="0" collapsed="false">
      <c r="A704" s="0" t="s">
        <v>1104</v>
      </c>
      <c r="B704" s="0" t="n">
        <v>125</v>
      </c>
      <c r="C704" s="0" t="n">
        <v>0.000233755999943241</v>
      </c>
      <c r="D704" s="0" t="n">
        <v>98.0479965209961</v>
      </c>
      <c r="E704" s="0" t="n">
        <v>0.999989986419677</v>
      </c>
      <c r="F704" s="0" t="s">
        <v>1105</v>
      </c>
      <c r="G704" s="0" t="n">
        <v>1</v>
      </c>
    </row>
    <row r="705" customFormat="false" ht="15" hidden="false" customHeight="false" outlineLevel="0" collapsed="false">
      <c r="A705" s="0" t="s">
        <v>1106</v>
      </c>
      <c r="B705" s="0" t="n">
        <v>411</v>
      </c>
      <c r="C705" s="0" t="n">
        <v>0.0171991996467113</v>
      </c>
      <c r="D705" s="0" t="n">
        <v>70.0559997558593</v>
      </c>
      <c r="E705" s="0" t="n">
        <v>0.999464988708496</v>
      </c>
      <c r="F705" s="0" t="s">
        <v>1107</v>
      </c>
      <c r="G705" s="0" t="n">
        <v>1</v>
      </c>
    </row>
    <row r="706" customFormat="false" ht="15" hidden="false" customHeight="false" outlineLevel="0" collapsed="false">
      <c r="A706" s="0" t="s">
        <v>1108</v>
      </c>
      <c r="B706" s="0" t="n">
        <v>781</v>
      </c>
      <c r="C706" s="0" t="n">
        <v>0</v>
      </c>
      <c r="D706" s="0" t="n">
        <v>204.990005493164</v>
      </c>
      <c r="E706" s="0" t="n">
        <v>0.999938011169433</v>
      </c>
      <c r="F706" s="0" t="s">
        <v>1109</v>
      </c>
      <c r="G706" s="0" t="n">
        <v>3</v>
      </c>
    </row>
    <row r="707" customFormat="false" ht="15" hidden="false" customHeight="false" outlineLevel="0" collapsed="false">
      <c r="A707" s="0" t="s">
        <v>1110</v>
      </c>
      <c r="B707" s="0" t="n">
        <v>563</v>
      </c>
      <c r="C707" s="0" t="n">
        <v>0</v>
      </c>
      <c r="D707" s="0" t="n">
        <v>123.379997253417</v>
      </c>
      <c r="E707" s="0" t="n">
        <v>0.892153024673461</v>
      </c>
      <c r="F707" s="0" t="s">
        <v>1111</v>
      </c>
      <c r="G707" s="0" t="n">
        <v>3</v>
      </c>
    </row>
    <row r="708" customFormat="false" ht="15" hidden="false" customHeight="false" outlineLevel="0" collapsed="false">
      <c r="A708" s="0" t="s">
        <v>1110</v>
      </c>
      <c r="B708" s="0" t="n">
        <v>506</v>
      </c>
      <c r="C708" s="6" t="n">
        <v>3.36702005996884E-025</v>
      </c>
      <c r="D708" s="0" t="n">
        <v>163.83999633789</v>
      </c>
      <c r="E708" s="0" t="n">
        <v>0.930913984775543</v>
      </c>
      <c r="F708" s="0" t="s">
        <v>1112</v>
      </c>
      <c r="G708" s="0" t="n">
        <v>3</v>
      </c>
    </row>
    <row r="709" customFormat="false" ht="15" hidden="false" customHeight="false" outlineLevel="0" collapsed="false">
      <c r="A709" s="0" t="s">
        <v>1113</v>
      </c>
      <c r="B709" s="0" t="n">
        <v>589</v>
      </c>
      <c r="C709" s="0" t="n">
        <v>0</v>
      </c>
      <c r="D709" s="0" t="n">
        <v>236.119995117187</v>
      </c>
      <c r="E709" s="0" t="n">
        <v>1</v>
      </c>
      <c r="F709" s="0" t="s">
        <v>1114</v>
      </c>
      <c r="G709" s="0" t="n">
        <v>3</v>
      </c>
    </row>
    <row r="710" customFormat="false" ht="15" hidden="false" customHeight="false" outlineLevel="0" collapsed="false">
      <c r="A710" s="0" t="s">
        <v>1115</v>
      </c>
      <c r="B710" s="0" t="n">
        <v>197</v>
      </c>
      <c r="C710" s="0" t="n">
        <v>0</v>
      </c>
      <c r="D710" s="0" t="n">
        <v>267.769989013671</v>
      </c>
      <c r="E710" s="0" t="n">
        <v>1</v>
      </c>
      <c r="F710" s="0" t="s">
        <v>1116</v>
      </c>
      <c r="G710" s="0" t="n">
        <v>3</v>
      </c>
    </row>
    <row r="711" customFormat="false" ht="15" hidden="false" customHeight="false" outlineLevel="0" collapsed="false">
      <c r="A711" s="0" t="s">
        <v>1117</v>
      </c>
      <c r="B711" s="0" t="n">
        <v>67</v>
      </c>
      <c r="C711" s="6" t="n">
        <v>4.46124022346339E-006</v>
      </c>
      <c r="D711" s="0" t="n">
        <v>110.150001525878</v>
      </c>
      <c r="E711" s="0" t="n">
        <v>0.997367024421691</v>
      </c>
      <c r="F711" s="0" t="s">
        <v>1118</v>
      </c>
      <c r="G711" s="0" t="n">
        <v>1</v>
      </c>
    </row>
    <row r="712" customFormat="false" ht="15" hidden="false" customHeight="false" outlineLevel="0" collapsed="false">
      <c r="A712" s="0" t="s">
        <v>1119</v>
      </c>
      <c r="B712" s="0" t="n">
        <v>614</v>
      </c>
      <c r="C712" s="6" t="n">
        <v>4.77490994009546E-034</v>
      </c>
      <c r="D712" s="0" t="n">
        <v>137.949996948242</v>
      </c>
      <c r="E712" s="0" t="n">
        <v>0.999779999256134</v>
      </c>
      <c r="F712" s="0" t="s">
        <v>1120</v>
      </c>
      <c r="G712" s="0" t="n">
        <v>3</v>
      </c>
    </row>
    <row r="713" customFormat="false" ht="15" hidden="false" customHeight="false" outlineLevel="0" collapsed="false">
      <c r="A713" s="0" t="s">
        <v>1119</v>
      </c>
      <c r="B713" s="0" t="n">
        <v>586</v>
      </c>
      <c r="C713" s="0" t="n">
        <v>0</v>
      </c>
      <c r="D713" s="0" t="n">
        <v>189.08999633789</v>
      </c>
      <c r="E713" s="0" t="n">
        <v>0.994668006896972</v>
      </c>
      <c r="F713" s="0" t="s">
        <v>1121</v>
      </c>
      <c r="G713" s="0" t="n">
        <v>3</v>
      </c>
    </row>
    <row r="714" customFormat="false" ht="15" hidden="false" customHeight="false" outlineLevel="0" collapsed="false">
      <c r="A714" s="0" t="s">
        <v>1119</v>
      </c>
      <c r="B714" s="0" t="n">
        <v>637</v>
      </c>
      <c r="C714" s="0" t="n">
        <v>0</v>
      </c>
      <c r="D714" s="0" t="n">
        <v>172.899993896484</v>
      </c>
      <c r="E714" s="0" t="n">
        <v>0.9964359998703</v>
      </c>
      <c r="F714" s="0" t="s">
        <v>1122</v>
      </c>
      <c r="G714" s="0" t="n">
        <v>3</v>
      </c>
    </row>
    <row r="715" customFormat="false" ht="15" hidden="false" customHeight="false" outlineLevel="0" collapsed="false">
      <c r="A715" s="0" t="s">
        <v>1123</v>
      </c>
      <c r="B715" s="0" t="n">
        <v>164</v>
      </c>
      <c r="C715" s="0" t="n">
        <v>0</v>
      </c>
      <c r="D715" s="0" t="n">
        <v>141.210006713867</v>
      </c>
      <c r="E715" s="0" t="n">
        <v>0.997372984886169</v>
      </c>
      <c r="F715" s="0" t="s">
        <v>1124</v>
      </c>
      <c r="G715" s="0" t="n">
        <v>3</v>
      </c>
    </row>
    <row r="716" customFormat="false" ht="15" hidden="false" customHeight="false" outlineLevel="0" collapsed="false">
      <c r="A716" s="0" t="s">
        <v>1125</v>
      </c>
      <c r="B716" s="0" t="n">
        <v>278</v>
      </c>
      <c r="C716" s="6" t="n">
        <v>3.3970100177934E-016</v>
      </c>
      <c r="D716" s="0" t="n">
        <v>133.039993286132</v>
      </c>
      <c r="E716" s="0" t="n">
        <v>1</v>
      </c>
      <c r="F716" s="0" t="s">
        <v>1126</v>
      </c>
      <c r="G716" s="0" t="n">
        <v>3</v>
      </c>
    </row>
    <row r="717" customFormat="false" ht="15" hidden="false" customHeight="false" outlineLevel="0" collapsed="false">
      <c r="A717" s="0" t="s">
        <v>1125</v>
      </c>
      <c r="B717" s="0" t="n">
        <v>238</v>
      </c>
      <c r="C717" s="0" t="n">
        <v>0</v>
      </c>
      <c r="D717" s="0" t="n">
        <v>157.5</v>
      </c>
      <c r="E717" s="0" t="n">
        <v>1</v>
      </c>
      <c r="F717" s="0" t="s">
        <v>1127</v>
      </c>
      <c r="G717" s="0" t="n">
        <v>3</v>
      </c>
    </row>
    <row r="718" customFormat="false" ht="15" hidden="false" customHeight="false" outlineLevel="0" collapsed="false">
      <c r="A718" s="0" t="s">
        <v>1128</v>
      </c>
      <c r="B718" s="0" t="n">
        <v>197</v>
      </c>
      <c r="C718" s="0" t="n">
        <v>0</v>
      </c>
      <c r="D718" s="0" t="n">
        <v>128.350006103515</v>
      </c>
      <c r="E718" s="0" t="n">
        <v>0.999978005886077</v>
      </c>
      <c r="F718" s="0" t="s">
        <v>1129</v>
      </c>
      <c r="G718" s="0" t="n">
        <v>3</v>
      </c>
    </row>
    <row r="719" customFormat="false" ht="15" hidden="false" customHeight="false" outlineLevel="0" collapsed="false">
      <c r="A719" s="0" t="s">
        <v>1130</v>
      </c>
      <c r="B719" s="0" t="n">
        <v>231</v>
      </c>
      <c r="C719" s="0" t="n">
        <v>0</v>
      </c>
      <c r="D719" s="0" t="n">
        <v>178.320007324218</v>
      </c>
      <c r="E719" s="0" t="n">
        <v>0.9999960064888</v>
      </c>
      <c r="F719" s="0" t="s">
        <v>1131</v>
      </c>
      <c r="G719" s="0" t="n">
        <v>3</v>
      </c>
    </row>
    <row r="720" customFormat="false" ht="15" hidden="false" customHeight="false" outlineLevel="0" collapsed="false">
      <c r="A720" s="0" t="s">
        <v>1130</v>
      </c>
      <c r="B720" s="0" t="n">
        <v>190</v>
      </c>
      <c r="C720" s="0" t="n">
        <v>0</v>
      </c>
      <c r="D720" s="0" t="n">
        <v>179.539993286132</v>
      </c>
      <c r="E720" s="0" t="n">
        <v>0.96789801120758</v>
      </c>
      <c r="F720" s="0" t="s">
        <v>1132</v>
      </c>
      <c r="G720" s="0" t="n">
        <v>3</v>
      </c>
    </row>
    <row r="721" customFormat="false" ht="15" hidden="false" customHeight="false" outlineLevel="0" collapsed="false">
      <c r="A721" s="0" t="s">
        <v>1133</v>
      </c>
      <c r="B721" s="0" t="n">
        <v>448</v>
      </c>
      <c r="C721" s="0" t="n">
        <v>0</v>
      </c>
      <c r="D721" s="0" t="n">
        <v>120.709999084472</v>
      </c>
      <c r="E721" s="0" t="n">
        <v>0.954800009727478</v>
      </c>
      <c r="F721" s="0" t="s">
        <v>1134</v>
      </c>
      <c r="G721" s="0" t="n">
        <v>2</v>
      </c>
    </row>
    <row r="722" customFormat="false" ht="15" hidden="false" customHeight="false" outlineLevel="0" collapsed="false">
      <c r="A722" s="0" t="s">
        <v>1135</v>
      </c>
      <c r="B722" s="0" t="n">
        <v>394</v>
      </c>
      <c r="C722" s="0" t="n">
        <v>0</v>
      </c>
      <c r="D722" s="0" t="n">
        <v>138.029998779296</v>
      </c>
      <c r="E722" s="0" t="n">
        <v>1</v>
      </c>
      <c r="F722" s="0" t="s">
        <v>1136</v>
      </c>
      <c r="G722" s="0" t="n">
        <v>3</v>
      </c>
    </row>
    <row r="723" customFormat="false" ht="15" hidden="false" customHeight="false" outlineLevel="0" collapsed="false">
      <c r="A723" s="0" t="s">
        <v>1137</v>
      </c>
      <c r="B723" s="0" t="n">
        <v>57</v>
      </c>
      <c r="C723" s="0" t="n">
        <v>0</v>
      </c>
      <c r="D723" s="0" t="n">
        <v>195.419998168945</v>
      </c>
      <c r="E723" s="0" t="n">
        <v>0.999998986721038</v>
      </c>
      <c r="F723" s="0" t="s">
        <v>1138</v>
      </c>
      <c r="G723" s="0" t="n">
        <v>3</v>
      </c>
    </row>
    <row r="724" customFormat="false" ht="15" hidden="false" customHeight="false" outlineLevel="0" collapsed="false">
      <c r="A724" s="0" t="s">
        <v>1137</v>
      </c>
      <c r="B724" s="0" t="n">
        <v>54</v>
      </c>
      <c r="C724" s="0" t="n">
        <v>0</v>
      </c>
      <c r="D724" s="0" t="n">
        <v>85.3619995117187</v>
      </c>
      <c r="E724" s="0" t="n">
        <v>0.921844005584716</v>
      </c>
      <c r="F724" s="0" t="s">
        <v>1139</v>
      </c>
      <c r="G724" s="0" t="n">
        <v>3</v>
      </c>
    </row>
    <row r="725" customFormat="false" ht="15" hidden="false" customHeight="false" outlineLevel="0" collapsed="false">
      <c r="A725" s="0" t="s">
        <v>1140</v>
      </c>
      <c r="B725" s="0" t="n">
        <v>469</v>
      </c>
      <c r="C725" s="0" t="n">
        <v>0</v>
      </c>
      <c r="D725" s="0" t="n">
        <v>159.130004882812</v>
      </c>
      <c r="E725" s="0" t="n">
        <v>0.999716997146606</v>
      </c>
      <c r="F725" s="0" t="s">
        <v>1141</v>
      </c>
      <c r="G725" s="0" t="n">
        <v>2</v>
      </c>
    </row>
    <row r="726" customFormat="false" ht="15" hidden="false" customHeight="false" outlineLevel="0" collapsed="false">
      <c r="A726" s="0" t="s">
        <v>1140</v>
      </c>
      <c r="B726" s="0" t="n">
        <v>73</v>
      </c>
      <c r="C726" s="0" t="n">
        <v>0</v>
      </c>
      <c r="D726" s="0" t="n">
        <v>88.636001586914</v>
      </c>
      <c r="E726" s="0" t="n">
        <v>1</v>
      </c>
      <c r="F726" s="0" t="s">
        <v>1142</v>
      </c>
      <c r="G726" s="0" t="n">
        <v>3</v>
      </c>
    </row>
    <row r="727" customFormat="false" ht="15" hidden="false" customHeight="false" outlineLevel="0" collapsed="false">
      <c r="A727" s="0" t="s">
        <v>1143</v>
      </c>
      <c r="B727" s="0" t="n">
        <v>131</v>
      </c>
      <c r="C727" s="0" t="n">
        <v>0</v>
      </c>
      <c r="D727" s="0" t="n">
        <v>161.080001831054</v>
      </c>
      <c r="E727" s="0" t="n">
        <v>0.993242025375366</v>
      </c>
      <c r="F727" s="0" t="s">
        <v>1144</v>
      </c>
      <c r="G727" s="0" t="n">
        <v>3</v>
      </c>
    </row>
    <row r="728" customFormat="false" ht="15" hidden="false" customHeight="false" outlineLevel="0" collapsed="false">
      <c r="A728" s="0" t="s">
        <v>1145</v>
      </c>
      <c r="B728" s="0" t="n">
        <v>589</v>
      </c>
      <c r="C728" s="0" t="n">
        <v>0</v>
      </c>
      <c r="D728" s="0" t="n">
        <v>176.199996948242</v>
      </c>
      <c r="E728" s="0" t="n">
        <v>0.802354991436004</v>
      </c>
      <c r="F728" s="0" t="s">
        <v>1146</v>
      </c>
      <c r="G728" s="0" t="n">
        <v>3</v>
      </c>
    </row>
    <row r="729" customFormat="false" ht="15" hidden="false" customHeight="false" outlineLevel="0" collapsed="false">
      <c r="A729" s="0" t="s">
        <v>1147</v>
      </c>
      <c r="B729" s="0" t="n">
        <v>186</v>
      </c>
      <c r="C729" s="0" t="n">
        <v>0</v>
      </c>
      <c r="D729" s="0" t="n">
        <v>129.850006103515</v>
      </c>
      <c r="E729" s="0" t="n">
        <v>1</v>
      </c>
      <c r="F729" s="0" t="s">
        <v>1148</v>
      </c>
      <c r="G729" s="0" t="n">
        <v>3</v>
      </c>
    </row>
    <row r="730" customFormat="false" ht="15" hidden="false" customHeight="false" outlineLevel="0" collapsed="false">
      <c r="A730" s="0" t="s">
        <v>1147</v>
      </c>
      <c r="B730" s="0" t="n">
        <v>229</v>
      </c>
      <c r="C730" s="0" t="n">
        <v>0</v>
      </c>
      <c r="D730" s="0" t="n">
        <v>125.910003662109</v>
      </c>
      <c r="E730" s="0" t="n">
        <v>0.978754997253418</v>
      </c>
      <c r="F730" s="0" t="s">
        <v>1149</v>
      </c>
      <c r="G730" s="0" t="n">
        <v>3</v>
      </c>
    </row>
    <row r="731" customFormat="false" ht="15" hidden="false" customHeight="false" outlineLevel="0" collapsed="false">
      <c r="A731" s="0" t="s">
        <v>1150</v>
      </c>
      <c r="B731" s="0" t="n">
        <v>670</v>
      </c>
      <c r="C731" s="0" t="n">
        <v>0</v>
      </c>
      <c r="D731" s="0" t="n">
        <v>272.299987792968</v>
      </c>
      <c r="E731" s="0" t="n">
        <v>1</v>
      </c>
      <c r="F731" s="0" t="s">
        <v>1151</v>
      </c>
      <c r="G731" s="0" t="n">
        <v>3</v>
      </c>
    </row>
    <row r="732" customFormat="false" ht="15" hidden="false" customHeight="false" outlineLevel="0" collapsed="false">
      <c r="A732" s="0" t="s">
        <v>1152</v>
      </c>
      <c r="B732" s="0" t="n">
        <v>465</v>
      </c>
      <c r="C732" s="0" t="n">
        <v>0</v>
      </c>
      <c r="D732" s="0" t="n">
        <v>163.990005493164</v>
      </c>
      <c r="E732" s="0" t="n">
        <v>0.999884009361267</v>
      </c>
      <c r="F732" s="0" t="s">
        <v>1153</v>
      </c>
      <c r="G732" s="0" t="n">
        <v>3</v>
      </c>
    </row>
    <row r="733" customFormat="false" ht="15" hidden="false" customHeight="false" outlineLevel="0" collapsed="false">
      <c r="A733" s="0" t="s">
        <v>1154</v>
      </c>
      <c r="B733" s="0" t="n">
        <v>46</v>
      </c>
      <c r="C733" s="0" t="n">
        <v>0.0196305997669696</v>
      </c>
      <c r="D733" s="0" t="n">
        <v>40.474998474121</v>
      </c>
      <c r="E733" s="0" t="n">
        <v>1</v>
      </c>
      <c r="F733" s="0" t="s">
        <v>1155</v>
      </c>
      <c r="G733" s="0" t="n">
        <v>2</v>
      </c>
    </row>
    <row r="734" customFormat="false" ht="15" hidden="false" customHeight="false" outlineLevel="0" collapsed="false">
      <c r="A734" s="0" t="s">
        <v>1156</v>
      </c>
      <c r="B734" s="0" t="n">
        <v>227</v>
      </c>
      <c r="C734" s="0" t="n">
        <v>0</v>
      </c>
      <c r="D734" s="0" t="n">
        <v>166.979995727539</v>
      </c>
      <c r="E734" s="0" t="n">
        <v>1</v>
      </c>
      <c r="F734" s="0" t="s">
        <v>1157</v>
      </c>
      <c r="G734" s="0" t="n">
        <v>3</v>
      </c>
    </row>
    <row r="735" customFormat="false" ht="15" hidden="false" customHeight="false" outlineLevel="0" collapsed="false">
      <c r="A735" s="0" t="s">
        <v>1156</v>
      </c>
      <c r="B735" s="0" t="n">
        <v>235</v>
      </c>
      <c r="C735" s="0" t="n">
        <v>0</v>
      </c>
      <c r="D735" s="0" t="n">
        <v>166.979995727539</v>
      </c>
      <c r="E735" s="0" t="n">
        <v>1</v>
      </c>
      <c r="F735" s="0" t="s">
        <v>1157</v>
      </c>
      <c r="G735" s="0" t="n">
        <v>3</v>
      </c>
    </row>
    <row r="736" customFormat="false" ht="15" hidden="false" customHeight="false" outlineLevel="0" collapsed="false">
      <c r="A736" s="0" t="s">
        <v>1158</v>
      </c>
      <c r="B736" s="0" t="n">
        <v>88</v>
      </c>
      <c r="C736" s="0" t="n">
        <v>0</v>
      </c>
      <c r="D736" s="0" t="n">
        <v>177.919998168945</v>
      </c>
      <c r="E736" s="0" t="n">
        <v>1</v>
      </c>
      <c r="F736" s="0" t="s">
        <v>1159</v>
      </c>
      <c r="G736" s="0" t="n">
        <v>3</v>
      </c>
    </row>
    <row r="737" customFormat="false" ht="15" hidden="false" customHeight="false" outlineLevel="0" collapsed="false">
      <c r="A737" s="0" t="s">
        <v>1158</v>
      </c>
      <c r="B737" s="0" t="n">
        <v>109</v>
      </c>
      <c r="C737" s="0" t="n">
        <v>0</v>
      </c>
      <c r="D737" s="0" t="n">
        <v>113.870002746582</v>
      </c>
      <c r="E737" s="0" t="n">
        <v>1</v>
      </c>
      <c r="F737" s="0" t="s">
        <v>1160</v>
      </c>
      <c r="G737" s="0" t="n">
        <v>2</v>
      </c>
    </row>
    <row r="738" customFormat="false" ht="15" hidden="false" customHeight="false" outlineLevel="0" collapsed="false">
      <c r="A738" s="0" t="s">
        <v>1161</v>
      </c>
      <c r="B738" s="0" t="n">
        <v>157</v>
      </c>
      <c r="C738" s="6" t="n">
        <v>9.29229981658922E-022</v>
      </c>
      <c r="D738" s="0" t="n">
        <v>111.769996643066</v>
      </c>
      <c r="E738" s="0" t="n">
        <v>0.9999960064888</v>
      </c>
      <c r="F738" s="0" t="s">
        <v>1162</v>
      </c>
      <c r="G738" s="0" t="n">
        <v>3</v>
      </c>
    </row>
    <row r="739" customFormat="false" ht="15" hidden="false" customHeight="false" outlineLevel="0" collapsed="false">
      <c r="A739" s="0" t="s">
        <v>1163</v>
      </c>
      <c r="B739" s="0" t="n">
        <v>7</v>
      </c>
      <c r="C739" s="0" t="n">
        <v>0</v>
      </c>
      <c r="D739" s="0" t="n">
        <v>202.860000610351</v>
      </c>
      <c r="E739" s="0" t="n">
        <v>1</v>
      </c>
      <c r="F739" s="0" t="s">
        <v>1164</v>
      </c>
      <c r="G739" s="0" t="n">
        <v>2</v>
      </c>
    </row>
    <row r="740" customFormat="false" ht="15" hidden="false" customHeight="false" outlineLevel="0" collapsed="false">
      <c r="A740" s="0" t="s">
        <v>1165</v>
      </c>
      <c r="B740" s="0" t="n">
        <v>176</v>
      </c>
      <c r="C740" s="0" t="n">
        <v>0</v>
      </c>
      <c r="D740" s="0" t="n">
        <v>134.320007324218</v>
      </c>
      <c r="E740" s="0" t="n">
        <v>0.966060996055603</v>
      </c>
      <c r="F740" s="0" t="s">
        <v>1166</v>
      </c>
      <c r="G740" s="0" t="n">
        <v>3</v>
      </c>
    </row>
    <row r="741" customFormat="false" ht="15" hidden="false" customHeight="false" outlineLevel="0" collapsed="false">
      <c r="A741" s="0" t="s">
        <v>1165</v>
      </c>
      <c r="B741" s="0" t="n">
        <v>155</v>
      </c>
      <c r="C741" s="0" t="n">
        <v>0</v>
      </c>
      <c r="D741" s="0" t="n">
        <v>97.0589981079101</v>
      </c>
      <c r="E741" s="0" t="n">
        <v>0.674991011619567</v>
      </c>
      <c r="F741" s="0" t="s">
        <v>1167</v>
      </c>
      <c r="G741" s="0" t="n">
        <v>1</v>
      </c>
    </row>
    <row r="742" customFormat="false" ht="15" hidden="false" customHeight="false" outlineLevel="0" collapsed="false">
      <c r="A742" s="0" t="s">
        <v>1168</v>
      </c>
      <c r="B742" s="0" t="n">
        <v>267</v>
      </c>
      <c r="C742" s="0" t="n">
        <v>0</v>
      </c>
      <c r="D742" s="0" t="n">
        <v>130.02000427246</v>
      </c>
      <c r="E742" s="0" t="n">
        <v>1</v>
      </c>
      <c r="F742" s="0" t="s">
        <v>1169</v>
      </c>
      <c r="G742" s="0" t="n">
        <v>3</v>
      </c>
    </row>
    <row r="743" customFormat="false" ht="15" hidden="false" customHeight="false" outlineLevel="0" collapsed="false">
      <c r="A743" s="0" t="s">
        <v>1168</v>
      </c>
      <c r="B743" s="0" t="n">
        <v>372</v>
      </c>
      <c r="C743" s="0" t="n">
        <v>0</v>
      </c>
      <c r="D743" s="0" t="n">
        <v>170</v>
      </c>
      <c r="E743" s="0" t="n">
        <v>1</v>
      </c>
      <c r="F743" s="0" t="s">
        <v>1170</v>
      </c>
      <c r="G743" s="0" t="n">
        <v>3</v>
      </c>
    </row>
    <row r="744" customFormat="false" ht="15" hidden="false" customHeight="false" outlineLevel="0" collapsed="false">
      <c r="A744" s="0" t="s">
        <v>1171</v>
      </c>
      <c r="B744" s="0" t="n">
        <v>168</v>
      </c>
      <c r="C744" s="6" t="n">
        <v>9.20756039733548E-019</v>
      </c>
      <c r="D744" s="0" t="n">
        <v>138.350006103515</v>
      </c>
      <c r="E744" s="0" t="n">
        <v>1</v>
      </c>
      <c r="F744" s="0" t="s">
        <v>1172</v>
      </c>
      <c r="G744" s="0" t="n">
        <v>3</v>
      </c>
    </row>
    <row r="745" customFormat="false" ht="15" hidden="false" customHeight="false" outlineLevel="0" collapsed="false">
      <c r="A745" s="0" t="s">
        <v>1173</v>
      </c>
      <c r="B745" s="0" t="n">
        <v>98</v>
      </c>
      <c r="C745" s="0" t="n">
        <v>0</v>
      </c>
      <c r="D745" s="0" t="n">
        <v>135.08999633789</v>
      </c>
      <c r="E745" s="0" t="n">
        <v>0.999817013740539</v>
      </c>
      <c r="F745" s="0" t="s">
        <v>1174</v>
      </c>
      <c r="G745" s="0" t="n">
        <v>3</v>
      </c>
    </row>
    <row r="746" customFormat="false" ht="15" hidden="false" customHeight="false" outlineLevel="0" collapsed="false">
      <c r="A746" s="0" t="s">
        <v>1175</v>
      </c>
      <c r="B746" s="0" t="n">
        <v>1246</v>
      </c>
      <c r="C746" s="0" t="n">
        <v>0</v>
      </c>
      <c r="D746" s="0" t="n">
        <v>178.929992675781</v>
      </c>
      <c r="E746" s="0" t="n">
        <v>0.85794198513031</v>
      </c>
      <c r="F746" s="0" t="s">
        <v>1176</v>
      </c>
      <c r="G746" s="0" t="n">
        <v>2</v>
      </c>
    </row>
    <row r="747" customFormat="false" ht="15" hidden="false" customHeight="false" outlineLevel="0" collapsed="false">
      <c r="A747" s="0" t="s">
        <v>1177</v>
      </c>
      <c r="B747" s="0" t="n">
        <v>551</v>
      </c>
      <c r="C747" s="0" t="n">
        <v>0</v>
      </c>
      <c r="D747" s="0" t="n">
        <v>177.929992675781</v>
      </c>
      <c r="E747" s="0" t="n">
        <v>1</v>
      </c>
      <c r="F747" s="0" t="s">
        <v>1178</v>
      </c>
      <c r="G747" s="0" t="n">
        <v>3</v>
      </c>
    </row>
    <row r="748" customFormat="false" ht="15" hidden="false" customHeight="false" outlineLevel="0" collapsed="false">
      <c r="A748" s="0" t="s">
        <v>1179</v>
      </c>
      <c r="B748" s="0" t="n">
        <v>38</v>
      </c>
      <c r="C748" s="0" t="n">
        <v>0</v>
      </c>
      <c r="D748" s="0" t="n">
        <v>157.699996948242</v>
      </c>
      <c r="E748" s="0" t="n">
        <v>0.999998986721038</v>
      </c>
      <c r="F748" s="0" t="s">
        <v>1180</v>
      </c>
      <c r="G748" s="0" t="n">
        <v>3</v>
      </c>
    </row>
    <row r="749" customFormat="false" ht="15" hidden="false" customHeight="false" outlineLevel="0" collapsed="false">
      <c r="A749" s="0" t="s">
        <v>1181</v>
      </c>
      <c r="B749" s="0" t="n">
        <v>117</v>
      </c>
      <c r="C749" s="0" t="n">
        <v>0</v>
      </c>
      <c r="D749" s="0" t="n">
        <v>120.129997253417</v>
      </c>
      <c r="E749" s="0" t="n">
        <v>1</v>
      </c>
      <c r="F749" s="0" t="s">
        <v>1182</v>
      </c>
      <c r="G749" s="0" t="n">
        <v>2</v>
      </c>
    </row>
    <row r="750" customFormat="false" ht="15" hidden="false" customHeight="false" outlineLevel="0" collapsed="false">
      <c r="A750" s="0" t="s">
        <v>1183</v>
      </c>
      <c r="B750" s="0" t="n">
        <v>620</v>
      </c>
      <c r="C750" s="0" t="n">
        <v>0</v>
      </c>
      <c r="D750" s="0" t="n">
        <v>220.330001831054</v>
      </c>
      <c r="E750" s="0" t="n">
        <v>1</v>
      </c>
      <c r="F750" s="0" t="s">
        <v>1184</v>
      </c>
      <c r="G750" s="0" t="n">
        <v>2</v>
      </c>
    </row>
    <row r="751" customFormat="false" ht="15" hidden="false" customHeight="false" outlineLevel="0" collapsed="false">
      <c r="A751" s="0" t="s">
        <v>1185</v>
      </c>
      <c r="B751" s="0" t="n">
        <v>598</v>
      </c>
      <c r="C751" s="0" t="n">
        <v>0</v>
      </c>
      <c r="D751" s="0" t="n">
        <v>119.800003051757</v>
      </c>
      <c r="E751" s="0" t="n">
        <v>0.99958997964859</v>
      </c>
      <c r="F751" s="0" t="s">
        <v>1186</v>
      </c>
      <c r="G751" s="0" t="n">
        <v>2</v>
      </c>
    </row>
    <row r="752" customFormat="false" ht="15" hidden="false" customHeight="false" outlineLevel="0" collapsed="false">
      <c r="A752" s="0" t="s">
        <v>1185</v>
      </c>
      <c r="B752" s="0" t="n">
        <v>391</v>
      </c>
      <c r="C752" s="0" t="n">
        <v>0</v>
      </c>
      <c r="D752" s="0" t="n">
        <v>240.130004882812</v>
      </c>
      <c r="E752" s="0" t="n">
        <v>1</v>
      </c>
      <c r="F752" s="0" t="s">
        <v>1187</v>
      </c>
      <c r="G752" s="0" t="n">
        <v>3</v>
      </c>
    </row>
    <row r="753" customFormat="false" ht="15" hidden="false" customHeight="false" outlineLevel="0" collapsed="false">
      <c r="A753" s="0" t="s">
        <v>1188</v>
      </c>
      <c r="B753" s="0" t="n">
        <v>266</v>
      </c>
      <c r="C753" s="0" t="n">
        <v>0</v>
      </c>
      <c r="D753" s="0" t="n">
        <v>291.779998779296</v>
      </c>
      <c r="E753" s="0" t="n">
        <v>1</v>
      </c>
      <c r="F753" s="0" t="s">
        <v>1189</v>
      </c>
      <c r="G753" s="0" t="n">
        <v>3</v>
      </c>
    </row>
    <row r="754" customFormat="false" ht="15" hidden="false" customHeight="false" outlineLevel="0" collapsed="false">
      <c r="A754" s="0" t="s">
        <v>1188</v>
      </c>
      <c r="B754" s="0" t="n">
        <v>42</v>
      </c>
      <c r="C754" s="0" t="n">
        <v>0</v>
      </c>
      <c r="D754" s="0" t="n">
        <v>125.449996948242</v>
      </c>
      <c r="E754" s="0" t="n">
        <v>1</v>
      </c>
      <c r="F754" s="0" t="s">
        <v>1190</v>
      </c>
      <c r="G754" s="0" t="n">
        <v>2</v>
      </c>
    </row>
    <row r="755" customFormat="false" ht="15" hidden="false" customHeight="false" outlineLevel="0" collapsed="false">
      <c r="A755" s="0" t="s">
        <v>1191</v>
      </c>
      <c r="B755" s="0" t="n">
        <v>14</v>
      </c>
      <c r="C755" s="0" t="n">
        <v>0</v>
      </c>
      <c r="D755" s="0" t="n">
        <v>347.760009765625</v>
      </c>
      <c r="E755" s="0" t="n">
        <v>1</v>
      </c>
      <c r="F755" s="0" t="s">
        <v>1192</v>
      </c>
      <c r="G755" s="0" t="n">
        <v>3</v>
      </c>
    </row>
    <row r="756" customFormat="false" ht="15" hidden="false" customHeight="false" outlineLevel="0" collapsed="false">
      <c r="A756" s="0" t="s">
        <v>1193</v>
      </c>
      <c r="B756" s="0" t="n">
        <v>11</v>
      </c>
      <c r="C756" s="6" t="n">
        <v>1.10488000970576E-008</v>
      </c>
      <c r="D756" s="0" t="n">
        <v>106.349998474121</v>
      </c>
      <c r="E756" s="0" t="n">
        <v>0.991964995861053</v>
      </c>
      <c r="F756" s="0" t="s">
        <v>1194</v>
      </c>
      <c r="G756" s="0" t="n">
        <v>2</v>
      </c>
    </row>
    <row r="757" customFormat="false" ht="15" hidden="false" customHeight="false" outlineLevel="0" collapsed="false">
      <c r="A757" s="0" t="s">
        <v>1195</v>
      </c>
      <c r="B757" s="0" t="n">
        <v>745</v>
      </c>
      <c r="C757" s="6" t="n">
        <v>1.33576000929136E-028</v>
      </c>
      <c r="D757" s="0" t="n">
        <v>91.4010009765625</v>
      </c>
      <c r="E757" s="0" t="n">
        <v>1</v>
      </c>
      <c r="F757" s="0" t="s">
        <v>1196</v>
      </c>
      <c r="G757" s="0" t="n">
        <v>1</v>
      </c>
    </row>
    <row r="758" customFormat="false" ht="15" hidden="false" customHeight="false" outlineLevel="0" collapsed="false">
      <c r="A758" s="0" t="s">
        <v>1197</v>
      </c>
      <c r="B758" s="0" t="n">
        <v>33</v>
      </c>
      <c r="C758" s="0" t="n">
        <v>0</v>
      </c>
      <c r="D758" s="0" t="n">
        <v>219.779998779296</v>
      </c>
      <c r="E758" s="0" t="n">
        <v>1</v>
      </c>
      <c r="F758" s="0" t="s">
        <v>1198</v>
      </c>
      <c r="G758" s="0" t="n">
        <v>3</v>
      </c>
    </row>
    <row r="759" customFormat="false" ht="15" hidden="false" customHeight="false" outlineLevel="0" collapsed="false">
      <c r="A759" s="0" t="s">
        <v>1197</v>
      </c>
      <c r="B759" s="0" t="n">
        <v>54</v>
      </c>
      <c r="C759" s="0" t="n">
        <v>0</v>
      </c>
      <c r="D759" s="0" t="n">
        <v>246.52000427246</v>
      </c>
      <c r="E759" s="0" t="n">
        <v>1</v>
      </c>
      <c r="F759" s="0" t="s">
        <v>1199</v>
      </c>
      <c r="G759" s="0" t="n">
        <v>3</v>
      </c>
    </row>
    <row r="760" customFormat="false" ht="15" hidden="false" customHeight="false" outlineLevel="0" collapsed="false">
      <c r="A760" s="0" t="s">
        <v>1200</v>
      </c>
      <c r="B760" s="0" t="n">
        <v>374</v>
      </c>
      <c r="C760" s="0" t="n">
        <v>0</v>
      </c>
      <c r="D760" s="0" t="n">
        <v>148.350006103515</v>
      </c>
      <c r="E760" s="0" t="n">
        <v>1</v>
      </c>
      <c r="F760" s="0" t="s">
        <v>1201</v>
      </c>
      <c r="G760" s="0" t="n">
        <v>3</v>
      </c>
    </row>
    <row r="761" customFormat="false" ht="15" hidden="false" customHeight="false" outlineLevel="0" collapsed="false">
      <c r="A761" s="0" t="s">
        <v>1202</v>
      </c>
      <c r="B761" s="0" t="n">
        <v>15</v>
      </c>
      <c r="C761" s="6" t="n">
        <v>7.13123032847207E-011</v>
      </c>
      <c r="D761" s="0" t="n">
        <v>114.699996948242</v>
      </c>
      <c r="E761" s="0" t="n">
        <v>0.999893009662628</v>
      </c>
      <c r="F761" s="0" t="s">
        <v>1203</v>
      </c>
      <c r="G761" s="0" t="n">
        <v>1</v>
      </c>
    </row>
    <row r="762" customFormat="false" ht="15" hidden="false" customHeight="false" outlineLevel="0" collapsed="false">
      <c r="A762" s="0" t="s">
        <v>1204</v>
      </c>
      <c r="B762" s="0" t="n">
        <v>73</v>
      </c>
      <c r="C762" s="0" t="n">
        <v>0</v>
      </c>
      <c r="D762" s="0" t="n">
        <v>176.009994506835</v>
      </c>
      <c r="E762" s="0" t="n">
        <v>1</v>
      </c>
      <c r="F762" s="0" t="s">
        <v>1205</v>
      </c>
      <c r="G762" s="0" t="n">
        <v>3</v>
      </c>
    </row>
    <row r="763" customFormat="false" ht="15" hidden="false" customHeight="false" outlineLevel="0" collapsed="false">
      <c r="A763" s="0" t="s">
        <v>1204</v>
      </c>
      <c r="B763" s="0" t="n">
        <v>32</v>
      </c>
      <c r="C763" s="0" t="n">
        <v>0</v>
      </c>
      <c r="D763" s="0" t="n">
        <v>174.149993896484</v>
      </c>
      <c r="E763" s="0" t="n">
        <v>0.997119009494781</v>
      </c>
      <c r="F763" s="0" t="s">
        <v>1206</v>
      </c>
      <c r="G763" s="0" t="n">
        <v>3</v>
      </c>
    </row>
    <row r="764" customFormat="false" ht="15" hidden="false" customHeight="false" outlineLevel="0" collapsed="false">
      <c r="A764" s="0" t="s">
        <v>1207</v>
      </c>
      <c r="B764" s="0" t="n">
        <v>320</v>
      </c>
      <c r="C764" s="0" t="n">
        <v>0</v>
      </c>
      <c r="D764" s="0" t="n">
        <v>161.5</v>
      </c>
      <c r="E764" s="0" t="n">
        <v>0.995014011859893</v>
      </c>
      <c r="F764" s="0" t="s">
        <v>1208</v>
      </c>
      <c r="G764" s="0" t="n">
        <v>3</v>
      </c>
    </row>
    <row r="765" customFormat="false" ht="15" hidden="false" customHeight="false" outlineLevel="0" collapsed="false">
      <c r="A765" s="0" t="s">
        <v>1207</v>
      </c>
      <c r="B765" s="0" t="n">
        <v>360</v>
      </c>
      <c r="C765" s="0" t="n">
        <v>0</v>
      </c>
      <c r="D765" s="0" t="n">
        <v>199.929992675781</v>
      </c>
      <c r="E765" s="0" t="n">
        <v>1</v>
      </c>
      <c r="F765" s="0" t="s">
        <v>1209</v>
      </c>
      <c r="G765" s="0" t="n">
        <v>3</v>
      </c>
    </row>
    <row r="766" customFormat="false" ht="15" hidden="false" customHeight="false" outlineLevel="0" collapsed="false">
      <c r="A766" s="0" t="s">
        <v>1210</v>
      </c>
      <c r="B766" s="0" t="n">
        <v>120</v>
      </c>
      <c r="C766" s="0" t="n">
        <v>0.00848064012825489</v>
      </c>
      <c r="D766" s="0" t="n">
        <v>62.1619987487793</v>
      </c>
      <c r="E766" s="0" t="n">
        <v>1</v>
      </c>
      <c r="F766" s="0" t="s">
        <v>1211</v>
      </c>
      <c r="G766" s="0" t="n">
        <v>2</v>
      </c>
    </row>
    <row r="767" customFormat="false" ht="15" hidden="false" customHeight="false" outlineLevel="0" collapsed="false">
      <c r="A767" s="0" t="s">
        <v>1212</v>
      </c>
      <c r="B767" s="0" t="n">
        <v>327</v>
      </c>
      <c r="C767" s="0" t="n">
        <v>0</v>
      </c>
      <c r="D767" s="0" t="n">
        <v>127.580001831054</v>
      </c>
      <c r="E767" s="0" t="n">
        <v>0.99387902021408</v>
      </c>
      <c r="F767" s="0" t="s">
        <v>1213</v>
      </c>
      <c r="G767" s="0" t="n">
        <v>2</v>
      </c>
    </row>
    <row r="768" customFormat="false" ht="15" hidden="false" customHeight="false" outlineLevel="0" collapsed="false">
      <c r="A768" s="0" t="s">
        <v>1214</v>
      </c>
      <c r="B768" s="0" t="n">
        <v>247</v>
      </c>
      <c r="C768" s="0" t="n">
        <v>0</v>
      </c>
      <c r="D768" s="0" t="n">
        <v>303.540008544921</v>
      </c>
      <c r="E768" s="0" t="n">
        <v>1</v>
      </c>
      <c r="F768" s="0" t="s">
        <v>1215</v>
      </c>
      <c r="G768" s="0" t="n">
        <v>3</v>
      </c>
    </row>
    <row r="769" customFormat="false" ht="15" hidden="false" customHeight="false" outlineLevel="0" collapsed="false">
      <c r="A769" s="0" t="s">
        <v>1214</v>
      </c>
      <c r="B769" s="0" t="n">
        <v>136</v>
      </c>
      <c r="C769" s="0" t="n">
        <v>0</v>
      </c>
      <c r="D769" s="0" t="n">
        <v>203.75</v>
      </c>
      <c r="E769" s="0" t="n">
        <v>1</v>
      </c>
      <c r="F769" s="0" t="s">
        <v>1216</v>
      </c>
      <c r="G769" s="0" t="n">
        <v>3</v>
      </c>
    </row>
    <row r="770" customFormat="false" ht="15" hidden="false" customHeight="false" outlineLevel="0" collapsed="false">
      <c r="A770" s="0" t="s">
        <v>1217</v>
      </c>
      <c r="B770" s="0" t="n">
        <v>233</v>
      </c>
      <c r="C770" s="0" t="n">
        <v>0</v>
      </c>
      <c r="D770" s="0" t="n">
        <v>242.009994506835</v>
      </c>
      <c r="E770" s="0" t="n">
        <v>1</v>
      </c>
      <c r="F770" s="0" t="s">
        <v>1218</v>
      </c>
      <c r="G770" s="0" t="n">
        <v>3</v>
      </c>
    </row>
    <row r="771" customFormat="false" ht="15" hidden="false" customHeight="false" outlineLevel="0" collapsed="false">
      <c r="A771" s="0" t="s">
        <v>1217</v>
      </c>
      <c r="B771" s="0" t="n">
        <v>517</v>
      </c>
      <c r="C771" s="0" t="n">
        <v>0</v>
      </c>
      <c r="D771" s="0" t="n">
        <v>212.899993896484</v>
      </c>
      <c r="E771" s="0" t="n">
        <v>1</v>
      </c>
      <c r="F771" s="0" t="s">
        <v>1219</v>
      </c>
      <c r="G771" s="0" t="n">
        <v>3</v>
      </c>
    </row>
    <row r="772" customFormat="false" ht="15" hidden="false" customHeight="false" outlineLevel="0" collapsed="false">
      <c r="A772" s="0" t="s">
        <v>1220</v>
      </c>
      <c r="B772" s="0" t="n">
        <v>17</v>
      </c>
      <c r="C772" s="0" t="n">
        <v>0.0042902398854494</v>
      </c>
      <c r="D772" s="0" t="n">
        <v>84.6869964599609</v>
      </c>
      <c r="E772" s="0" t="n">
        <v>0.979328989982605</v>
      </c>
      <c r="F772" s="0" t="s">
        <v>1221</v>
      </c>
      <c r="G772" s="0" t="n">
        <v>2</v>
      </c>
    </row>
    <row r="773" customFormat="false" ht="15" hidden="false" customHeight="false" outlineLevel="0" collapsed="false">
      <c r="A773" s="0" t="s">
        <v>1222</v>
      </c>
      <c r="B773" s="0" t="n">
        <v>149</v>
      </c>
      <c r="C773" s="0" t="n">
        <v>0</v>
      </c>
      <c r="D773" s="0" t="n">
        <v>294.179992675781</v>
      </c>
      <c r="E773" s="0" t="n">
        <v>1</v>
      </c>
      <c r="F773" s="0" t="s">
        <v>1223</v>
      </c>
      <c r="G773" s="0" t="n">
        <v>3</v>
      </c>
    </row>
    <row r="774" customFormat="false" ht="15" hidden="false" customHeight="false" outlineLevel="0" collapsed="false">
      <c r="A774" s="0" t="s">
        <v>1222</v>
      </c>
      <c r="B774" s="0" t="n">
        <v>281</v>
      </c>
      <c r="C774" s="0" t="n">
        <v>0</v>
      </c>
      <c r="D774" s="0" t="n">
        <v>102.669998168945</v>
      </c>
      <c r="E774" s="0" t="n">
        <v>1</v>
      </c>
      <c r="F774" s="0" t="s">
        <v>1224</v>
      </c>
      <c r="G774" s="0" t="n">
        <v>2</v>
      </c>
    </row>
    <row r="775" customFormat="false" ht="15" hidden="false" customHeight="false" outlineLevel="0" collapsed="false">
      <c r="A775" s="0" t="s">
        <v>1222</v>
      </c>
      <c r="B775" s="0" t="n">
        <v>76</v>
      </c>
      <c r="C775" s="0" t="n">
        <v>0</v>
      </c>
      <c r="D775" s="0" t="n">
        <v>156.259994506835</v>
      </c>
      <c r="E775" s="0" t="n">
        <v>0.999998986721038</v>
      </c>
      <c r="F775" s="0" t="s">
        <v>1225</v>
      </c>
      <c r="G775" s="0" t="n">
        <v>3</v>
      </c>
    </row>
    <row r="776" customFormat="false" ht="15" hidden="false" customHeight="false" outlineLevel="0" collapsed="false">
      <c r="A776" s="0" t="s">
        <v>1222</v>
      </c>
      <c r="B776" s="0" t="n">
        <v>207</v>
      </c>
      <c r="C776" s="0" t="n">
        <v>0</v>
      </c>
      <c r="D776" s="0" t="n">
        <v>291.029998779296</v>
      </c>
      <c r="E776" s="0" t="n">
        <v>0.975758016109466</v>
      </c>
      <c r="F776" s="0" t="s">
        <v>1226</v>
      </c>
      <c r="G776" s="0" t="n">
        <v>3</v>
      </c>
    </row>
    <row r="777" customFormat="false" ht="15" hidden="false" customHeight="false" outlineLevel="0" collapsed="false">
      <c r="A777" s="0" t="s">
        <v>1222</v>
      </c>
      <c r="B777" s="0" t="n">
        <v>117</v>
      </c>
      <c r="C777" s="0" t="n">
        <v>0</v>
      </c>
      <c r="D777" s="0" t="n">
        <v>352.109985351562</v>
      </c>
      <c r="E777" s="0" t="n">
        <v>0.951803982257843</v>
      </c>
      <c r="F777" s="0" t="s">
        <v>1227</v>
      </c>
      <c r="G777" s="0" t="n">
        <v>3</v>
      </c>
    </row>
    <row r="778" customFormat="false" ht="15" hidden="false" customHeight="false" outlineLevel="0" collapsed="false">
      <c r="A778" s="0" t="s">
        <v>1222</v>
      </c>
      <c r="B778" s="0" t="n">
        <v>106</v>
      </c>
      <c r="C778" s="0" t="n">
        <v>0</v>
      </c>
      <c r="D778" s="0" t="n">
        <v>149.179992675781</v>
      </c>
      <c r="E778" s="0" t="n">
        <v>1</v>
      </c>
      <c r="F778" s="0" t="s">
        <v>1228</v>
      </c>
      <c r="G778" s="0" t="n">
        <v>3</v>
      </c>
    </row>
    <row r="779" customFormat="false" ht="15" hidden="false" customHeight="false" outlineLevel="0" collapsed="false">
      <c r="A779" s="0" t="s">
        <v>1222</v>
      </c>
      <c r="B779" s="0" t="n">
        <v>136</v>
      </c>
      <c r="C779" s="0" t="n">
        <v>0</v>
      </c>
      <c r="D779" s="0" t="n">
        <v>260.829986572265</v>
      </c>
      <c r="E779" s="0" t="n">
        <v>1</v>
      </c>
      <c r="F779" s="0" t="s">
        <v>1229</v>
      </c>
      <c r="G779" s="0" t="n">
        <v>3</v>
      </c>
    </row>
    <row r="780" customFormat="false" ht="15" hidden="false" customHeight="false" outlineLevel="0" collapsed="false">
      <c r="A780" s="0" t="s">
        <v>1222</v>
      </c>
      <c r="B780" s="0" t="n">
        <v>131</v>
      </c>
      <c r="C780" s="0" t="n">
        <v>0</v>
      </c>
      <c r="D780" s="0" t="n">
        <v>152.169998168945</v>
      </c>
      <c r="E780" s="0" t="n">
        <v>1</v>
      </c>
      <c r="F780" s="0" t="s">
        <v>1230</v>
      </c>
      <c r="G780" s="0" t="n">
        <v>2</v>
      </c>
    </row>
    <row r="781" customFormat="false" ht="15" hidden="false" customHeight="false" outlineLevel="0" collapsed="false">
      <c r="A781" s="0" t="s">
        <v>1231</v>
      </c>
      <c r="B781" s="0" t="n">
        <v>588</v>
      </c>
      <c r="C781" s="6" t="n">
        <v>1.27347997832248E-033</v>
      </c>
      <c r="D781" s="0" t="n">
        <v>115.370002746582</v>
      </c>
      <c r="E781" s="0" t="n">
        <v>0.5</v>
      </c>
      <c r="F781" s="0" t="s">
        <v>1232</v>
      </c>
      <c r="G781" s="0" t="n">
        <v>2</v>
      </c>
    </row>
    <row r="782" customFormat="false" ht="15" hidden="false" customHeight="false" outlineLevel="0" collapsed="false">
      <c r="A782" s="0" t="s">
        <v>1233</v>
      </c>
      <c r="B782" s="0" t="n">
        <v>220</v>
      </c>
      <c r="C782" s="0" t="n">
        <v>0</v>
      </c>
      <c r="D782" s="0" t="n">
        <v>144.759994506835</v>
      </c>
      <c r="E782" s="0" t="n">
        <v>1</v>
      </c>
      <c r="F782" s="0" t="s">
        <v>1234</v>
      </c>
      <c r="G782" s="0" t="n">
        <v>1</v>
      </c>
    </row>
    <row r="783" customFormat="false" ht="15" hidden="false" customHeight="false" outlineLevel="0" collapsed="false">
      <c r="A783" s="0" t="s">
        <v>1235</v>
      </c>
      <c r="B783" s="0" t="n">
        <v>50</v>
      </c>
      <c r="C783" s="0" t="n">
        <v>0.00201480998657643</v>
      </c>
      <c r="D783" s="0" t="n">
        <v>88.3379974365234</v>
      </c>
      <c r="E783" s="0" t="n">
        <v>1</v>
      </c>
      <c r="F783" s="0" t="s">
        <v>1236</v>
      </c>
      <c r="G783" s="0" t="n">
        <v>1</v>
      </c>
    </row>
    <row r="784" customFormat="false" ht="15" hidden="false" customHeight="false" outlineLevel="0" collapsed="false">
      <c r="A784" s="0" t="s">
        <v>1237</v>
      </c>
      <c r="B784" s="0" t="n">
        <v>114</v>
      </c>
      <c r="C784" s="0" t="n">
        <v>0</v>
      </c>
      <c r="D784" s="0" t="n">
        <v>184.83999633789</v>
      </c>
      <c r="E784" s="0" t="n">
        <v>0.980189979076385</v>
      </c>
      <c r="F784" s="0" t="s">
        <v>1238</v>
      </c>
      <c r="G784" s="0" t="n">
        <v>3</v>
      </c>
    </row>
    <row r="785" customFormat="false" ht="15" hidden="false" customHeight="false" outlineLevel="0" collapsed="false">
      <c r="A785" s="0" t="s">
        <v>1237</v>
      </c>
      <c r="B785" s="0" t="n">
        <v>103</v>
      </c>
      <c r="C785" s="0" t="n">
        <v>0</v>
      </c>
      <c r="D785" s="0" t="n">
        <v>99.8809967041015</v>
      </c>
      <c r="E785" s="0" t="n">
        <v>0.978612005710601</v>
      </c>
      <c r="F785" s="0" t="s">
        <v>1239</v>
      </c>
      <c r="G785" s="0" t="n">
        <v>1</v>
      </c>
    </row>
    <row r="786" customFormat="false" ht="15" hidden="false" customHeight="false" outlineLevel="0" collapsed="false">
      <c r="A786" s="0" t="s">
        <v>1237</v>
      </c>
      <c r="B786" s="0" t="n">
        <v>107</v>
      </c>
      <c r="C786" s="0" t="n">
        <v>0</v>
      </c>
      <c r="D786" s="0" t="n">
        <v>155.529998779296</v>
      </c>
      <c r="E786" s="0" t="n">
        <v>0.999988973140716</v>
      </c>
      <c r="F786" s="0" t="s">
        <v>1240</v>
      </c>
      <c r="G786" s="0" t="n">
        <v>1</v>
      </c>
    </row>
    <row r="787" customFormat="false" ht="15" hidden="false" customHeight="false" outlineLevel="0" collapsed="false">
      <c r="A787" s="0" t="s">
        <v>1237</v>
      </c>
      <c r="B787" s="0" t="n">
        <v>122</v>
      </c>
      <c r="C787" s="0" t="n">
        <v>0</v>
      </c>
      <c r="D787" s="0" t="n">
        <v>145.190002441406</v>
      </c>
      <c r="E787" s="0" t="n">
        <v>0.996706008911132</v>
      </c>
      <c r="F787" s="0" t="s">
        <v>1241</v>
      </c>
      <c r="G787" s="0" t="n">
        <v>2</v>
      </c>
    </row>
    <row r="788" customFormat="false" ht="15" hidden="false" customHeight="false" outlineLevel="0" collapsed="false">
      <c r="A788" s="0" t="s">
        <v>1237</v>
      </c>
      <c r="B788" s="0" t="n">
        <v>127</v>
      </c>
      <c r="C788" s="0" t="n">
        <v>0</v>
      </c>
      <c r="D788" s="0" t="n">
        <v>145.190002441406</v>
      </c>
      <c r="E788" s="0" t="n">
        <v>0.998359978199005</v>
      </c>
      <c r="F788" s="0" t="s">
        <v>1242</v>
      </c>
      <c r="G788" s="0" t="n">
        <v>2</v>
      </c>
    </row>
    <row r="789" customFormat="false" ht="15" hidden="false" customHeight="false" outlineLevel="0" collapsed="false">
      <c r="A789" s="0" t="s">
        <v>1243</v>
      </c>
      <c r="B789" s="0" t="n">
        <v>196</v>
      </c>
      <c r="C789" s="0" t="n">
        <v>0</v>
      </c>
      <c r="D789" s="0" t="n">
        <v>199.149993896484</v>
      </c>
      <c r="E789" s="0" t="n">
        <v>0.985790014266967</v>
      </c>
      <c r="F789" s="0" t="s">
        <v>1244</v>
      </c>
      <c r="G789" s="0" t="n">
        <v>3</v>
      </c>
    </row>
    <row r="790" customFormat="false" ht="15" hidden="false" customHeight="false" outlineLevel="0" collapsed="false">
      <c r="A790" s="0" t="s">
        <v>1245</v>
      </c>
      <c r="B790" s="0" t="n">
        <v>132</v>
      </c>
      <c r="C790" s="0" t="n">
        <v>0</v>
      </c>
      <c r="D790" s="0" t="n">
        <v>197.850006103515</v>
      </c>
      <c r="E790" s="0" t="n">
        <v>0.856281995773315</v>
      </c>
      <c r="F790" s="0" t="s">
        <v>1246</v>
      </c>
      <c r="G790" s="0" t="n">
        <v>2</v>
      </c>
    </row>
    <row r="791" customFormat="false" ht="15" hidden="false" customHeight="false" outlineLevel="0" collapsed="false">
      <c r="A791" s="0" t="s">
        <v>1245</v>
      </c>
      <c r="B791" s="0" t="n">
        <v>107</v>
      </c>
      <c r="C791" s="0" t="n">
        <v>0</v>
      </c>
      <c r="D791" s="0" t="n">
        <v>168.690002441406</v>
      </c>
      <c r="E791" s="0" t="n">
        <v>1</v>
      </c>
      <c r="F791" s="0" t="s">
        <v>1247</v>
      </c>
      <c r="G791" s="0" t="n">
        <v>3</v>
      </c>
    </row>
    <row r="792" customFormat="false" ht="15" hidden="false" customHeight="false" outlineLevel="0" collapsed="false">
      <c r="A792" s="0" t="s">
        <v>1248</v>
      </c>
      <c r="B792" s="0" t="n">
        <v>166</v>
      </c>
      <c r="C792" s="0" t="n">
        <v>0</v>
      </c>
      <c r="D792" s="0" t="n">
        <v>185.380004882812</v>
      </c>
      <c r="E792" s="0" t="n">
        <v>0.999976992607116</v>
      </c>
      <c r="F792" s="0" t="s">
        <v>1249</v>
      </c>
      <c r="G792" s="0" t="n">
        <v>2</v>
      </c>
    </row>
    <row r="793" customFormat="false" ht="15" hidden="false" customHeight="false" outlineLevel="0" collapsed="false">
      <c r="A793" s="0" t="s">
        <v>1250</v>
      </c>
      <c r="B793" s="0" t="n">
        <v>43</v>
      </c>
      <c r="C793" s="0" t="n">
        <v>0</v>
      </c>
      <c r="D793" s="0" t="n">
        <v>169.639999389648</v>
      </c>
      <c r="E793" s="0" t="n">
        <v>0.999921977519989</v>
      </c>
      <c r="F793" s="0" t="s">
        <v>1251</v>
      </c>
      <c r="G793" s="0" t="n">
        <v>3</v>
      </c>
    </row>
    <row r="794" customFormat="false" ht="15" hidden="false" customHeight="false" outlineLevel="0" collapsed="false">
      <c r="A794" s="0" t="s">
        <v>1252</v>
      </c>
      <c r="B794" s="0" t="n">
        <v>299</v>
      </c>
      <c r="C794" s="0" t="n">
        <v>0</v>
      </c>
      <c r="D794" s="0" t="n">
        <v>169.960006713867</v>
      </c>
      <c r="E794" s="0" t="n">
        <v>0.999998986721038</v>
      </c>
      <c r="F794" s="0" t="s">
        <v>1253</v>
      </c>
      <c r="G794" s="0" t="n">
        <v>2</v>
      </c>
    </row>
    <row r="795" customFormat="false" ht="15" hidden="false" customHeight="false" outlineLevel="0" collapsed="false">
      <c r="A795" s="0" t="s">
        <v>1252</v>
      </c>
      <c r="B795" s="0" t="n">
        <v>88</v>
      </c>
      <c r="C795" s="0" t="n">
        <v>0</v>
      </c>
      <c r="D795" s="0" t="n">
        <v>174.210006713867</v>
      </c>
      <c r="E795" s="0" t="n">
        <v>0.996559023857116</v>
      </c>
      <c r="F795" s="0" t="s">
        <v>1254</v>
      </c>
      <c r="G795" s="0" t="n">
        <v>3</v>
      </c>
    </row>
    <row r="796" customFormat="false" ht="15" hidden="false" customHeight="false" outlineLevel="0" collapsed="false">
      <c r="A796" s="0" t="s">
        <v>1255</v>
      </c>
      <c r="B796" s="0" t="n">
        <v>324</v>
      </c>
      <c r="C796" s="0" t="n">
        <v>0</v>
      </c>
      <c r="D796" s="0" t="n">
        <v>155.490005493164</v>
      </c>
      <c r="E796" s="0" t="n">
        <v>1</v>
      </c>
      <c r="F796" s="0" t="s">
        <v>1256</v>
      </c>
      <c r="G796" s="0" t="n">
        <v>3</v>
      </c>
    </row>
    <row r="797" customFormat="false" ht="15" hidden="false" customHeight="false" outlineLevel="0" collapsed="false">
      <c r="A797" s="0" t="s">
        <v>1257</v>
      </c>
      <c r="B797" s="0" t="n">
        <v>243</v>
      </c>
      <c r="C797" s="6" t="n">
        <v>6.08513996518985E-029</v>
      </c>
      <c r="D797" s="0" t="n">
        <v>104.879997253417</v>
      </c>
      <c r="E797" s="0" t="n">
        <v>0.917828023433685</v>
      </c>
      <c r="F797" s="0" t="s">
        <v>1258</v>
      </c>
      <c r="G797" s="0" t="n">
        <v>3</v>
      </c>
    </row>
    <row r="798" customFormat="false" ht="15" hidden="false" customHeight="false" outlineLevel="0" collapsed="false">
      <c r="A798" s="0" t="s">
        <v>1259</v>
      </c>
      <c r="B798" s="0" t="n">
        <v>849</v>
      </c>
      <c r="C798" s="0" t="n">
        <v>0</v>
      </c>
      <c r="D798" s="0" t="n">
        <v>192.440002441406</v>
      </c>
      <c r="E798" s="0" t="n">
        <v>0.999998986721038</v>
      </c>
      <c r="F798" s="0" t="s">
        <v>1260</v>
      </c>
      <c r="G798" s="0" t="n">
        <v>3</v>
      </c>
    </row>
    <row r="799" customFormat="false" ht="15" hidden="false" customHeight="false" outlineLevel="0" collapsed="false">
      <c r="A799" s="0" t="s">
        <v>1261</v>
      </c>
      <c r="B799" s="0" t="n">
        <v>26</v>
      </c>
      <c r="C799" s="0" t="n">
        <v>0</v>
      </c>
      <c r="D799" s="0" t="n">
        <v>109.440002441406</v>
      </c>
      <c r="E799" s="0" t="n">
        <v>1</v>
      </c>
      <c r="F799" s="0" t="s">
        <v>1262</v>
      </c>
      <c r="G799" s="0" t="n">
        <v>2</v>
      </c>
    </row>
    <row r="800" customFormat="false" ht="15" hidden="false" customHeight="false" outlineLevel="0" collapsed="false">
      <c r="A800" s="0" t="s">
        <v>1263</v>
      </c>
      <c r="B800" s="0" t="n">
        <v>222</v>
      </c>
      <c r="C800" s="0" t="n">
        <v>0</v>
      </c>
      <c r="D800" s="0" t="n">
        <v>186.77000427246</v>
      </c>
      <c r="E800" s="0" t="n">
        <v>0.999916970729827</v>
      </c>
      <c r="F800" s="0" t="s">
        <v>1264</v>
      </c>
      <c r="G800" s="0" t="n">
        <v>3</v>
      </c>
    </row>
    <row r="801" customFormat="false" ht="15" hidden="false" customHeight="false" outlineLevel="0" collapsed="false">
      <c r="A801" s="0" t="s">
        <v>1265</v>
      </c>
      <c r="B801" s="0" t="n">
        <v>34</v>
      </c>
      <c r="C801" s="0" t="n">
        <v>0</v>
      </c>
      <c r="D801" s="0" t="n">
        <v>259.950012207031</v>
      </c>
      <c r="E801" s="0" t="n">
        <v>0.999963998794555</v>
      </c>
      <c r="F801" s="0" t="s">
        <v>1266</v>
      </c>
      <c r="G801" s="0" t="n">
        <v>1</v>
      </c>
    </row>
    <row r="802" customFormat="false" ht="15" hidden="false" customHeight="false" outlineLevel="0" collapsed="false">
      <c r="A802" s="0" t="s">
        <v>1265</v>
      </c>
      <c r="B802" s="0" t="n">
        <v>157</v>
      </c>
      <c r="C802" s="0" t="n">
        <v>0</v>
      </c>
      <c r="D802" s="0" t="n">
        <v>181.880004882812</v>
      </c>
      <c r="E802" s="0" t="n">
        <v>0.999997973442077</v>
      </c>
      <c r="F802" s="0" t="s">
        <v>1267</v>
      </c>
      <c r="G802" s="0" t="n">
        <v>3</v>
      </c>
    </row>
    <row r="803" customFormat="false" ht="15" hidden="false" customHeight="false" outlineLevel="0" collapsed="false">
      <c r="A803" s="0" t="s">
        <v>1265</v>
      </c>
      <c r="B803" s="0" t="n">
        <v>159</v>
      </c>
      <c r="C803" s="0" t="n">
        <v>0</v>
      </c>
      <c r="D803" s="0" t="n">
        <v>181.880004882812</v>
      </c>
      <c r="E803" s="0" t="n">
        <v>1</v>
      </c>
      <c r="F803" s="0" t="s">
        <v>1268</v>
      </c>
      <c r="G803" s="0" t="n">
        <v>3</v>
      </c>
    </row>
    <row r="804" customFormat="false" ht="15" hidden="false" customHeight="false" outlineLevel="0" collapsed="false">
      <c r="A804" s="0" t="s">
        <v>1269</v>
      </c>
      <c r="B804" s="0" t="n">
        <v>498</v>
      </c>
      <c r="C804" s="0" t="n">
        <v>0</v>
      </c>
      <c r="D804" s="0" t="n">
        <v>156.600006103515</v>
      </c>
      <c r="E804" s="0" t="n">
        <v>0.999876976013183</v>
      </c>
      <c r="F804" s="0" t="s">
        <v>1270</v>
      </c>
      <c r="G804" s="0" t="n">
        <v>3</v>
      </c>
    </row>
    <row r="805" customFormat="false" ht="15" hidden="false" customHeight="false" outlineLevel="0" collapsed="false">
      <c r="A805" s="0" t="s">
        <v>1271</v>
      </c>
      <c r="B805" s="0" t="n">
        <v>163</v>
      </c>
      <c r="C805" s="0" t="n">
        <v>0</v>
      </c>
      <c r="D805" s="0" t="n">
        <v>161.470001220703</v>
      </c>
      <c r="E805" s="0" t="n">
        <v>1</v>
      </c>
      <c r="F805" s="0" t="s">
        <v>1272</v>
      </c>
      <c r="G805" s="0" t="n">
        <v>2</v>
      </c>
    </row>
    <row r="806" customFormat="false" ht="15" hidden="false" customHeight="false" outlineLevel="0" collapsed="false">
      <c r="A806" s="0" t="s">
        <v>1271</v>
      </c>
      <c r="B806" s="0" t="n">
        <v>157</v>
      </c>
      <c r="C806" s="0" t="n">
        <v>0</v>
      </c>
      <c r="D806" s="0" t="n">
        <v>161.470001220703</v>
      </c>
      <c r="E806" s="0" t="n">
        <v>1</v>
      </c>
      <c r="F806" s="0" t="s">
        <v>1273</v>
      </c>
      <c r="G806" s="0" t="n">
        <v>3</v>
      </c>
    </row>
    <row r="807" customFormat="false" ht="15" hidden="false" customHeight="false" outlineLevel="0" collapsed="false">
      <c r="A807" s="0" t="s">
        <v>1274</v>
      </c>
      <c r="B807" s="0" t="n">
        <v>199</v>
      </c>
      <c r="C807" s="0" t="n">
        <v>0</v>
      </c>
      <c r="D807" s="0" t="n">
        <v>161.550003051757</v>
      </c>
      <c r="E807" s="0" t="n">
        <v>1</v>
      </c>
      <c r="F807" s="0" t="s">
        <v>1275</v>
      </c>
      <c r="G807" s="0" t="n">
        <v>3</v>
      </c>
    </row>
    <row r="808" customFormat="false" ht="15" hidden="false" customHeight="false" outlineLevel="0" collapsed="false">
      <c r="A808" s="0" t="s">
        <v>1276</v>
      </c>
      <c r="B808" s="0" t="n">
        <v>353</v>
      </c>
      <c r="C808" s="0" t="n">
        <v>0</v>
      </c>
      <c r="D808" s="0" t="n">
        <v>211.679992675781</v>
      </c>
      <c r="E808" s="0" t="n">
        <v>0.995957016944885</v>
      </c>
      <c r="F808" s="0" t="s">
        <v>1277</v>
      </c>
      <c r="G808" s="0" t="n">
        <v>3</v>
      </c>
    </row>
    <row r="809" customFormat="false" ht="15" hidden="false" customHeight="false" outlineLevel="0" collapsed="false">
      <c r="A809" s="0" t="s">
        <v>1278</v>
      </c>
      <c r="B809" s="0" t="n">
        <v>40</v>
      </c>
      <c r="C809" s="0" t="n">
        <v>0</v>
      </c>
      <c r="D809" s="0" t="n">
        <v>196.449996948242</v>
      </c>
      <c r="E809" s="0" t="n">
        <v>1</v>
      </c>
      <c r="F809" s="0" t="s">
        <v>1279</v>
      </c>
      <c r="G809" s="0" t="n">
        <v>3</v>
      </c>
    </row>
    <row r="810" customFormat="false" ht="15" hidden="false" customHeight="false" outlineLevel="0" collapsed="false">
      <c r="A810" s="0" t="s">
        <v>1280</v>
      </c>
      <c r="B810" s="0" t="n">
        <v>546</v>
      </c>
      <c r="C810" s="6" t="n">
        <v>4.46364000970083E-027</v>
      </c>
      <c r="D810" s="0" t="n">
        <v>110.83999633789</v>
      </c>
      <c r="E810" s="0" t="n">
        <v>0.990009009838104</v>
      </c>
      <c r="F810" s="0" t="s">
        <v>1281</v>
      </c>
      <c r="G810" s="0" t="n">
        <v>2</v>
      </c>
    </row>
    <row r="811" customFormat="false" ht="15" hidden="false" customHeight="false" outlineLevel="0" collapsed="false">
      <c r="A811" s="0" t="s">
        <v>1280</v>
      </c>
      <c r="B811" s="0" t="n">
        <v>513</v>
      </c>
      <c r="C811" s="0" t="n">
        <v>0</v>
      </c>
      <c r="D811" s="0" t="n">
        <v>149.83999633789</v>
      </c>
      <c r="E811" s="0" t="n">
        <v>0.996020019054412</v>
      </c>
      <c r="F811" s="0" t="s">
        <v>1282</v>
      </c>
      <c r="G811" s="0" t="n">
        <v>3</v>
      </c>
    </row>
    <row r="812" customFormat="false" ht="15" hidden="false" customHeight="false" outlineLevel="0" collapsed="false">
      <c r="A812" s="0" t="s">
        <v>1283</v>
      </c>
      <c r="B812" s="0" t="n">
        <v>399</v>
      </c>
      <c r="C812" s="0" t="n">
        <v>0</v>
      </c>
      <c r="D812" s="0" t="n">
        <v>117.330001831054</v>
      </c>
      <c r="E812" s="0" t="n">
        <v>0.999951004981994</v>
      </c>
      <c r="F812" s="0" t="s">
        <v>1284</v>
      </c>
      <c r="G812" s="0" t="n">
        <v>3</v>
      </c>
    </row>
    <row r="813" customFormat="false" ht="15" hidden="false" customHeight="false" outlineLevel="0" collapsed="false">
      <c r="A813" s="0" t="s">
        <v>1285</v>
      </c>
      <c r="B813" s="0" t="n">
        <v>25</v>
      </c>
      <c r="C813" s="0" t="n">
        <v>0</v>
      </c>
      <c r="D813" s="0" t="n">
        <v>110.559997558593</v>
      </c>
      <c r="E813" s="0" t="n">
        <v>1</v>
      </c>
      <c r="F813" s="0" t="s">
        <v>1286</v>
      </c>
      <c r="G813" s="0" t="n">
        <v>3</v>
      </c>
    </row>
    <row r="814" customFormat="false" ht="15" hidden="false" customHeight="false" outlineLevel="0" collapsed="false">
      <c r="A814" s="0" t="s">
        <v>1287</v>
      </c>
      <c r="B814" s="0" t="n">
        <v>143</v>
      </c>
      <c r="C814" s="0" t="n">
        <v>0</v>
      </c>
      <c r="D814" s="0" t="n">
        <v>297.190002441406</v>
      </c>
      <c r="E814" s="0" t="n">
        <v>1</v>
      </c>
      <c r="F814" s="0" t="s">
        <v>1288</v>
      </c>
      <c r="G814" s="0" t="n">
        <v>2</v>
      </c>
    </row>
    <row r="815" customFormat="false" ht="15" hidden="false" customHeight="false" outlineLevel="0" collapsed="false">
      <c r="A815" s="0" t="s">
        <v>1289</v>
      </c>
      <c r="B815" s="0" t="n">
        <v>216</v>
      </c>
      <c r="C815" s="6" t="n">
        <v>3.7036900774667E-019</v>
      </c>
      <c r="D815" s="0" t="n">
        <v>59.5390014648437</v>
      </c>
      <c r="E815" s="0" t="n">
        <v>0.9999960064888</v>
      </c>
      <c r="F815" s="0" t="s">
        <v>1290</v>
      </c>
      <c r="G815" s="0" t="n">
        <v>1</v>
      </c>
    </row>
    <row r="816" customFormat="false" ht="15" hidden="false" customHeight="false" outlineLevel="0" collapsed="false">
      <c r="A816" s="0" t="s">
        <v>1291</v>
      </c>
      <c r="B816" s="0" t="n">
        <v>252</v>
      </c>
      <c r="C816" s="6" t="n">
        <v>5.95982015757322E-021</v>
      </c>
      <c r="D816" s="0" t="n">
        <v>103.129997253417</v>
      </c>
      <c r="E816" s="0" t="n">
        <v>1</v>
      </c>
      <c r="F816" s="0" t="s">
        <v>1292</v>
      </c>
      <c r="G816" s="0" t="n">
        <v>3</v>
      </c>
    </row>
    <row r="817" customFormat="false" ht="15" hidden="false" customHeight="false" outlineLevel="0" collapsed="false">
      <c r="A817" s="0" t="s">
        <v>1293</v>
      </c>
      <c r="B817" s="0" t="n">
        <v>471</v>
      </c>
      <c r="C817" s="6" t="n">
        <v>1.48358998697251E-011</v>
      </c>
      <c r="D817" s="0" t="n">
        <v>95.1969985961914</v>
      </c>
      <c r="E817" s="0" t="n">
        <v>0.999119997024536</v>
      </c>
      <c r="F817" s="0" t="s">
        <v>1294</v>
      </c>
      <c r="G817" s="0" t="n">
        <v>3</v>
      </c>
    </row>
    <row r="818" customFormat="false" ht="15" hidden="false" customHeight="false" outlineLevel="0" collapsed="false">
      <c r="A818" s="0" t="s">
        <v>1293</v>
      </c>
      <c r="B818" s="0" t="n">
        <v>37</v>
      </c>
      <c r="C818" s="0" t="n">
        <v>0.00768917007371783</v>
      </c>
      <c r="D818" s="0" t="n">
        <v>84.1019973754882</v>
      </c>
      <c r="E818" s="0" t="n">
        <v>0.999341011047363</v>
      </c>
      <c r="F818" s="0" t="s">
        <v>1295</v>
      </c>
      <c r="G818" s="0" t="n">
        <v>3</v>
      </c>
    </row>
    <row r="819" customFormat="false" ht="15" hidden="false" customHeight="false" outlineLevel="0" collapsed="false">
      <c r="A819" s="0" t="s">
        <v>1296</v>
      </c>
      <c r="B819" s="0" t="n">
        <v>151</v>
      </c>
      <c r="C819" s="0" t="n">
        <v>0</v>
      </c>
      <c r="D819" s="0" t="n">
        <v>98.4909973144531</v>
      </c>
      <c r="E819" s="0" t="n">
        <v>0.935712993144989</v>
      </c>
      <c r="F819" s="0" t="s">
        <v>1297</v>
      </c>
      <c r="G819" s="0" t="n">
        <v>1</v>
      </c>
    </row>
    <row r="820" customFormat="false" ht="15" hidden="false" customHeight="false" outlineLevel="0" collapsed="false">
      <c r="A820" s="0" t="s">
        <v>1298</v>
      </c>
      <c r="B820" s="0" t="n">
        <v>573</v>
      </c>
      <c r="C820" s="0" t="n">
        <v>0</v>
      </c>
      <c r="D820" s="0" t="n">
        <v>248.649993896484</v>
      </c>
      <c r="E820" s="0" t="n">
        <v>1</v>
      </c>
      <c r="F820" s="0" t="s">
        <v>1299</v>
      </c>
      <c r="G820" s="0" t="n">
        <v>3</v>
      </c>
    </row>
    <row r="821" customFormat="false" ht="15" hidden="false" customHeight="false" outlineLevel="0" collapsed="false">
      <c r="A821" s="0" t="s">
        <v>1298</v>
      </c>
      <c r="B821" s="0" t="n">
        <v>632</v>
      </c>
      <c r="C821" s="0" t="n">
        <v>0</v>
      </c>
      <c r="D821" s="0" t="n">
        <v>279.480010986328</v>
      </c>
      <c r="E821" s="0" t="n">
        <v>1</v>
      </c>
      <c r="F821" s="0" t="s">
        <v>1300</v>
      </c>
      <c r="G821" s="0" t="n">
        <v>3</v>
      </c>
    </row>
    <row r="822" customFormat="false" ht="15" hidden="false" customHeight="false" outlineLevel="0" collapsed="false">
      <c r="A822" s="0" t="s">
        <v>1301</v>
      </c>
      <c r="B822" s="0" t="n">
        <v>9</v>
      </c>
      <c r="C822" s="0" t="n">
        <v>0</v>
      </c>
      <c r="D822" s="0" t="n">
        <v>222.509994506835</v>
      </c>
      <c r="E822" s="0" t="n">
        <v>1</v>
      </c>
      <c r="F822" s="0" t="s">
        <v>1302</v>
      </c>
      <c r="G822" s="0" t="n">
        <v>3</v>
      </c>
    </row>
    <row r="823" customFormat="false" ht="15" hidden="false" customHeight="false" outlineLevel="0" collapsed="false">
      <c r="A823" s="0" t="s">
        <v>1303</v>
      </c>
      <c r="B823" s="0" t="n">
        <v>29</v>
      </c>
      <c r="C823" s="0" t="n">
        <v>0</v>
      </c>
      <c r="D823" s="0" t="n">
        <v>117.370002746582</v>
      </c>
      <c r="E823" s="0" t="n">
        <v>0.99990701675415</v>
      </c>
      <c r="F823" s="0" t="s">
        <v>1304</v>
      </c>
      <c r="G823" s="0" t="n">
        <v>3</v>
      </c>
    </row>
    <row r="824" customFormat="false" ht="15" hidden="false" customHeight="false" outlineLevel="0" collapsed="false">
      <c r="A824" s="0" t="s">
        <v>1305</v>
      </c>
      <c r="B824" s="0" t="n">
        <v>97</v>
      </c>
      <c r="C824" s="0" t="n">
        <v>0</v>
      </c>
      <c r="D824" s="0" t="n">
        <v>196.919998168945</v>
      </c>
      <c r="E824" s="0" t="n">
        <v>0.5</v>
      </c>
      <c r="F824" s="0" t="s">
        <v>1306</v>
      </c>
      <c r="G824" s="0" t="n">
        <v>1</v>
      </c>
    </row>
    <row r="825" customFormat="false" ht="15" hidden="false" customHeight="false" outlineLevel="0" collapsed="false">
      <c r="A825" s="0" t="s">
        <v>1307</v>
      </c>
      <c r="B825" s="0" t="n">
        <v>347</v>
      </c>
      <c r="C825" s="0" t="n">
        <v>0</v>
      </c>
      <c r="D825" s="0" t="n">
        <v>207.669998168945</v>
      </c>
      <c r="E825" s="0" t="n">
        <v>1</v>
      </c>
      <c r="F825" s="0" t="s">
        <v>1308</v>
      </c>
      <c r="G825" s="0" t="n">
        <v>3</v>
      </c>
    </row>
    <row r="826" customFormat="false" ht="15" hidden="false" customHeight="false" outlineLevel="0" collapsed="false">
      <c r="A826" s="0" t="s">
        <v>1307</v>
      </c>
      <c r="B826" s="0" t="n">
        <v>326</v>
      </c>
      <c r="C826" s="0" t="n">
        <v>0</v>
      </c>
      <c r="D826" s="0" t="n">
        <v>139.119995117187</v>
      </c>
      <c r="E826" s="0" t="n">
        <v>0.912940025329589</v>
      </c>
      <c r="F826" s="0" t="s">
        <v>1309</v>
      </c>
      <c r="G826" s="0" t="n">
        <v>1</v>
      </c>
    </row>
    <row r="827" customFormat="false" ht="15" hidden="false" customHeight="false" outlineLevel="0" collapsed="false">
      <c r="A827" s="0" t="s">
        <v>1310</v>
      </c>
      <c r="B827" s="0" t="n">
        <v>309</v>
      </c>
      <c r="C827" s="6" t="n">
        <v>1.17430997612886E-027</v>
      </c>
      <c r="D827" s="0" t="n">
        <v>118.209999084472</v>
      </c>
      <c r="E827" s="0" t="n">
        <v>0.98886901140213</v>
      </c>
      <c r="F827" s="0" t="s">
        <v>1311</v>
      </c>
      <c r="G827" s="0" t="n">
        <v>2</v>
      </c>
    </row>
    <row r="828" customFormat="false" ht="15" hidden="false" customHeight="false" outlineLevel="0" collapsed="false">
      <c r="A828" s="0" t="s">
        <v>1312</v>
      </c>
      <c r="B828" s="0" t="n">
        <v>136</v>
      </c>
      <c r="C828" s="6" t="n">
        <v>4.67700016085551E-014</v>
      </c>
      <c r="D828" s="0" t="n">
        <v>75.8190002441406</v>
      </c>
      <c r="E828" s="0" t="n">
        <v>0.679098010063171</v>
      </c>
      <c r="F828" s="0" t="s">
        <v>1313</v>
      </c>
      <c r="G828" s="0" t="n">
        <v>1</v>
      </c>
    </row>
    <row r="829" customFormat="false" ht="15" hidden="false" customHeight="false" outlineLevel="0" collapsed="false">
      <c r="A829" s="0" t="s">
        <v>1314</v>
      </c>
      <c r="B829" s="0" t="n">
        <v>122</v>
      </c>
      <c r="C829" s="0" t="n">
        <v>0</v>
      </c>
      <c r="D829" s="0" t="n">
        <v>215.110000610351</v>
      </c>
      <c r="E829" s="0" t="n">
        <v>1</v>
      </c>
      <c r="F829" s="0" t="s">
        <v>1315</v>
      </c>
      <c r="G829" s="0" t="n">
        <v>3</v>
      </c>
    </row>
    <row r="830" customFormat="false" ht="15" hidden="false" customHeight="false" outlineLevel="0" collapsed="false">
      <c r="A830" s="0" t="s">
        <v>1314</v>
      </c>
      <c r="B830" s="0" t="n">
        <v>125</v>
      </c>
      <c r="C830" s="0" t="n">
        <v>0</v>
      </c>
      <c r="D830" s="0" t="n">
        <v>215.110000610351</v>
      </c>
      <c r="E830" s="0" t="n">
        <v>1</v>
      </c>
      <c r="F830" s="0" t="s">
        <v>1316</v>
      </c>
      <c r="G830" s="0" t="n">
        <v>3</v>
      </c>
    </row>
    <row r="831" customFormat="false" ht="15" hidden="false" customHeight="false" outlineLevel="0" collapsed="false">
      <c r="A831" s="0" t="s">
        <v>1317</v>
      </c>
      <c r="B831" s="0" t="n">
        <v>181</v>
      </c>
      <c r="C831" s="6" t="n">
        <v>4.52877984002952E-008</v>
      </c>
      <c r="D831" s="0" t="n">
        <v>80.5849990844726</v>
      </c>
      <c r="E831" s="0" t="n">
        <v>0.997758984565734</v>
      </c>
      <c r="F831" s="0" t="s">
        <v>1318</v>
      </c>
      <c r="G831" s="0" t="n">
        <v>2</v>
      </c>
    </row>
    <row r="832" customFormat="false" ht="15" hidden="false" customHeight="false" outlineLevel="0" collapsed="false">
      <c r="A832" s="0" t="s">
        <v>1317</v>
      </c>
      <c r="B832" s="0" t="n">
        <v>185</v>
      </c>
      <c r="C832" s="6" t="n">
        <v>4.52877984002952E-008</v>
      </c>
      <c r="D832" s="0" t="n">
        <v>80.5849990844726</v>
      </c>
      <c r="E832" s="0" t="n">
        <v>0.999323010444641</v>
      </c>
      <c r="F832" s="0" t="s">
        <v>1319</v>
      </c>
      <c r="G832" s="0" t="n">
        <v>2</v>
      </c>
    </row>
    <row r="833" customFormat="false" ht="15" hidden="false" customHeight="false" outlineLevel="0" collapsed="false">
      <c r="A833" s="0" t="s">
        <v>1320</v>
      </c>
      <c r="B833" s="0" t="n">
        <v>510</v>
      </c>
      <c r="C833" s="6" t="n">
        <v>1.78821000836025E-018</v>
      </c>
      <c r="D833" s="0" t="n">
        <v>95.6620025634765</v>
      </c>
      <c r="E833" s="0" t="n">
        <v>0.999976992607116</v>
      </c>
      <c r="F833" s="0" t="s">
        <v>1321</v>
      </c>
      <c r="G833" s="0" t="n">
        <v>3</v>
      </c>
    </row>
    <row r="834" customFormat="false" ht="15" hidden="false" customHeight="false" outlineLevel="0" collapsed="false">
      <c r="A834" s="0" t="s">
        <v>1322</v>
      </c>
      <c r="B834" s="0" t="n">
        <v>1057</v>
      </c>
      <c r="C834" s="0" t="n">
        <v>0</v>
      </c>
      <c r="D834" s="0" t="n">
        <v>164.559997558593</v>
      </c>
      <c r="E834" s="0" t="n">
        <v>0.999297976493835</v>
      </c>
      <c r="F834" s="0" t="s">
        <v>1323</v>
      </c>
      <c r="G834" s="0" t="n">
        <v>3</v>
      </c>
    </row>
    <row r="835" customFormat="false" ht="15" hidden="false" customHeight="false" outlineLevel="0" collapsed="false">
      <c r="A835" s="0" t="s">
        <v>1324</v>
      </c>
      <c r="B835" s="0" t="n">
        <v>33</v>
      </c>
      <c r="C835" s="0" t="n">
        <v>0</v>
      </c>
      <c r="D835" s="0" t="n">
        <v>161.210006713867</v>
      </c>
      <c r="E835" s="0" t="n">
        <v>0.999319016933441</v>
      </c>
      <c r="F835" s="0" t="s">
        <v>1325</v>
      </c>
      <c r="G835" s="0" t="n">
        <v>3</v>
      </c>
    </row>
    <row r="836" customFormat="false" ht="15" hidden="false" customHeight="false" outlineLevel="0" collapsed="false">
      <c r="A836" s="0" t="s">
        <v>1326</v>
      </c>
      <c r="B836" s="0" t="n">
        <v>354</v>
      </c>
      <c r="C836" s="0" t="n">
        <v>0</v>
      </c>
      <c r="D836" s="0" t="n">
        <v>262.700012207031</v>
      </c>
      <c r="E836" s="0" t="n">
        <v>1</v>
      </c>
      <c r="F836" s="0" t="s">
        <v>1327</v>
      </c>
      <c r="G836" s="0" t="n">
        <v>3</v>
      </c>
    </row>
    <row r="837" customFormat="false" ht="15" hidden="false" customHeight="false" outlineLevel="0" collapsed="false">
      <c r="A837" s="0" t="s">
        <v>1328</v>
      </c>
      <c r="B837" s="0" t="n">
        <v>299</v>
      </c>
      <c r="C837" s="0" t="n">
        <v>0</v>
      </c>
      <c r="D837" s="0" t="n">
        <v>283.489990234375</v>
      </c>
      <c r="E837" s="0" t="n">
        <v>1</v>
      </c>
      <c r="F837" s="0" t="s">
        <v>1329</v>
      </c>
      <c r="G837" s="0" t="n">
        <v>1</v>
      </c>
    </row>
    <row r="838" customFormat="false" ht="15" hidden="false" customHeight="false" outlineLevel="0" collapsed="false">
      <c r="A838" s="0" t="s">
        <v>1330</v>
      </c>
      <c r="B838" s="0" t="n">
        <v>7</v>
      </c>
      <c r="C838" s="0" t="n">
        <v>0</v>
      </c>
      <c r="D838" s="0" t="n">
        <v>120.319999694824</v>
      </c>
      <c r="E838" s="0" t="n">
        <v>0.97564297914505</v>
      </c>
      <c r="F838" s="0" t="s">
        <v>1331</v>
      </c>
      <c r="G838" s="0" t="n">
        <v>2</v>
      </c>
    </row>
    <row r="839" customFormat="false" ht="15" hidden="false" customHeight="false" outlineLevel="0" collapsed="false">
      <c r="A839" s="0" t="s">
        <v>1330</v>
      </c>
      <c r="B839" s="0" t="n">
        <v>186</v>
      </c>
      <c r="C839" s="0" t="n">
        <v>0</v>
      </c>
      <c r="D839" s="0" t="n">
        <v>183.070007324218</v>
      </c>
      <c r="E839" s="0" t="n">
        <v>1</v>
      </c>
      <c r="F839" s="0" t="s">
        <v>1332</v>
      </c>
      <c r="G839" s="0" t="n">
        <v>2</v>
      </c>
    </row>
    <row r="840" customFormat="false" ht="15" hidden="false" customHeight="false" outlineLevel="0" collapsed="false">
      <c r="A840" s="0" t="s">
        <v>1333</v>
      </c>
      <c r="B840" s="0" t="n">
        <v>515</v>
      </c>
      <c r="C840" s="6" t="n">
        <v>3.54791998274628E-034</v>
      </c>
      <c r="D840" s="0" t="n">
        <v>136.389999389648</v>
      </c>
      <c r="E840" s="0" t="n">
        <v>1</v>
      </c>
      <c r="F840" s="0" t="s">
        <v>1334</v>
      </c>
      <c r="G840" s="0" t="n">
        <v>2</v>
      </c>
    </row>
    <row r="841" customFormat="false" ht="15" hidden="false" customHeight="false" outlineLevel="0" collapsed="false">
      <c r="A841" s="0" t="s">
        <v>1333</v>
      </c>
      <c r="B841" s="0" t="n">
        <v>494</v>
      </c>
      <c r="C841" s="0" t="n">
        <v>0</v>
      </c>
      <c r="D841" s="0" t="n">
        <v>149.039993286132</v>
      </c>
      <c r="E841" s="0" t="n">
        <v>1</v>
      </c>
      <c r="F841" s="0" t="s">
        <v>1335</v>
      </c>
      <c r="G841" s="0" t="n">
        <v>2</v>
      </c>
    </row>
    <row r="842" customFormat="false" ht="15" hidden="false" customHeight="false" outlineLevel="0" collapsed="false">
      <c r="A842" s="0" t="s">
        <v>1336</v>
      </c>
      <c r="B842" s="0" t="n">
        <v>730</v>
      </c>
      <c r="C842" s="6" t="n">
        <v>8.2310502296781E-029</v>
      </c>
      <c r="D842" s="0" t="n">
        <v>73.6490020751953</v>
      </c>
      <c r="E842" s="0" t="n">
        <v>0.999952018260955</v>
      </c>
      <c r="F842" s="0" t="s">
        <v>1337</v>
      </c>
      <c r="G842" s="0" t="n">
        <v>2</v>
      </c>
    </row>
    <row r="843" customFormat="false" ht="15" hidden="false" customHeight="false" outlineLevel="0" collapsed="false">
      <c r="A843" s="0" t="s">
        <v>1338</v>
      </c>
      <c r="B843" s="0" t="n">
        <v>463</v>
      </c>
      <c r="C843" s="0" t="n">
        <v>0</v>
      </c>
      <c r="D843" s="0" t="n">
        <v>205.580001831054</v>
      </c>
      <c r="E843" s="0" t="n">
        <v>1</v>
      </c>
      <c r="F843" s="0" t="s">
        <v>1339</v>
      </c>
      <c r="G843" s="0" t="n">
        <v>2</v>
      </c>
    </row>
    <row r="844" customFormat="false" ht="15" hidden="false" customHeight="false" outlineLevel="0" collapsed="false">
      <c r="A844" s="0" t="s">
        <v>1338</v>
      </c>
      <c r="B844" s="0" t="n">
        <v>536</v>
      </c>
      <c r="C844" s="0" t="n">
        <v>0</v>
      </c>
      <c r="D844" s="0" t="n">
        <v>279.019989013671</v>
      </c>
      <c r="E844" s="0" t="n">
        <v>1</v>
      </c>
      <c r="F844" s="0" t="s">
        <v>1340</v>
      </c>
      <c r="G844" s="0" t="n">
        <v>3</v>
      </c>
    </row>
    <row r="845" customFormat="false" ht="15" hidden="false" customHeight="false" outlineLevel="0" collapsed="false">
      <c r="A845" s="0" t="s">
        <v>1341</v>
      </c>
      <c r="B845" s="0" t="n">
        <v>297</v>
      </c>
      <c r="C845" s="0" t="n">
        <v>0</v>
      </c>
      <c r="D845" s="0" t="n">
        <v>236.660003662109</v>
      </c>
      <c r="E845" s="0" t="n">
        <v>1</v>
      </c>
      <c r="F845" s="0" t="s">
        <v>1342</v>
      </c>
      <c r="G845" s="0" t="n">
        <v>3</v>
      </c>
    </row>
    <row r="846" customFormat="false" ht="15" hidden="false" customHeight="false" outlineLevel="0" collapsed="false">
      <c r="A846" s="0" t="s">
        <v>1343</v>
      </c>
      <c r="B846" s="0" t="n">
        <v>55</v>
      </c>
      <c r="C846" s="0" t="n">
        <v>0</v>
      </c>
      <c r="D846" s="0" t="n">
        <v>88.3939971923828</v>
      </c>
      <c r="E846" s="0" t="n">
        <v>0.999002993106842</v>
      </c>
      <c r="F846" s="0" t="s">
        <v>1344</v>
      </c>
      <c r="G846" s="0" t="n">
        <v>3</v>
      </c>
    </row>
    <row r="847" customFormat="false" ht="15" hidden="false" customHeight="false" outlineLevel="0" collapsed="false">
      <c r="A847" s="0" t="s">
        <v>1343</v>
      </c>
      <c r="B847" s="0" t="n">
        <v>566</v>
      </c>
      <c r="C847" s="6" t="n">
        <v>8.75075991688646E-035</v>
      </c>
      <c r="D847" s="0" t="n">
        <v>100.949996948242</v>
      </c>
      <c r="E847" s="0" t="n">
        <v>1</v>
      </c>
      <c r="F847" s="0" t="s">
        <v>1345</v>
      </c>
      <c r="G847" s="0" t="n">
        <v>1</v>
      </c>
    </row>
    <row r="848" customFormat="false" ht="15" hidden="false" customHeight="false" outlineLevel="0" collapsed="false">
      <c r="A848" s="0" t="s">
        <v>1346</v>
      </c>
      <c r="B848" s="0" t="n">
        <v>304</v>
      </c>
      <c r="C848" s="0" t="n">
        <v>0</v>
      </c>
      <c r="D848" s="0" t="n">
        <v>214.949996948242</v>
      </c>
      <c r="E848" s="0" t="n">
        <v>1</v>
      </c>
      <c r="F848" s="0" t="s">
        <v>1347</v>
      </c>
      <c r="G848" s="0" t="n">
        <v>3</v>
      </c>
    </row>
    <row r="849" customFormat="false" ht="15" hidden="false" customHeight="false" outlineLevel="0" collapsed="false">
      <c r="A849" s="0" t="s">
        <v>1348</v>
      </c>
      <c r="B849" s="0" t="n">
        <v>101</v>
      </c>
      <c r="C849" s="0" t="n">
        <v>0</v>
      </c>
      <c r="D849" s="0" t="n">
        <v>55.8839988708496</v>
      </c>
      <c r="E849" s="0" t="n">
        <v>0.868457973003387</v>
      </c>
      <c r="F849" s="0" t="s">
        <v>1349</v>
      </c>
      <c r="G849" s="0" t="n">
        <v>1</v>
      </c>
    </row>
    <row r="850" customFormat="false" ht="15" hidden="false" customHeight="false" outlineLevel="0" collapsed="false">
      <c r="A850" s="0" t="s">
        <v>1350</v>
      </c>
      <c r="B850" s="0" t="n">
        <v>79</v>
      </c>
      <c r="C850" s="6" t="n">
        <v>2.58106001849167E-011</v>
      </c>
      <c r="D850" s="0" t="n">
        <v>95.5699996948242</v>
      </c>
      <c r="E850" s="0" t="n">
        <v>1</v>
      </c>
      <c r="F850" s="0" t="s">
        <v>1351</v>
      </c>
      <c r="G850" s="0" t="n">
        <v>3</v>
      </c>
    </row>
    <row r="851" customFormat="false" ht="15" hidden="false" customHeight="false" outlineLevel="0" collapsed="false">
      <c r="A851" s="0" t="s">
        <v>1350</v>
      </c>
      <c r="B851" s="0" t="n">
        <v>648</v>
      </c>
      <c r="C851" s="0" t="n">
        <v>0</v>
      </c>
      <c r="D851" s="0" t="n">
        <v>96.3509979248046</v>
      </c>
      <c r="E851" s="0" t="n">
        <v>0.7219859957695</v>
      </c>
      <c r="F851" s="0" t="s">
        <v>1352</v>
      </c>
      <c r="G851" s="0" t="n">
        <v>1</v>
      </c>
    </row>
    <row r="852" customFormat="false" ht="15" hidden="false" customHeight="false" outlineLevel="0" collapsed="false">
      <c r="A852" s="0" t="s">
        <v>1353</v>
      </c>
      <c r="B852" s="0" t="n">
        <v>274</v>
      </c>
      <c r="C852" s="0" t="n">
        <v>0</v>
      </c>
      <c r="D852" s="0" t="n">
        <v>208.119995117187</v>
      </c>
      <c r="E852" s="0" t="n">
        <v>1</v>
      </c>
      <c r="F852" s="0" t="s">
        <v>1354</v>
      </c>
      <c r="G852" s="0" t="n">
        <v>2</v>
      </c>
    </row>
    <row r="853" customFormat="false" ht="15" hidden="false" customHeight="false" outlineLevel="0" collapsed="false">
      <c r="A853" s="0" t="s">
        <v>1355</v>
      </c>
      <c r="B853" s="0" t="n">
        <v>161</v>
      </c>
      <c r="C853" s="0" t="n">
        <v>0</v>
      </c>
      <c r="D853" s="0" t="n">
        <v>172.600006103515</v>
      </c>
      <c r="E853" s="0" t="n">
        <v>1</v>
      </c>
      <c r="F853" s="0" t="s">
        <v>1356</v>
      </c>
      <c r="G853" s="0" t="n">
        <v>3</v>
      </c>
    </row>
    <row r="854" customFormat="false" ht="15" hidden="false" customHeight="false" outlineLevel="0" collapsed="false">
      <c r="A854" s="0" t="s">
        <v>1355</v>
      </c>
      <c r="B854" s="0" t="n">
        <v>154</v>
      </c>
      <c r="C854" s="0" t="n">
        <v>0</v>
      </c>
      <c r="D854" s="0" t="n">
        <v>169.490005493164</v>
      </c>
      <c r="E854" s="0" t="n">
        <v>1</v>
      </c>
      <c r="F854" s="0" t="s">
        <v>1357</v>
      </c>
      <c r="G854" s="0" t="n">
        <v>3</v>
      </c>
    </row>
    <row r="855" customFormat="false" ht="15" hidden="false" customHeight="false" outlineLevel="0" collapsed="false">
      <c r="A855" s="0" t="s">
        <v>1355</v>
      </c>
      <c r="B855" s="0" t="n">
        <v>482</v>
      </c>
      <c r="C855" s="0" t="n">
        <v>0</v>
      </c>
      <c r="D855" s="0" t="n">
        <v>223.949996948242</v>
      </c>
      <c r="E855" s="0" t="n">
        <v>1</v>
      </c>
      <c r="F855" s="0" t="s">
        <v>1358</v>
      </c>
      <c r="G855" s="0" t="n">
        <v>3</v>
      </c>
    </row>
    <row r="856" customFormat="false" ht="15" hidden="false" customHeight="false" outlineLevel="0" collapsed="false">
      <c r="A856" s="0" t="s">
        <v>1355</v>
      </c>
      <c r="B856" s="0" t="n">
        <v>475</v>
      </c>
      <c r="C856" s="0" t="n">
        <v>0</v>
      </c>
      <c r="D856" s="0" t="n">
        <v>183.830001831054</v>
      </c>
      <c r="E856" s="0" t="n">
        <v>0.9999960064888</v>
      </c>
      <c r="F856" s="0" t="s">
        <v>1359</v>
      </c>
      <c r="G856" s="0" t="n">
        <v>3</v>
      </c>
    </row>
    <row r="857" customFormat="false" ht="15" hidden="false" customHeight="false" outlineLevel="0" collapsed="false">
      <c r="A857" s="0" t="s">
        <v>1355</v>
      </c>
      <c r="B857" s="0" t="n">
        <v>4</v>
      </c>
      <c r="C857" s="0" t="n">
        <v>0</v>
      </c>
      <c r="D857" s="0" t="n">
        <v>160.759994506835</v>
      </c>
      <c r="E857" s="0" t="n">
        <v>0.999998986721038</v>
      </c>
      <c r="F857" s="0" t="s">
        <v>1360</v>
      </c>
      <c r="G857" s="0" t="n">
        <v>2</v>
      </c>
    </row>
    <row r="858" customFormat="false" ht="15" hidden="false" customHeight="false" outlineLevel="0" collapsed="false">
      <c r="A858" s="0" t="s">
        <v>1361</v>
      </c>
      <c r="B858" s="0" t="n">
        <v>221</v>
      </c>
      <c r="C858" s="0" t="n">
        <v>0</v>
      </c>
      <c r="D858" s="0" t="n">
        <v>293.769989013671</v>
      </c>
      <c r="E858" s="0" t="n">
        <v>1</v>
      </c>
      <c r="F858" s="0" t="s">
        <v>1362</v>
      </c>
      <c r="G858" s="0" t="n">
        <v>2</v>
      </c>
    </row>
    <row r="859" customFormat="false" ht="15" hidden="false" customHeight="false" outlineLevel="0" collapsed="false">
      <c r="A859" s="0" t="s">
        <v>1363</v>
      </c>
      <c r="B859" s="0" t="n">
        <v>20</v>
      </c>
      <c r="C859" s="0" t="n">
        <v>0</v>
      </c>
      <c r="D859" s="0" t="n">
        <v>288.320007324218</v>
      </c>
      <c r="E859" s="0" t="n">
        <v>1</v>
      </c>
      <c r="F859" s="0" t="s">
        <v>1364</v>
      </c>
      <c r="G859" s="0" t="n">
        <v>2</v>
      </c>
    </row>
    <row r="860" customFormat="false" ht="15" hidden="false" customHeight="false" outlineLevel="0" collapsed="false">
      <c r="A860" s="0" t="s">
        <v>1365</v>
      </c>
      <c r="B860" s="0" t="n">
        <v>69</v>
      </c>
      <c r="C860" s="0" t="n">
        <v>0</v>
      </c>
      <c r="D860" s="0" t="n">
        <v>173.869995117187</v>
      </c>
      <c r="E860" s="0" t="n">
        <v>1</v>
      </c>
      <c r="F860" s="0" t="s">
        <v>1366</v>
      </c>
      <c r="G860" s="0" t="n">
        <v>3</v>
      </c>
    </row>
    <row r="861" customFormat="false" ht="15" hidden="false" customHeight="false" outlineLevel="0" collapsed="false">
      <c r="A861" s="0" t="s">
        <v>1365</v>
      </c>
      <c r="B861" s="0" t="n">
        <v>52</v>
      </c>
      <c r="C861" s="0" t="n">
        <v>0</v>
      </c>
      <c r="D861" s="0" t="n">
        <v>230.259994506835</v>
      </c>
      <c r="E861" s="0" t="n">
        <v>1</v>
      </c>
      <c r="F861" s="0" t="s">
        <v>1367</v>
      </c>
      <c r="G861" s="0" t="n">
        <v>3</v>
      </c>
    </row>
    <row r="862" customFormat="false" ht="15" hidden="false" customHeight="false" outlineLevel="0" collapsed="false">
      <c r="A862" s="0" t="s">
        <v>1365</v>
      </c>
      <c r="B862" s="0" t="n">
        <v>162</v>
      </c>
      <c r="C862" s="0" t="n">
        <v>0</v>
      </c>
      <c r="D862" s="0" t="n">
        <v>218.029998779296</v>
      </c>
      <c r="E862" s="0" t="n">
        <v>0.999269008636474</v>
      </c>
      <c r="F862" s="0" t="s">
        <v>1368</v>
      </c>
      <c r="G862" s="0" t="n">
        <v>3</v>
      </c>
    </row>
    <row r="863" customFormat="false" ht="15" hidden="false" customHeight="false" outlineLevel="0" collapsed="false">
      <c r="A863" s="0" t="s">
        <v>1365</v>
      </c>
      <c r="B863" s="0" t="n">
        <v>135</v>
      </c>
      <c r="C863" s="0" t="n">
        <v>0</v>
      </c>
      <c r="D863" s="0" t="n">
        <v>247.919998168945</v>
      </c>
      <c r="E863" s="0" t="n">
        <v>1</v>
      </c>
      <c r="F863" s="0" t="s">
        <v>1369</v>
      </c>
      <c r="G863" s="0" t="n">
        <v>3</v>
      </c>
    </row>
    <row r="864" customFormat="false" ht="15" hidden="false" customHeight="false" outlineLevel="0" collapsed="false">
      <c r="A864" s="0" t="s">
        <v>1370</v>
      </c>
      <c r="B864" s="0" t="n">
        <v>284</v>
      </c>
      <c r="C864" s="0" t="n">
        <v>0</v>
      </c>
      <c r="D864" s="0" t="n">
        <v>212.779998779296</v>
      </c>
      <c r="E864" s="0" t="n">
        <v>1</v>
      </c>
      <c r="F864" s="0" t="s">
        <v>1371</v>
      </c>
      <c r="G864" s="0" t="n">
        <v>3</v>
      </c>
    </row>
    <row r="865" customFormat="false" ht="15" hidden="false" customHeight="false" outlineLevel="0" collapsed="false">
      <c r="A865" s="0" t="s">
        <v>1370</v>
      </c>
      <c r="B865" s="0" t="n">
        <v>1126</v>
      </c>
      <c r="C865" s="0" t="n">
        <v>0</v>
      </c>
      <c r="D865" s="0" t="n">
        <v>207.419998168945</v>
      </c>
      <c r="E865" s="0" t="n">
        <v>0.984893023967742</v>
      </c>
      <c r="F865" s="0" t="s">
        <v>1372</v>
      </c>
      <c r="G865" s="0" t="n">
        <v>3</v>
      </c>
    </row>
    <row r="866" customFormat="false" ht="15" hidden="false" customHeight="false" outlineLevel="0" collapsed="false">
      <c r="A866" s="0" t="s">
        <v>1373</v>
      </c>
      <c r="B866" s="0" t="n">
        <v>786</v>
      </c>
      <c r="C866" s="0" t="n">
        <v>0</v>
      </c>
      <c r="D866" s="0" t="n">
        <v>180.639999389648</v>
      </c>
      <c r="E866" s="0" t="n">
        <v>1</v>
      </c>
      <c r="F866" s="0" t="s">
        <v>1374</v>
      </c>
      <c r="G866" s="0" t="n">
        <v>3</v>
      </c>
    </row>
    <row r="867" customFormat="false" ht="15" hidden="false" customHeight="false" outlineLevel="0" collapsed="false">
      <c r="A867" s="0" t="s">
        <v>1375</v>
      </c>
      <c r="B867" s="0" t="n">
        <v>236</v>
      </c>
      <c r="C867" s="0" t="n">
        <v>0</v>
      </c>
      <c r="D867" s="0" t="n">
        <v>155.279998779296</v>
      </c>
      <c r="E867" s="0" t="n">
        <v>0.999593019485473</v>
      </c>
      <c r="F867" s="0" t="s">
        <v>1376</v>
      </c>
      <c r="G867" s="0" t="n">
        <v>1</v>
      </c>
    </row>
    <row r="868" customFormat="false" ht="15" hidden="false" customHeight="false" outlineLevel="0" collapsed="false">
      <c r="A868" s="0" t="s">
        <v>1377</v>
      </c>
      <c r="B868" s="0" t="n">
        <v>205</v>
      </c>
      <c r="C868" s="0" t="n">
        <v>0</v>
      </c>
      <c r="D868" s="0" t="n">
        <v>330.660003662109</v>
      </c>
      <c r="E868" s="0" t="n">
        <v>0.959334015846252</v>
      </c>
      <c r="F868" s="0" t="s">
        <v>1378</v>
      </c>
      <c r="G868" s="0" t="n">
        <v>3</v>
      </c>
    </row>
    <row r="869" customFormat="false" ht="15" hidden="false" customHeight="false" outlineLevel="0" collapsed="false">
      <c r="A869" s="0" t="s">
        <v>1377</v>
      </c>
      <c r="B869" s="0" t="n">
        <v>217</v>
      </c>
      <c r="C869" s="0" t="n">
        <v>0</v>
      </c>
      <c r="D869" s="0" t="n">
        <v>138.779998779296</v>
      </c>
      <c r="E869" s="0" t="n">
        <v>0.984008014202117</v>
      </c>
      <c r="F869" s="0" t="s">
        <v>1379</v>
      </c>
      <c r="G869" s="0" t="n">
        <v>2</v>
      </c>
    </row>
    <row r="870" customFormat="false" ht="15" hidden="false" customHeight="false" outlineLevel="0" collapsed="false">
      <c r="A870" s="0" t="s">
        <v>1377</v>
      </c>
      <c r="B870" s="0" t="n">
        <v>192</v>
      </c>
      <c r="C870" s="6" t="n">
        <v>2.4992300933945E-021</v>
      </c>
      <c r="D870" s="0" t="n">
        <v>110.319999694824</v>
      </c>
      <c r="E870" s="0" t="n">
        <v>1</v>
      </c>
      <c r="F870" s="0" t="s">
        <v>1380</v>
      </c>
      <c r="G870" s="0" t="n">
        <v>3</v>
      </c>
    </row>
    <row r="871" customFormat="false" ht="15" hidden="false" customHeight="false" outlineLevel="0" collapsed="false">
      <c r="A871" s="0" t="s">
        <v>1381</v>
      </c>
      <c r="B871" s="0" t="n">
        <v>241</v>
      </c>
      <c r="C871" s="6" t="n">
        <v>7.04293013214177E-027</v>
      </c>
      <c r="D871" s="0" t="n">
        <v>137.52000427246</v>
      </c>
      <c r="E871" s="0" t="n">
        <v>0.999997973442077</v>
      </c>
      <c r="F871" s="0" t="s">
        <v>1382</v>
      </c>
      <c r="G871" s="0" t="n">
        <v>2</v>
      </c>
    </row>
    <row r="872" customFormat="false" ht="15" hidden="false" customHeight="false" outlineLevel="0" collapsed="false">
      <c r="A872" s="0" t="s">
        <v>1381</v>
      </c>
      <c r="B872" s="0" t="n">
        <v>246</v>
      </c>
      <c r="C872" s="6" t="n">
        <v>7.31221024895367E-035</v>
      </c>
      <c r="D872" s="0" t="n">
        <v>148.190002441406</v>
      </c>
      <c r="E872" s="0" t="n">
        <v>0.999979019165039</v>
      </c>
      <c r="F872" s="0" t="s">
        <v>1383</v>
      </c>
      <c r="G872" s="0" t="n">
        <v>2</v>
      </c>
    </row>
    <row r="873" customFormat="false" ht="15" hidden="false" customHeight="false" outlineLevel="0" collapsed="false">
      <c r="A873" s="0" t="s">
        <v>1384</v>
      </c>
      <c r="B873" s="0" t="n">
        <v>477</v>
      </c>
      <c r="C873" s="6" t="n">
        <v>9.83971997556647E-036</v>
      </c>
      <c r="D873" s="0" t="n">
        <v>113.419998168945</v>
      </c>
      <c r="E873" s="0" t="n">
        <v>1</v>
      </c>
      <c r="F873" s="0" t="s">
        <v>1385</v>
      </c>
      <c r="G873" s="0" t="n">
        <v>3</v>
      </c>
    </row>
    <row r="874" customFormat="false" ht="15" hidden="false" customHeight="false" outlineLevel="0" collapsed="false">
      <c r="A874" s="0" t="s">
        <v>1386</v>
      </c>
      <c r="B874" s="0" t="n">
        <v>284</v>
      </c>
      <c r="C874" s="0" t="n">
        <v>0</v>
      </c>
      <c r="D874" s="0" t="n">
        <v>188.960006713867</v>
      </c>
      <c r="E874" s="0" t="n">
        <v>0.9999960064888</v>
      </c>
      <c r="F874" s="0" t="s">
        <v>1387</v>
      </c>
      <c r="G874" s="0" t="n">
        <v>3</v>
      </c>
    </row>
    <row r="875" customFormat="false" ht="15" hidden="false" customHeight="false" outlineLevel="0" collapsed="false">
      <c r="A875" s="0" t="s">
        <v>1388</v>
      </c>
      <c r="B875" s="0" t="n">
        <v>10</v>
      </c>
      <c r="C875" s="0" t="n">
        <v>0</v>
      </c>
      <c r="D875" s="0" t="n">
        <v>104.830001831054</v>
      </c>
      <c r="E875" s="0" t="n">
        <v>0.841389000415802</v>
      </c>
      <c r="F875" s="0" t="s">
        <v>1389</v>
      </c>
      <c r="G875" s="0" t="n">
        <v>2</v>
      </c>
    </row>
    <row r="876" customFormat="false" ht="15" hidden="false" customHeight="false" outlineLevel="0" collapsed="false">
      <c r="A876" s="0" t="s">
        <v>1390</v>
      </c>
      <c r="B876" s="0" t="n">
        <v>271</v>
      </c>
      <c r="C876" s="0" t="n">
        <v>0</v>
      </c>
      <c r="D876" s="0" t="n">
        <v>262.239990234375</v>
      </c>
      <c r="E876" s="0" t="n">
        <v>1</v>
      </c>
      <c r="F876" s="0" t="s">
        <v>1391</v>
      </c>
      <c r="G876" s="0" t="n">
        <v>3</v>
      </c>
    </row>
    <row r="877" customFormat="false" ht="15" hidden="false" customHeight="false" outlineLevel="0" collapsed="false">
      <c r="A877" s="0" t="s">
        <v>1392</v>
      </c>
      <c r="B877" s="0" t="n">
        <v>477</v>
      </c>
      <c r="C877" s="0" t="n">
        <v>0</v>
      </c>
      <c r="D877" s="0" t="n">
        <v>151.059997558593</v>
      </c>
      <c r="E877" s="0" t="n">
        <v>0.999998986721038</v>
      </c>
      <c r="F877" s="0" t="s">
        <v>1393</v>
      </c>
      <c r="G877" s="0" t="n">
        <v>3</v>
      </c>
    </row>
    <row r="878" customFormat="false" ht="15" hidden="false" customHeight="false" outlineLevel="0" collapsed="false">
      <c r="A878" s="0" t="s">
        <v>1394</v>
      </c>
      <c r="B878" s="0" t="n">
        <v>983</v>
      </c>
      <c r="C878" s="0" t="n">
        <v>0</v>
      </c>
      <c r="D878" s="0" t="n">
        <v>204.220001220703</v>
      </c>
      <c r="E878" s="0" t="n">
        <v>0.9999880194664</v>
      </c>
      <c r="F878" s="0" t="s">
        <v>1395</v>
      </c>
      <c r="G878" s="0" t="n">
        <v>3</v>
      </c>
    </row>
    <row r="879" customFormat="false" ht="15" hidden="false" customHeight="false" outlineLevel="0" collapsed="false">
      <c r="A879" s="0" t="s">
        <v>1394</v>
      </c>
      <c r="B879" s="0" t="n">
        <v>813</v>
      </c>
      <c r="C879" s="6" t="n">
        <v>3.17866013458539E-013</v>
      </c>
      <c r="D879" s="0" t="n">
        <v>115.330001831054</v>
      </c>
      <c r="E879" s="0" t="n">
        <v>0.999997973442077</v>
      </c>
      <c r="F879" s="0" t="s">
        <v>1396</v>
      </c>
      <c r="G879" s="0" t="n">
        <v>3</v>
      </c>
    </row>
    <row r="880" customFormat="false" ht="15" hidden="false" customHeight="false" outlineLevel="0" collapsed="false">
      <c r="A880" s="0" t="s">
        <v>1394</v>
      </c>
      <c r="B880" s="0" t="n">
        <v>930</v>
      </c>
      <c r="C880" s="0" t="n">
        <v>0.0026824299711734</v>
      </c>
      <c r="D880" s="0" t="n">
        <v>110.180000305175</v>
      </c>
      <c r="E880" s="0" t="n">
        <v>1</v>
      </c>
      <c r="F880" s="0" t="s">
        <v>1397</v>
      </c>
      <c r="G880" s="0" t="n">
        <v>3</v>
      </c>
    </row>
    <row r="881" customFormat="false" ht="15" hidden="false" customHeight="false" outlineLevel="0" collapsed="false">
      <c r="A881" s="0" t="s">
        <v>1398</v>
      </c>
      <c r="B881" s="0" t="n">
        <v>18</v>
      </c>
      <c r="C881" s="0" t="n">
        <v>0</v>
      </c>
      <c r="D881" s="0" t="n">
        <v>233.220001220703</v>
      </c>
      <c r="E881" s="0" t="n">
        <v>0.99990302324295</v>
      </c>
      <c r="F881" s="0" t="s">
        <v>1399</v>
      </c>
      <c r="G881" s="0" t="n">
        <v>3</v>
      </c>
    </row>
    <row r="882" customFormat="false" ht="15" hidden="false" customHeight="false" outlineLevel="0" collapsed="false">
      <c r="A882" s="0" t="s">
        <v>1400</v>
      </c>
      <c r="B882" s="0" t="n">
        <v>502</v>
      </c>
      <c r="C882" s="0" t="n">
        <v>0</v>
      </c>
      <c r="D882" s="0" t="n">
        <v>155.199996948242</v>
      </c>
      <c r="E882" s="0" t="n">
        <v>1</v>
      </c>
      <c r="F882" s="0" t="s">
        <v>1401</v>
      </c>
      <c r="G882" s="0" t="n">
        <v>3</v>
      </c>
    </row>
    <row r="883" customFormat="false" ht="15" hidden="false" customHeight="false" outlineLevel="0" collapsed="false">
      <c r="A883" s="0" t="s">
        <v>1402</v>
      </c>
      <c r="B883" s="0" t="n">
        <v>547</v>
      </c>
      <c r="C883" s="0" t="n">
        <v>0.000644873012788593</v>
      </c>
      <c r="D883" s="0" t="n">
        <v>92.0390014648437</v>
      </c>
      <c r="E883" s="0" t="n">
        <v>1</v>
      </c>
      <c r="F883" s="0" t="s">
        <v>1403</v>
      </c>
      <c r="G883" s="0" t="n">
        <v>3</v>
      </c>
    </row>
    <row r="884" customFormat="false" ht="15" hidden="false" customHeight="false" outlineLevel="0" collapsed="false">
      <c r="A884" s="0" t="s">
        <v>1404</v>
      </c>
      <c r="B884" s="0" t="n">
        <v>331</v>
      </c>
      <c r="C884" s="0" t="n">
        <v>0</v>
      </c>
      <c r="D884" s="0" t="n">
        <v>255.410003662109</v>
      </c>
      <c r="E884" s="0" t="n">
        <v>0.999993026256561</v>
      </c>
      <c r="F884" s="0" t="s">
        <v>1405</v>
      </c>
      <c r="G884" s="0" t="n">
        <v>3</v>
      </c>
    </row>
    <row r="885" customFormat="false" ht="15" hidden="false" customHeight="false" outlineLevel="0" collapsed="false">
      <c r="A885" s="0" t="s">
        <v>1404</v>
      </c>
      <c r="B885" s="0" t="n">
        <v>49</v>
      </c>
      <c r="C885" s="0" t="n">
        <v>0</v>
      </c>
      <c r="D885" s="0" t="n">
        <v>151.949996948242</v>
      </c>
      <c r="E885" s="0" t="n">
        <v>0.979732990264892</v>
      </c>
      <c r="F885" s="0" t="s">
        <v>1406</v>
      </c>
      <c r="G885" s="0" t="n">
        <v>3</v>
      </c>
    </row>
    <row r="886" customFormat="false" ht="15" hidden="false" customHeight="false" outlineLevel="0" collapsed="false">
      <c r="A886" s="0" t="s">
        <v>1404</v>
      </c>
      <c r="B886" s="0" t="n">
        <v>62</v>
      </c>
      <c r="C886" s="0" t="n">
        <v>0</v>
      </c>
      <c r="D886" s="0" t="n">
        <v>138.850006103515</v>
      </c>
      <c r="E886" s="0" t="n">
        <v>1</v>
      </c>
      <c r="F886" s="0" t="s">
        <v>1407</v>
      </c>
      <c r="G886" s="0" t="n">
        <v>2</v>
      </c>
    </row>
    <row r="887" customFormat="false" ht="15" hidden="false" customHeight="false" outlineLevel="0" collapsed="false">
      <c r="A887" s="0" t="s">
        <v>1408</v>
      </c>
      <c r="B887" s="0" t="n">
        <v>18</v>
      </c>
      <c r="C887" s="6" t="n">
        <v>4.14217011395808E-017</v>
      </c>
      <c r="D887" s="0" t="n">
        <v>99.0439987182617</v>
      </c>
      <c r="E887" s="0" t="n">
        <v>0.623905003070831</v>
      </c>
      <c r="F887" s="0" t="s">
        <v>1409</v>
      </c>
      <c r="G887" s="0" t="n">
        <v>1</v>
      </c>
    </row>
    <row r="888" customFormat="false" ht="15" hidden="false" customHeight="false" outlineLevel="0" collapsed="false">
      <c r="A888" s="0" t="s">
        <v>1408</v>
      </c>
      <c r="B888" s="0" t="n">
        <v>20</v>
      </c>
      <c r="C888" s="0" t="n">
        <v>0</v>
      </c>
      <c r="D888" s="0" t="n">
        <v>145.729995727539</v>
      </c>
      <c r="E888" s="0" t="n">
        <v>0.999857008457183</v>
      </c>
      <c r="F888" s="0" t="s">
        <v>1410</v>
      </c>
      <c r="G888" s="0" t="n">
        <v>3</v>
      </c>
    </row>
    <row r="889" customFormat="false" ht="15" hidden="false" customHeight="false" outlineLevel="0" collapsed="false">
      <c r="A889" s="0" t="s">
        <v>1411</v>
      </c>
      <c r="B889" s="0" t="n">
        <v>418</v>
      </c>
      <c r="C889" s="0" t="n">
        <v>0</v>
      </c>
      <c r="D889" s="0" t="n">
        <v>221.850006103515</v>
      </c>
      <c r="E889" s="0" t="n">
        <v>1</v>
      </c>
      <c r="F889" s="0" t="s">
        <v>1412</v>
      </c>
      <c r="G889" s="0" t="n">
        <v>3</v>
      </c>
    </row>
    <row r="890" customFormat="false" ht="15" hidden="false" customHeight="false" outlineLevel="0" collapsed="false">
      <c r="A890" s="0" t="s">
        <v>1413</v>
      </c>
      <c r="B890" s="0" t="n">
        <v>503</v>
      </c>
      <c r="C890" s="0" t="n">
        <v>0</v>
      </c>
      <c r="D890" s="0" t="n">
        <v>159.979995727539</v>
      </c>
      <c r="E890" s="0" t="n">
        <v>0.9999840259552</v>
      </c>
      <c r="F890" s="0" t="s">
        <v>1414</v>
      </c>
      <c r="G890" s="0" t="n">
        <v>3</v>
      </c>
    </row>
    <row r="891" customFormat="false" ht="15" hidden="false" customHeight="false" outlineLevel="0" collapsed="false">
      <c r="A891" s="0" t="s">
        <v>1415</v>
      </c>
      <c r="B891" s="0" t="n">
        <v>114</v>
      </c>
      <c r="C891" s="6" t="n">
        <v>5.78403014372952E-009</v>
      </c>
      <c r="D891" s="0" t="n">
        <v>87.1380004882812</v>
      </c>
      <c r="E891" s="0" t="n">
        <v>1</v>
      </c>
      <c r="F891" s="0" t="s">
        <v>1416</v>
      </c>
      <c r="G891" s="0" t="n">
        <v>1</v>
      </c>
    </row>
    <row r="892" customFormat="false" ht="15" hidden="false" customHeight="false" outlineLevel="0" collapsed="false">
      <c r="A892" s="0" t="s">
        <v>1417</v>
      </c>
      <c r="B892" s="0" t="n">
        <v>455</v>
      </c>
      <c r="C892" s="0" t="n">
        <v>0</v>
      </c>
      <c r="D892" s="0" t="n">
        <v>184.419998168945</v>
      </c>
      <c r="E892" s="0" t="n">
        <v>1</v>
      </c>
      <c r="F892" s="0" t="s">
        <v>1418</v>
      </c>
      <c r="G892" s="0" t="n">
        <v>3</v>
      </c>
    </row>
    <row r="893" customFormat="false" ht="15" hidden="false" customHeight="false" outlineLevel="0" collapsed="false">
      <c r="A893" s="0" t="s">
        <v>1419</v>
      </c>
      <c r="B893" s="0" t="n">
        <v>49</v>
      </c>
      <c r="C893" s="0" t="n">
        <v>0</v>
      </c>
      <c r="D893" s="0" t="n">
        <v>335.83999633789</v>
      </c>
      <c r="E893" s="0" t="n">
        <v>1</v>
      </c>
      <c r="F893" s="0" t="s">
        <v>1420</v>
      </c>
      <c r="G893" s="0" t="n">
        <v>3</v>
      </c>
    </row>
    <row r="894" customFormat="false" ht="15" hidden="false" customHeight="false" outlineLevel="0" collapsed="false">
      <c r="A894" s="0" t="s">
        <v>1421</v>
      </c>
      <c r="B894" s="0" t="n">
        <v>1048</v>
      </c>
      <c r="C894" s="0" t="n">
        <v>0</v>
      </c>
      <c r="D894" s="0" t="n">
        <v>113.129997253417</v>
      </c>
      <c r="E894" s="0" t="n">
        <v>0.999895989894866</v>
      </c>
      <c r="F894" s="0" t="s">
        <v>1422</v>
      </c>
      <c r="G894" s="0" t="n">
        <v>1</v>
      </c>
    </row>
    <row r="895" customFormat="false" ht="15" hidden="false" customHeight="false" outlineLevel="0" collapsed="false">
      <c r="A895" s="0" t="s">
        <v>1423</v>
      </c>
      <c r="B895" s="0" t="n">
        <v>205</v>
      </c>
      <c r="C895" s="6" t="n">
        <v>1.07867001439814E-019</v>
      </c>
      <c r="D895" s="0" t="n">
        <v>92.8560028076171</v>
      </c>
      <c r="E895" s="0" t="n">
        <v>1</v>
      </c>
      <c r="F895" s="0" t="s">
        <v>1424</v>
      </c>
      <c r="G895" s="0" t="n">
        <v>1</v>
      </c>
    </row>
    <row r="896" customFormat="false" ht="15" hidden="false" customHeight="false" outlineLevel="0" collapsed="false">
      <c r="A896" s="0" t="s">
        <v>1425</v>
      </c>
      <c r="B896" s="0" t="n">
        <v>412</v>
      </c>
      <c r="C896" s="0" t="n">
        <v>0</v>
      </c>
      <c r="D896" s="0" t="n">
        <v>180.110000610351</v>
      </c>
      <c r="E896" s="0" t="n">
        <v>1</v>
      </c>
      <c r="F896" s="0" t="s">
        <v>1426</v>
      </c>
      <c r="G896" s="0" t="n">
        <v>1</v>
      </c>
    </row>
    <row r="897" customFormat="false" ht="15" hidden="false" customHeight="false" outlineLevel="0" collapsed="false">
      <c r="A897" s="0" t="s">
        <v>1427</v>
      </c>
      <c r="B897" s="0" t="n">
        <v>313</v>
      </c>
      <c r="C897" s="6" t="n">
        <v>2.84174001838632E-021</v>
      </c>
      <c r="D897" s="0" t="n">
        <v>93.5</v>
      </c>
      <c r="E897" s="0" t="n">
        <v>0.992624998092651</v>
      </c>
      <c r="F897" s="0" t="s">
        <v>1428</v>
      </c>
      <c r="G897" s="0" t="n">
        <v>2</v>
      </c>
    </row>
    <row r="898" customFormat="false" ht="15" hidden="false" customHeight="false" outlineLevel="0" collapsed="false">
      <c r="A898" s="0" t="s">
        <v>1429</v>
      </c>
      <c r="B898" s="0" t="n">
        <v>231</v>
      </c>
      <c r="C898" s="0" t="n">
        <v>0</v>
      </c>
      <c r="D898" s="0" t="n">
        <v>125.620002746582</v>
      </c>
      <c r="E898" s="0" t="n">
        <v>0.984183013439178</v>
      </c>
      <c r="F898" s="0" t="s">
        <v>1430</v>
      </c>
      <c r="G898" s="0" t="n">
        <v>2</v>
      </c>
    </row>
    <row r="899" customFormat="false" ht="15" hidden="false" customHeight="false" outlineLevel="0" collapsed="false">
      <c r="A899" s="0" t="s">
        <v>1431</v>
      </c>
      <c r="B899" s="0" t="n">
        <v>891</v>
      </c>
      <c r="C899" s="6" t="n">
        <v>3.8334299961244E-019</v>
      </c>
      <c r="D899" s="0" t="n">
        <v>92.495002746582</v>
      </c>
      <c r="E899" s="0" t="n">
        <v>1</v>
      </c>
      <c r="F899" s="0" t="s">
        <v>1432</v>
      </c>
      <c r="G899" s="0" t="n">
        <v>2</v>
      </c>
    </row>
    <row r="900" customFormat="false" ht="15" hidden="false" customHeight="false" outlineLevel="0" collapsed="false">
      <c r="A900" s="0" t="s">
        <v>1431</v>
      </c>
      <c r="B900" s="0" t="n">
        <v>384</v>
      </c>
      <c r="C900" s="0" t="n">
        <v>0</v>
      </c>
      <c r="D900" s="0" t="n">
        <v>168.639999389648</v>
      </c>
      <c r="E900" s="0" t="n">
        <v>1</v>
      </c>
      <c r="F900" s="0" t="s">
        <v>1433</v>
      </c>
      <c r="G900" s="0" t="n">
        <v>3</v>
      </c>
    </row>
    <row r="901" customFormat="false" ht="15" hidden="false" customHeight="false" outlineLevel="0" collapsed="false">
      <c r="A901" s="0" t="s">
        <v>1431</v>
      </c>
      <c r="B901" s="0" t="n">
        <v>657</v>
      </c>
      <c r="C901" s="0" t="n">
        <v>0</v>
      </c>
      <c r="D901" s="0" t="n">
        <v>331.540008544921</v>
      </c>
      <c r="E901" s="0" t="n">
        <v>1</v>
      </c>
      <c r="F901" s="0" t="s">
        <v>1434</v>
      </c>
      <c r="G901" s="0" t="n">
        <v>3</v>
      </c>
    </row>
    <row r="902" customFormat="false" ht="15" hidden="false" customHeight="false" outlineLevel="0" collapsed="false">
      <c r="A902" s="0" t="s">
        <v>1431</v>
      </c>
      <c r="B902" s="0" t="n">
        <v>264</v>
      </c>
      <c r="C902" s="0" t="n">
        <v>0</v>
      </c>
      <c r="D902" s="0" t="n">
        <v>371.730010986328</v>
      </c>
      <c r="E902" s="0" t="n">
        <v>1</v>
      </c>
      <c r="F902" s="0" t="s">
        <v>1435</v>
      </c>
      <c r="G902" s="0" t="n">
        <v>3</v>
      </c>
    </row>
    <row r="903" customFormat="false" ht="15" hidden="false" customHeight="false" outlineLevel="0" collapsed="false">
      <c r="A903" s="0" t="s">
        <v>1436</v>
      </c>
      <c r="B903" s="0" t="n">
        <v>2221</v>
      </c>
      <c r="C903" s="0" t="n">
        <v>0</v>
      </c>
      <c r="D903" s="0" t="n">
        <v>142.410003662109</v>
      </c>
      <c r="E903" s="0" t="n">
        <v>0.999998986721038</v>
      </c>
      <c r="F903" s="0" t="s">
        <v>1437</v>
      </c>
      <c r="G903" s="0" t="n">
        <v>1</v>
      </c>
    </row>
    <row r="904" customFormat="false" ht="15" hidden="false" customHeight="false" outlineLevel="0" collapsed="false">
      <c r="A904" s="0" t="s">
        <v>1436</v>
      </c>
      <c r="B904" s="0" t="n">
        <v>4909</v>
      </c>
      <c r="C904" s="6" t="n">
        <v>3.61222987285692E-013</v>
      </c>
      <c r="D904" s="0" t="n">
        <v>78.7799987792968</v>
      </c>
      <c r="E904" s="0" t="n">
        <v>0.999255001544952</v>
      </c>
      <c r="F904" s="0" t="s">
        <v>1438</v>
      </c>
      <c r="G904" s="0" t="n">
        <v>3</v>
      </c>
    </row>
    <row r="905" customFormat="false" ht="15" hidden="false" customHeight="false" outlineLevel="0" collapsed="false">
      <c r="A905" s="0" t="s">
        <v>1439</v>
      </c>
      <c r="B905" s="0" t="n">
        <v>3238</v>
      </c>
      <c r="C905" s="6" t="n">
        <v>1.44013000635823E-007</v>
      </c>
      <c r="D905" s="0" t="n">
        <v>97.072998046875</v>
      </c>
      <c r="E905" s="0" t="n">
        <v>0.926864027976989</v>
      </c>
      <c r="F905" s="0" t="s">
        <v>1440</v>
      </c>
      <c r="G905" s="0" t="n">
        <v>3</v>
      </c>
    </row>
    <row r="906" customFormat="false" ht="15" hidden="false" customHeight="false" outlineLevel="0" collapsed="false">
      <c r="A906" s="0" t="s">
        <v>1439</v>
      </c>
      <c r="B906" s="0" t="n">
        <v>3206</v>
      </c>
      <c r="C906" s="0" t="n">
        <v>0</v>
      </c>
      <c r="D906" s="0" t="n">
        <v>201.009994506835</v>
      </c>
      <c r="E906" s="0" t="n">
        <v>1</v>
      </c>
      <c r="F906" s="0" t="s">
        <v>1441</v>
      </c>
      <c r="G906" s="0" t="n">
        <v>3</v>
      </c>
    </row>
    <row r="907" customFormat="false" ht="15" hidden="false" customHeight="false" outlineLevel="0" collapsed="false">
      <c r="A907" s="0" t="s">
        <v>1439</v>
      </c>
      <c r="B907" s="0" t="n">
        <v>3358</v>
      </c>
      <c r="C907" s="0" t="n">
        <v>0</v>
      </c>
      <c r="D907" s="0" t="n">
        <v>290.709991455078</v>
      </c>
      <c r="E907" s="0" t="n">
        <v>1</v>
      </c>
      <c r="F907" s="0" t="s">
        <v>1442</v>
      </c>
      <c r="G907" s="0" t="n">
        <v>3</v>
      </c>
    </row>
    <row r="908" customFormat="false" ht="15" hidden="false" customHeight="false" outlineLevel="0" collapsed="false">
      <c r="A908" s="0" t="s">
        <v>1443</v>
      </c>
      <c r="B908" s="0" t="n">
        <v>139</v>
      </c>
      <c r="C908" s="0" t="n">
        <v>0</v>
      </c>
      <c r="D908" s="0" t="n">
        <v>308.029998779296</v>
      </c>
      <c r="E908" s="0" t="n">
        <v>1</v>
      </c>
      <c r="F908" s="0" t="s">
        <v>1444</v>
      </c>
      <c r="G908" s="0" t="n">
        <v>3</v>
      </c>
    </row>
    <row r="909" customFormat="false" ht="15" hidden="false" customHeight="false" outlineLevel="0" collapsed="false">
      <c r="A909" s="0" t="s">
        <v>1443</v>
      </c>
      <c r="B909" s="0" t="n">
        <v>126</v>
      </c>
      <c r="C909" s="0" t="n">
        <v>0</v>
      </c>
      <c r="D909" s="0" t="n">
        <v>268.670013427734</v>
      </c>
      <c r="E909" s="0" t="n">
        <v>1</v>
      </c>
      <c r="F909" s="0" t="s">
        <v>1445</v>
      </c>
      <c r="G909" s="0" t="n">
        <v>3</v>
      </c>
    </row>
    <row r="910" customFormat="false" ht="15" hidden="false" customHeight="false" outlineLevel="0" collapsed="false">
      <c r="A910" s="0" t="s">
        <v>1443</v>
      </c>
      <c r="B910" s="0" t="n">
        <v>254</v>
      </c>
      <c r="C910" s="0" t="n">
        <v>0</v>
      </c>
      <c r="D910" s="0" t="n">
        <v>247.779998779296</v>
      </c>
      <c r="E910" s="0" t="n">
        <v>0.999845027923584</v>
      </c>
      <c r="F910" s="0" t="s">
        <v>1446</v>
      </c>
      <c r="G910" s="0" t="n">
        <v>3</v>
      </c>
    </row>
    <row r="911" customFormat="false" ht="15" hidden="false" customHeight="false" outlineLevel="0" collapsed="false">
      <c r="A911" s="0" t="s">
        <v>1447</v>
      </c>
      <c r="B911" s="0" t="n">
        <v>31</v>
      </c>
      <c r="C911" s="6" t="n">
        <v>1.08988998381853E-011</v>
      </c>
      <c r="D911" s="0" t="n">
        <v>123.800003051757</v>
      </c>
      <c r="E911" s="0" t="n">
        <v>1</v>
      </c>
      <c r="F911" s="0" t="s">
        <v>1448</v>
      </c>
      <c r="G911" s="0" t="n">
        <v>1</v>
      </c>
    </row>
    <row r="912" customFormat="false" ht="15" hidden="false" customHeight="false" outlineLevel="0" collapsed="false">
      <c r="A912" s="0" t="s">
        <v>1449</v>
      </c>
      <c r="B912" s="0" t="n">
        <v>111</v>
      </c>
      <c r="C912" s="6" t="n">
        <v>2.18803005754332E-035</v>
      </c>
      <c r="D912" s="0" t="n">
        <v>110.559997558593</v>
      </c>
      <c r="E912" s="0" t="n">
        <v>1</v>
      </c>
      <c r="F912" s="0" t="s">
        <v>1450</v>
      </c>
      <c r="G912" s="0" t="n">
        <v>2</v>
      </c>
    </row>
    <row r="913" customFormat="false" ht="15" hidden="false" customHeight="false" outlineLevel="0" collapsed="false">
      <c r="A913" s="0" t="s">
        <v>1451</v>
      </c>
      <c r="B913" s="0" t="n">
        <v>326</v>
      </c>
      <c r="C913" s="0" t="n">
        <v>0.000181575000169686</v>
      </c>
      <c r="D913" s="0" t="n">
        <v>108.529998779296</v>
      </c>
      <c r="E913" s="0" t="n">
        <v>0.998444020748138</v>
      </c>
      <c r="F913" s="0" t="s">
        <v>1452</v>
      </c>
      <c r="G913" s="0" t="n">
        <v>3</v>
      </c>
    </row>
    <row r="914" customFormat="false" ht="15" hidden="false" customHeight="false" outlineLevel="0" collapsed="false">
      <c r="A914" s="0" t="s">
        <v>1451</v>
      </c>
      <c r="B914" s="0" t="n">
        <v>404</v>
      </c>
      <c r="C914" s="0" t="n">
        <v>0.000596042023971676</v>
      </c>
      <c r="D914" s="0" t="n">
        <v>78.3239974975586</v>
      </c>
      <c r="E914" s="0" t="n">
        <v>0.952320992946624</v>
      </c>
      <c r="F914" s="0" t="s">
        <v>1453</v>
      </c>
      <c r="G914" s="0" t="n">
        <v>3</v>
      </c>
    </row>
    <row r="915" customFormat="false" ht="15" hidden="false" customHeight="false" outlineLevel="0" collapsed="false">
      <c r="A915" s="0" t="s">
        <v>1454</v>
      </c>
      <c r="B915" s="0" t="n">
        <v>1347</v>
      </c>
      <c r="C915" s="0" t="n">
        <v>0</v>
      </c>
      <c r="D915" s="0" t="n">
        <v>192.649993896484</v>
      </c>
      <c r="E915" s="0" t="n">
        <v>1</v>
      </c>
      <c r="F915" s="0" t="s">
        <v>1455</v>
      </c>
      <c r="G915" s="0" t="n">
        <v>3</v>
      </c>
    </row>
    <row r="916" customFormat="false" ht="15" hidden="false" customHeight="false" outlineLevel="0" collapsed="false">
      <c r="A916" s="0" t="s">
        <v>1454</v>
      </c>
      <c r="B916" s="0" t="n">
        <v>3577</v>
      </c>
      <c r="C916" s="0" t="n">
        <v>0</v>
      </c>
      <c r="D916" s="0" t="n">
        <v>164.199996948242</v>
      </c>
      <c r="E916" s="0" t="n">
        <v>1</v>
      </c>
      <c r="F916" s="0" t="s">
        <v>1456</v>
      </c>
      <c r="G916" s="0" t="n">
        <v>3</v>
      </c>
    </row>
    <row r="917" customFormat="false" ht="15" hidden="false" customHeight="false" outlineLevel="0" collapsed="false">
      <c r="A917" s="0" t="s">
        <v>1454</v>
      </c>
      <c r="B917" s="0" t="n">
        <v>326</v>
      </c>
      <c r="C917" s="6" t="n">
        <v>1.08667996823186E-009</v>
      </c>
      <c r="D917" s="0" t="n">
        <v>132.169998168945</v>
      </c>
      <c r="E917" s="0" t="n">
        <v>1</v>
      </c>
      <c r="F917" s="0" t="s">
        <v>1457</v>
      </c>
      <c r="G917" s="0" t="n">
        <v>3</v>
      </c>
    </row>
    <row r="918" customFormat="false" ht="15" hidden="false" customHeight="false" outlineLevel="0" collapsed="false">
      <c r="A918" s="0" t="s">
        <v>1454</v>
      </c>
      <c r="B918" s="0" t="n">
        <v>1144</v>
      </c>
      <c r="C918" s="6" t="n">
        <v>8.74177999321545E-007</v>
      </c>
      <c r="D918" s="0" t="n">
        <v>109.069999694824</v>
      </c>
      <c r="E918" s="0" t="n">
        <v>1</v>
      </c>
      <c r="F918" s="0" t="s">
        <v>1458</v>
      </c>
      <c r="G918" s="0" t="n">
        <v>1</v>
      </c>
    </row>
    <row r="919" customFormat="false" ht="15" hidden="false" customHeight="false" outlineLevel="0" collapsed="false">
      <c r="A919" s="0" t="s">
        <v>1454</v>
      </c>
      <c r="B919" s="0" t="n">
        <v>4518</v>
      </c>
      <c r="C919" s="0" t="n">
        <v>0</v>
      </c>
      <c r="D919" s="0" t="n">
        <v>83.8059997558593</v>
      </c>
      <c r="E919" s="0" t="n">
        <v>1</v>
      </c>
      <c r="F919" s="0" t="s">
        <v>1459</v>
      </c>
      <c r="G919" s="0" t="n">
        <v>3</v>
      </c>
    </row>
    <row r="920" customFormat="false" ht="15" hidden="false" customHeight="false" outlineLevel="0" collapsed="false">
      <c r="A920" s="0" t="s">
        <v>1454</v>
      </c>
      <c r="B920" s="0" t="n">
        <v>902</v>
      </c>
      <c r="C920" s="0" t="n">
        <v>0.000520716013852506</v>
      </c>
      <c r="D920" s="0" t="n">
        <v>60.4889984130859</v>
      </c>
      <c r="E920" s="0" t="n">
        <v>1</v>
      </c>
      <c r="F920" s="0" t="s">
        <v>1460</v>
      </c>
      <c r="G920" s="0" t="n">
        <v>2</v>
      </c>
    </row>
    <row r="921" customFormat="false" ht="15" hidden="false" customHeight="false" outlineLevel="0" collapsed="false">
      <c r="A921" s="0" t="s">
        <v>1454</v>
      </c>
      <c r="B921" s="0" t="n">
        <v>1087</v>
      </c>
      <c r="C921" s="6" t="n">
        <v>7.45169970173265E-008</v>
      </c>
      <c r="D921" s="0" t="n">
        <v>58.023998260498</v>
      </c>
      <c r="E921" s="0" t="n">
        <v>0.883888006210327</v>
      </c>
      <c r="F921" s="0" t="s">
        <v>1461</v>
      </c>
      <c r="G921" s="0" t="n">
        <v>2</v>
      </c>
    </row>
    <row r="922" customFormat="false" ht="15" hidden="false" customHeight="false" outlineLevel="0" collapsed="false">
      <c r="A922" s="0" t="s">
        <v>1454</v>
      </c>
      <c r="B922" s="0" t="n">
        <v>3389</v>
      </c>
      <c r="C922" s="0" t="n">
        <v>0.00475254002958536</v>
      </c>
      <c r="D922" s="0" t="n">
        <v>58.023998260498</v>
      </c>
      <c r="E922" s="0" t="n">
        <v>0.999812006950378</v>
      </c>
      <c r="F922" s="0" t="s">
        <v>1462</v>
      </c>
      <c r="G922" s="0" t="n">
        <v>1</v>
      </c>
    </row>
    <row r="923" customFormat="false" ht="15" hidden="false" customHeight="false" outlineLevel="0" collapsed="false">
      <c r="A923" s="0" t="s">
        <v>1454</v>
      </c>
      <c r="B923" s="0" t="n">
        <v>357</v>
      </c>
      <c r="C923" s="0" t="n">
        <v>0</v>
      </c>
      <c r="D923" s="0" t="n">
        <v>175.58999633789</v>
      </c>
      <c r="E923" s="0" t="n">
        <v>0.999998986721038</v>
      </c>
      <c r="F923" s="0" t="s">
        <v>1463</v>
      </c>
      <c r="G923" s="0" t="n">
        <v>3</v>
      </c>
    </row>
    <row r="924" customFormat="false" ht="15" hidden="false" customHeight="false" outlineLevel="0" collapsed="false">
      <c r="A924" s="0" t="s">
        <v>1454</v>
      </c>
      <c r="B924" s="0" t="n">
        <v>360</v>
      </c>
      <c r="C924" s="0" t="n">
        <v>0</v>
      </c>
      <c r="D924" s="0" t="n">
        <v>173.949996948242</v>
      </c>
      <c r="E924" s="0" t="n">
        <v>1</v>
      </c>
      <c r="F924" s="0" t="s">
        <v>1464</v>
      </c>
      <c r="G924" s="0" t="n">
        <v>2</v>
      </c>
    </row>
    <row r="925" customFormat="false" ht="15" hidden="false" customHeight="false" outlineLevel="0" collapsed="false">
      <c r="A925" s="0" t="s">
        <v>1465</v>
      </c>
      <c r="B925" s="0" t="n">
        <v>344</v>
      </c>
      <c r="C925" s="6" t="n">
        <v>1.40129846432481E-045</v>
      </c>
      <c r="D925" s="0" t="n">
        <v>110.83999633789</v>
      </c>
      <c r="E925" s="0" t="n">
        <v>1</v>
      </c>
      <c r="F925" s="0" t="s">
        <v>1466</v>
      </c>
      <c r="G925" s="0" t="n">
        <v>3</v>
      </c>
    </row>
    <row r="926" customFormat="false" ht="15" hidden="false" customHeight="false" outlineLevel="0" collapsed="false">
      <c r="A926" s="0" t="s">
        <v>1467</v>
      </c>
      <c r="B926" s="0" t="n">
        <v>111</v>
      </c>
      <c r="C926" s="6" t="n">
        <v>4.31305014503145E-030</v>
      </c>
      <c r="D926" s="0" t="n">
        <v>131.389999389648</v>
      </c>
      <c r="E926" s="0" t="n">
        <v>0.998902976512908</v>
      </c>
      <c r="F926" s="0" t="s">
        <v>1468</v>
      </c>
      <c r="G926" s="0" t="n">
        <v>1</v>
      </c>
    </row>
    <row r="927" customFormat="false" ht="15" hidden="false" customHeight="false" outlineLevel="0" collapsed="false">
      <c r="A927" s="0" t="s">
        <v>1469</v>
      </c>
      <c r="B927" s="0" t="n">
        <v>41</v>
      </c>
      <c r="C927" s="0" t="n">
        <v>0</v>
      </c>
      <c r="D927" s="0" t="n">
        <v>221.25</v>
      </c>
      <c r="E927" s="0" t="n">
        <v>0.97775399684906</v>
      </c>
      <c r="F927" s="0" t="s">
        <v>1470</v>
      </c>
      <c r="G927" s="0" t="n">
        <v>3</v>
      </c>
    </row>
    <row r="928" customFormat="false" ht="15" hidden="false" customHeight="false" outlineLevel="0" collapsed="false">
      <c r="A928" s="0" t="s">
        <v>1471</v>
      </c>
      <c r="B928" s="0" t="n">
        <v>1189</v>
      </c>
      <c r="C928" s="0" t="n">
        <v>0</v>
      </c>
      <c r="D928" s="0" t="n">
        <v>126.470001220703</v>
      </c>
      <c r="E928" s="0" t="n">
        <v>0.991120994091033</v>
      </c>
      <c r="F928" s="0" t="s">
        <v>1472</v>
      </c>
      <c r="G928" s="0" t="n">
        <v>1</v>
      </c>
    </row>
    <row r="929" customFormat="false" ht="15" hidden="false" customHeight="false" outlineLevel="0" collapsed="false">
      <c r="A929" s="0" t="s">
        <v>1473</v>
      </c>
      <c r="B929" s="0" t="n">
        <v>78</v>
      </c>
      <c r="C929" s="6" t="n">
        <v>5.15691981305133E-013</v>
      </c>
      <c r="D929" s="0" t="n">
        <v>90.4980010986328</v>
      </c>
      <c r="E929" s="0" t="n">
        <v>1</v>
      </c>
      <c r="F929" s="0" t="s">
        <v>1474</v>
      </c>
      <c r="G929" s="0" t="n">
        <v>1</v>
      </c>
    </row>
    <row r="930" customFormat="false" ht="15" hidden="false" customHeight="false" outlineLevel="0" collapsed="false">
      <c r="A930" s="0" t="s">
        <v>1475</v>
      </c>
      <c r="B930" s="0" t="n">
        <v>227</v>
      </c>
      <c r="C930" s="0" t="n">
        <v>0</v>
      </c>
      <c r="D930" s="0" t="n">
        <v>193.759994506835</v>
      </c>
      <c r="E930" s="0" t="n">
        <v>0.998077988624572</v>
      </c>
      <c r="F930" s="0" t="s">
        <v>1476</v>
      </c>
      <c r="G930" s="0" t="n">
        <v>3</v>
      </c>
    </row>
    <row r="931" customFormat="false" ht="15" hidden="false" customHeight="false" outlineLevel="0" collapsed="false">
      <c r="A931" s="0" t="s">
        <v>1475</v>
      </c>
      <c r="B931" s="0" t="n">
        <v>276</v>
      </c>
      <c r="C931" s="0" t="n">
        <v>0</v>
      </c>
      <c r="D931" s="0" t="n">
        <v>177.630004882812</v>
      </c>
      <c r="E931" s="0" t="n">
        <v>0.999702990055084</v>
      </c>
      <c r="F931" s="0" t="s">
        <v>1477</v>
      </c>
      <c r="G931" s="0" t="n">
        <v>3</v>
      </c>
    </row>
    <row r="932" customFormat="false" ht="15" hidden="false" customHeight="false" outlineLevel="0" collapsed="false">
      <c r="A932" s="0" t="s">
        <v>1478</v>
      </c>
      <c r="B932" s="0" t="n">
        <v>111</v>
      </c>
      <c r="C932" s="6" t="n">
        <v>7.1872200023884E-025</v>
      </c>
      <c r="D932" s="0" t="n">
        <v>86.136001586914</v>
      </c>
      <c r="E932" s="0" t="n">
        <v>0.960069000720977</v>
      </c>
      <c r="F932" s="0" t="s">
        <v>1479</v>
      </c>
      <c r="G932" s="0" t="n">
        <v>2</v>
      </c>
    </row>
    <row r="933" customFormat="false" ht="15" hidden="false" customHeight="false" outlineLevel="0" collapsed="false">
      <c r="A933" s="0" t="s">
        <v>1480</v>
      </c>
      <c r="B933" s="0" t="n">
        <v>958</v>
      </c>
      <c r="C933" s="0" t="n">
        <v>0</v>
      </c>
      <c r="D933" s="0" t="n">
        <v>213.729995727539</v>
      </c>
      <c r="E933" s="0" t="n">
        <v>1</v>
      </c>
      <c r="F933" s="0" t="s">
        <v>1481</v>
      </c>
      <c r="G933" s="0" t="n">
        <v>3</v>
      </c>
    </row>
    <row r="934" customFormat="false" ht="15" hidden="false" customHeight="false" outlineLevel="0" collapsed="false">
      <c r="A934" s="0" t="s">
        <v>1480</v>
      </c>
      <c r="B934" s="0" t="n">
        <v>579</v>
      </c>
      <c r="C934" s="0" t="n">
        <v>0</v>
      </c>
      <c r="D934" s="0" t="n">
        <v>156.52000427246</v>
      </c>
      <c r="E934" s="0" t="n">
        <v>0.999994993209838</v>
      </c>
      <c r="F934" s="0" t="s">
        <v>1482</v>
      </c>
      <c r="G934" s="0" t="n">
        <v>1</v>
      </c>
    </row>
    <row r="935" customFormat="false" ht="15" hidden="false" customHeight="false" outlineLevel="0" collapsed="false">
      <c r="A935" s="0" t="s">
        <v>1480</v>
      </c>
      <c r="B935" s="0" t="n">
        <v>6844</v>
      </c>
      <c r="C935" s="6" t="n">
        <v>1.54926998593197E-034</v>
      </c>
      <c r="D935" s="0" t="n">
        <v>141.58999633789</v>
      </c>
      <c r="E935" s="0" t="n">
        <v>1</v>
      </c>
      <c r="F935" s="0" t="s">
        <v>1483</v>
      </c>
      <c r="G935" s="0" t="n">
        <v>3</v>
      </c>
    </row>
    <row r="936" customFormat="false" ht="15" hidden="false" customHeight="false" outlineLevel="0" collapsed="false">
      <c r="A936" s="0" t="s">
        <v>1480</v>
      </c>
      <c r="B936" s="0" t="n">
        <v>816</v>
      </c>
      <c r="C936" s="6" t="n">
        <v>7.16692011337727E-005</v>
      </c>
      <c r="D936" s="0" t="n">
        <v>90.4530029296875</v>
      </c>
      <c r="E936" s="0" t="n">
        <v>0.999970018863678</v>
      </c>
      <c r="F936" s="0" t="s">
        <v>1484</v>
      </c>
      <c r="G936" s="0" t="n">
        <v>2</v>
      </c>
    </row>
    <row r="937" customFormat="false" ht="15" hidden="false" customHeight="false" outlineLevel="0" collapsed="false">
      <c r="A937" s="0" t="s">
        <v>1480</v>
      </c>
      <c r="B937" s="0" t="n">
        <v>6694</v>
      </c>
      <c r="C937" s="6" t="n">
        <v>3.6746099794982E-005</v>
      </c>
      <c r="D937" s="0" t="n">
        <v>87.6689987182617</v>
      </c>
      <c r="E937" s="0" t="n">
        <v>1</v>
      </c>
      <c r="F937" s="0" t="s">
        <v>1485</v>
      </c>
      <c r="G937" s="0" t="n">
        <v>3</v>
      </c>
    </row>
    <row r="938" customFormat="false" ht="15" hidden="false" customHeight="false" outlineLevel="0" collapsed="false">
      <c r="A938" s="0" t="s">
        <v>1480</v>
      </c>
      <c r="B938" s="0" t="n">
        <v>923</v>
      </c>
      <c r="C938" s="0" t="n">
        <v>0.0275107007473707</v>
      </c>
      <c r="D938" s="0" t="n">
        <v>43.3370018005371</v>
      </c>
      <c r="E938" s="0" t="n">
        <v>1</v>
      </c>
      <c r="F938" s="0" t="s">
        <v>1486</v>
      </c>
      <c r="G938" s="0" t="n">
        <v>1</v>
      </c>
    </row>
    <row r="939" customFormat="false" ht="15" hidden="false" customHeight="false" outlineLevel="0" collapsed="false">
      <c r="A939" s="0" t="s">
        <v>1487</v>
      </c>
      <c r="B939" s="0" t="n">
        <v>141</v>
      </c>
      <c r="C939" s="0" t="n">
        <v>0</v>
      </c>
      <c r="D939" s="0" t="n">
        <v>128.58999633789</v>
      </c>
      <c r="E939" s="0" t="n">
        <v>0.858852982521057</v>
      </c>
      <c r="F939" s="0" t="s">
        <v>1488</v>
      </c>
      <c r="G939" s="0" t="n">
        <v>1</v>
      </c>
    </row>
    <row r="940" customFormat="false" ht="15" hidden="false" customHeight="false" outlineLevel="0" collapsed="false">
      <c r="A940" s="0" t="s">
        <v>1489</v>
      </c>
      <c r="B940" s="0" t="n">
        <v>24</v>
      </c>
      <c r="C940" s="0" t="n">
        <v>0</v>
      </c>
      <c r="D940" s="0" t="n">
        <v>108.080001831054</v>
      </c>
      <c r="E940" s="0" t="n">
        <v>0.9999960064888</v>
      </c>
      <c r="F940" s="0" t="s">
        <v>1490</v>
      </c>
      <c r="G940" s="0" t="n">
        <v>3</v>
      </c>
    </row>
    <row r="941" customFormat="false" ht="15" hidden="false" customHeight="false" outlineLevel="0" collapsed="false">
      <c r="A941" s="0" t="s">
        <v>1491</v>
      </c>
      <c r="B941" s="0" t="n">
        <v>1330</v>
      </c>
      <c r="C941" s="0" t="n">
        <v>0</v>
      </c>
      <c r="D941" s="0" t="n">
        <v>161.190002441406</v>
      </c>
      <c r="E941" s="0" t="n">
        <v>1</v>
      </c>
      <c r="F941" s="0" t="s">
        <v>1492</v>
      </c>
      <c r="G941" s="0" t="n">
        <v>1</v>
      </c>
    </row>
    <row r="942" customFormat="false" ht="15" hidden="false" customHeight="false" outlineLevel="0" collapsed="false">
      <c r="A942" s="0" t="s">
        <v>1493</v>
      </c>
      <c r="B942" s="0" t="n">
        <v>953</v>
      </c>
      <c r="C942" s="0" t="n">
        <v>0.000112588997581042</v>
      </c>
      <c r="D942" s="0" t="n">
        <v>92.9899978637695</v>
      </c>
      <c r="E942" s="0" t="n">
        <v>0.998440027236938</v>
      </c>
      <c r="F942" s="0" t="s">
        <v>1494</v>
      </c>
      <c r="G942" s="0" t="n">
        <v>2</v>
      </c>
    </row>
    <row r="943" customFormat="false" ht="15" hidden="false" customHeight="false" outlineLevel="0" collapsed="false">
      <c r="A943" s="0" t="s">
        <v>1495</v>
      </c>
      <c r="B943" s="0" t="n">
        <v>337</v>
      </c>
      <c r="C943" s="6" t="n">
        <v>7.17342985012692E-008</v>
      </c>
      <c r="D943" s="0" t="n">
        <v>132.440002441406</v>
      </c>
      <c r="E943" s="0" t="n">
        <v>0.999527990818023</v>
      </c>
      <c r="F943" s="0" t="s">
        <v>1496</v>
      </c>
      <c r="G943" s="0" t="n">
        <v>3</v>
      </c>
    </row>
    <row r="944" customFormat="false" ht="15" hidden="false" customHeight="false" outlineLevel="0" collapsed="false">
      <c r="A944" s="0" t="s">
        <v>1495</v>
      </c>
      <c r="B944" s="0" t="n">
        <v>330</v>
      </c>
      <c r="C944" s="6" t="n">
        <v>1.1454600289118E-011</v>
      </c>
      <c r="D944" s="0" t="n">
        <v>103.139999389648</v>
      </c>
      <c r="E944" s="0" t="n">
        <v>1</v>
      </c>
      <c r="F944" s="0" t="s">
        <v>1497</v>
      </c>
      <c r="G944" s="0" t="n">
        <v>2</v>
      </c>
    </row>
    <row r="945" customFormat="false" ht="15" hidden="false" customHeight="false" outlineLevel="0" collapsed="false">
      <c r="A945" s="0" t="s">
        <v>1495</v>
      </c>
      <c r="B945" s="0" t="n">
        <v>9</v>
      </c>
      <c r="C945" s="0" t="n">
        <v>0.00077070202678442</v>
      </c>
      <c r="D945" s="0" t="n">
        <v>105.25</v>
      </c>
      <c r="E945" s="0" t="n">
        <v>1</v>
      </c>
      <c r="F945" s="0" t="s">
        <v>1498</v>
      </c>
      <c r="G945" s="0" t="n">
        <v>3</v>
      </c>
    </row>
    <row r="946" customFormat="false" ht="15" hidden="false" customHeight="false" outlineLevel="0" collapsed="false">
      <c r="A946" s="0" t="s">
        <v>1499</v>
      </c>
      <c r="B946" s="0" t="n">
        <v>58</v>
      </c>
      <c r="C946" s="0" t="n">
        <v>0</v>
      </c>
      <c r="D946" s="0" t="n">
        <v>161.240005493164</v>
      </c>
      <c r="E946" s="0" t="n">
        <v>1</v>
      </c>
      <c r="F946" s="0" t="s">
        <v>1500</v>
      </c>
      <c r="G946" s="0" t="n">
        <v>3</v>
      </c>
    </row>
    <row r="947" customFormat="false" ht="15" hidden="false" customHeight="false" outlineLevel="0" collapsed="false">
      <c r="A947" s="0" t="s">
        <v>1501</v>
      </c>
      <c r="B947" s="0" t="n">
        <v>204</v>
      </c>
      <c r="C947" s="6" t="n">
        <v>1.02991000754446E-017</v>
      </c>
      <c r="D947" s="0" t="n">
        <v>145.059997558593</v>
      </c>
      <c r="E947" s="0" t="n">
        <v>1</v>
      </c>
      <c r="F947" s="0" t="s">
        <v>1502</v>
      </c>
      <c r="G947" s="0" t="n">
        <v>2</v>
      </c>
    </row>
    <row r="948" customFormat="false" ht="15" hidden="false" customHeight="false" outlineLevel="0" collapsed="false">
      <c r="A948" s="0" t="s">
        <v>1501</v>
      </c>
      <c r="B948" s="0" t="n">
        <v>328</v>
      </c>
      <c r="C948" s="0" t="n">
        <v>0</v>
      </c>
      <c r="D948" s="0" t="n">
        <v>195.130004882812</v>
      </c>
      <c r="E948" s="0" t="n">
        <v>0.9999960064888</v>
      </c>
      <c r="F948" s="0" t="s">
        <v>1503</v>
      </c>
      <c r="G948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6" activeCellId="0" sqref="K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8</v>
      </c>
      <c r="B1" s="0" t="s">
        <v>9</v>
      </c>
      <c r="C1" s="0" t="s">
        <v>10</v>
      </c>
      <c r="D1" s="0" t="s">
        <v>11</v>
      </c>
      <c r="E1" s="0" t="s">
        <v>12</v>
      </c>
      <c r="F1" s="0" t="s">
        <v>13</v>
      </c>
      <c r="G1" s="0" t="s">
        <v>14</v>
      </c>
    </row>
    <row r="2" customFormat="false" ht="15" hidden="false" customHeight="false" outlineLevel="0" collapsed="false">
      <c r="A2" s="0" t="s">
        <v>19</v>
      </c>
      <c r="B2" s="0" t="n">
        <v>364</v>
      </c>
      <c r="C2" s="0" t="n">
        <v>0</v>
      </c>
      <c r="D2" s="0" t="n">
        <v>201.479995727539</v>
      </c>
      <c r="E2" s="0" t="n">
        <v>1</v>
      </c>
      <c r="F2" s="0" t="s">
        <v>1504</v>
      </c>
      <c r="G2" s="0" t="n">
        <v>3</v>
      </c>
    </row>
    <row r="3" customFormat="false" ht="15" hidden="false" customHeight="false" outlineLevel="0" collapsed="false">
      <c r="A3" s="0" t="s">
        <v>19</v>
      </c>
      <c r="B3" s="0" t="n">
        <v>61</v>
      </c>
      <c r="C3" s="0" t="n">
        <v>0</v>
      </c>
      <c r="D3" s="0" t="n">
        <v>135.470001220703</v>
      </c>
      <c r="E3" s="0" t="n">
        <v>0.991815984249115</v>
      </c>
      <c r="F3" s="0" t="s">
        <v>1505</v>
      </c>
      <c r="G3" s="0" t="n">
        <v>2</v>
      </c>
    </row>
    <row r="4" customFormat="false" ht="15" hidden="false" customHeight="false" outlineLevel="0" collapsed="false">
      <c r="A4" s="0" t="s">
        <v>1506</v>
      </c>
      <c r="B4" s="0" t="n">
        <v>156</v>
      </c>
      <c r="C4" s="0" t="n">
        <v>0</v>
      </c>
      <c r="D4" s="0" t="n">
        <v>171.070007324218</v>
      </c>
      <c r="E4" s="0" t="n">
        <v>0.999994993209838</v>
      </c>
      <c r="F4" s="0" t="s">
        <v>1507</v>
      </c>
      <c r="G4" s="0" t="n">
        <v>2</v>
      </c>
    </row>
    <row r="5" customFormat="false" ht="15" hidden="false" customHeight="false" outlineLevel="0" collapsed="false">
      <c r="A5" s="0" t="s">
        <v>1508</v>
      </c>
      <c r="B5" s="0" t="n">
        <v>193</v>
      </c>
      <c r="C5" s="6" t="n">
        <v>5.25242958059167E-039</v>
      </c>
      <c r="D5" s="0" t="n">
        <v>124.069999694824</v>
      </c>
      <c r="E5" s="0" t="n">
        <v>0.988416016101837</v>
      </c>
      <c r="F5" s="0" t="s">
        <v>1509</v>
      </c>
      <c r="G5" s="0" t="n">
        <v>3</v>
      </c>
    </row>
    <row r="6" customFormat="false" ht="15" hidden="false" customHeight="false" outlineLevel="0" collapsed="false">
      <c r="A6" s="0" t="s">
        <v>25</v>
      </c>
      <c r="B6" s="0" t="n">
        <v>1200</v>
      </c>
      <c r="C6" s="0" t="n">
        <v>0</v>
      </c>
      <c r="D6" s="0" t="n">
        <v>217.320007324218</v>
      </c>
      <c r="E6" s="0" t="n">
        <v>0.999716997146606</v>
      </c>
      <c r="F6" s="0" t="s">
        <v>1510</v>
      </c>
      <c r="G6" s="0" t="n">
        <v>2</v>
      </c>
    </row>
    <row r="7" customFormat="false" ht="15" hidden="false" customHeight="false" outlineLevel="0" collapsed="false">
      <c r="A7" s="0" t="s">
        <v>28</v>
      </c>
      <c r="B7" s="0" t="n">
        <v>48</v>
      </c>
      <c r="C7" s="0" t="n">
        <v>0</v>
      </c>
      <c r="D7" s="0" t="n">
        <v>172.309997558593</v>
      </c>
      <c r="E7" s="0" t="n">
        <v>0.99922502040863</v>
      </c>
      <c r="F7" s="0" t="s">
        <v>1511</v>
      </c>
      <c r="G7" s="0" t="n">
        <v>3</v>
      </c>
    </row>
    <row r="8" customFormat="false" ht="15" hidden="false" customHeight="false" outlineLevel="0" collapsed="false">
      <c r="A8" s="0" t="s">
        <v>1512</v>
      </c>
      <c r="B8" s="0" t="n">
        <v>983</v>
      </c>
      <c r="C8" s="0" t="n">
        <v>0</v>
      </c>
      <c r="D8" s="0" t="n">
        <v>275.410003662109</v>
      </c>
      <c r="E8" s="0" t="n">
        <v>0.999342024326324</v>
      </c>
      <c r="F8" s="0" t="s">
        <v>1513</v>
      </c>
      <c r="G8" s="0" t="n">
        <v>3</v>
      </c>
    </row>
    <row r="9" customFormat="false" ht="15" hidden="false" customHeight="false" outlineLevel="0" collapsed="false">
      <c r="A9" s="0" t="s">
        <v>42</v>
      </c>
      <c r="B9" s="0" t="n">
        <v>1739</v>
      </c>
      <c r="C9" s="0" t="n">
        <v>0</v>
      </c>
      <c r="D9" s="0" t="n">
        <v>219.410003662109</v>
      </c>
      <c r="E9" s="0" t="n">
        <v>0.999985992908477</v>
      </c>
      <c r="F9" s="0" t="s">
        <v>1514</v>
      </c>
      <c r="G9" s="0" t="n">
        <v>3</v>
      </c>
    </row>
    <row r="10" customFormat="false" ht="15" hidden="false" customHeight="false" outlineLevel="0" collapsed="false">
      <c r="A10" s="0" t="s">
        <v>42</v>
      </c>
      <c r="B10" s="0" t="n">
        <v>5315</v>
      </c>
      <c r="C10" s="0" t="n">
        <v>0</v>
      </c>
      <c r="D10" s="0" t="n">
        <v>148.419998168945</v>
      </c>
      <c r="E10" s="0" t="n">
        <v>0.996052980422973</v>
      </c>
      <c r="F10" s="0" t="s">
        <v>1515</v>
      </c>
      <c r="G10" s="0" t="n">
        <v>3</v>
      </c>
    </row>
    <row r="11" customFormat="false" ht="15" hidden="false" customHeight="false" outlineLevel="0" collapsed="false">
      <c r="A11" s="0" t="s">
        <v>42</v>
      </c>
      <c r="B11" s="0" t="n">
        <v>5633</v>
      </c>
      <c r="C11" s="0" t="n">
        <v>0</v>
      </c>
      <c r="D11" s="0" t="n">
        <v>149.630004882812</v>
      </c>
      <c r="E11" s="0" t="n">
        <v>0.999952971935272</v>
      </c>
      <c r="F11" s="0" t="s">
        <v>1516</v>
      </c>
      <c r="G11" s="0" t="n">
        <v>2</v>
      </c>
    </row>
    <row r="12" customFormat="false" ht="15" hidden="false" customHeight="false" outlineLevel="0" collapsed="false">
      <c r="A12" s="0" t="s">
        <v>42</v>
      </c>
      <c r="B12" s="0" t="n">
        <v>5497</v>
      </c>
      <c r="C12" s="0" t="n">
        <v>0</v>
      </c>
      <c r="D12" s="0" t="n">
        <v>157.699996948242</v>
      </c>
      <c r="E12" s="0" t="n">
        <v>0.893383979797363</v>
      </c>
      <c r="F12" s="0" t="s">
        <v>1517</v>
      </c>
      <c r="G12" s="0" t="n">
        <v>1</v>
      </c>
    </row>
    <row r="13" customFormat="false" ht="15" hidden="false" customHeight="false" outlineLevel="0" collapsed="false">
      <c r="A13" s="0" t="s">
        <v>42</v>
      </c>
      <c r="B13" s="0" t="n">
        <v>921</v>
      </c>
      <c r="C13" s="0" t="n">
        <v>0</v>
      </c>
      <c r="D13" s="0" t="n">
        <v>209.300003051757</v>
      </c>
      <c r="E13" s="0" t="n">
        <v>0.943077981472015</v>
      </c>
      <c r="F13" s="0" t="s">
        <v>1518</v>
      </c>
      <c r="G13" s="0" t="n">
        <v>3</v>
      </c>
    </row>
    <row r="14" customFormat="false" ht="15" hidden="false" customHeight="false" outlineLevel="0" collapsed="false">
      <c r="A14" s="0" t="s">
        <v>42</v>
      </c>
      <c r="B14" s="0" t="n">
        <v>4024</v>
      </c>
      <c r="C14" s="0" t="n">
        <v>0</v>
      </c>
      <c r="D14" s="0" t="n">
        <v>162.759994506835</v>
      </c>
      <c r="E14" s="0" t="n">
        <v>0.999920010566711</v>
      </c>
      <c r="F14" s="0" t="s">
        <v>1519</v>
      </c>
      <c r="G14" s="0" t="n">
        <v>1</v>
      </c>
    </row>
    <row r="15" customFormat="false" ht="15" hidden="false" customHeight="false" outlineLevel="0" collapsed="false">
      <c r="A15" s="0" t="s">
        <v>42</v>
      </c>
      <c r="B15" s="0" t="n">
        <v>4765</v>
      </c>
      <c r="C15" s="0" t="n">
        <v>0</v>
      </c>
      <c r="D15" s="0" t="n">
        <v>134.33999633789</v>
      </c>
      <c r="E15" s="0" t="n">
        <v>0.999125003814697</v>
      </c>
      <c r="F15" s="0" t="s">
        <v>1520</v>
      </c>
      <c r="G15" s="0" t="n">
        <v>2</v>
      </c>
    </row>
    <row r="16" customFormat="false" ht="15" hidden="false" customHeight="false" outlineLevel="0" collapsed="false">
      <c r="A16" s="0" t="s">
        <v>42</v>
      </c>
      <c r="B16" s="0" t="n">
        <v>4688</v>
      </c>
      <c r="C16" s="0" t="n">
        <v>0</v>
      </c>
      <c r="D16" s="0" t="n">
        <v>241.399993896484</v>
      </c>
      <c r="E16" s="0" t="n">
        <v>0.98835802078247</v>
      </c>
      <c r="F16" s="0" t="s">
        <v>1521</v>
      </c>
      <c r="G16" s="0" t="n">
        <v>2</v>
      </c>
    </row>
    <row r="17" customFormat="false" ht="15" hidden="false" customHeight="false" outlineLevel="0" collapsed="false">
      <c r="A17" s="0" t="s">
        <v>1522</v>
      </c>
      <c r="B17" s="0" t="n">
        <v>409</v>
      </c>
      <c r="C17" s="0" t="n">
        <v>0</v>
      </c>
      <c r="D17" s="0" t="n">
        <v>143.5</v>
      </c>
      <c r="E17" s="0" t="n">
        <v>0.942640006542205</v>
      </c>
      <c r="F17" s="0" t="s">
        <v>1523</v>
      </c>
      <c r="G17" s="0" t="n">
        <v>3</v>
      </c>
    </row>
    <row r="18" customFormat="false" ht="15" hidden="false" customHeight="false" outlineLevel="0" collapsed="false">
      <c r="A18" s="0" t="s">
        <v>1524</v>
      </c>
      <c r="B18" s="0" t="n">
        <v>196</v>
      </c>
      <c r="C18" s="0" t="n">
        <v>0</v>
      </c>
      <c r="D18" s="0" t="n">
        <v>158.800003051757</v>
      </c>
      <c r="E18" s="0" t="n">
        <v>0.980138003826141</v>
      </c>
      <c r="F18" s="0" t="s">
        <v>1525</v>
      </c>
      <c r="G18" s="0" t="n">
        <v>1</v>
      </c>
    </row>
    <row r="19" customFormat="false" ht="15" hidden="false" customHeight="false" outlineLevel="0" collapsed="false">
      <c r="A19" s="0" t="s">
        <v>109</v>
      </c>
      <c r="B19" s="0" t="n">
        <v>754</v>
      </c>
      <c r="C19" s="0" t="n">
        <v>0</v>
      </c>
      <c r="D19" s="0" t="n">
        <v>201.149993896484</v>
      </c>
      <c r="E19" s="0" t="n">
        <v>1</v>
      </c>
      <c r="F19" s="0" t="s">
        <v>1526</v>
      </c>
      <c r="G19" s="0" t="n">
        <v>3</v>
      </c>
    </row>
    <row r="20" customFormat="false" ht="15" hidden="false" customHeight="false" outlineLevel="0" collapsed="false">
      <c r="A20" s="0" t="s">
        <v>1527</v>
      </c>
      <c r="B20" s="0" t="n">
        <v>21</v>
      </c>
      <c r="C20" s="0" t="n">
        <v>0</v>
      </c>
      <c r="D20" s="0" t="n">
        <v>99.9869995117187</v>
      </c>
      <c r="E20" s="0" t="n">
        <v>0.71748799085617</v>
      </c>
      <c r="F20" s="0" t="s">
        <v>1528</v>
      </c>
      <c r="G20" s="0" t="n">
        <v>1</v>
      </c>
    </row>
    <row r="21" customFormat="false" ht="15" hidden="false" customHeight="false" outlineLevel="0" collapsed="false">
      <c r="A21" s="0" t="s">
        <v>120</v>
      </c>
      <c r="B21" s="0" t="n">
        <v>558</v>
      </c>
      <c r="C21" s="0" t="n">
        <v>0.000194941007066518</v>
      </c>
      <c r="D21" s="0" t="n">
        <v>63.185001373291</v>
      </c>
      <c r="E21" s="0" t="n">
        <v>0.988210976123809</v>
      </c>
      <c r="F21" s="0" t="s">
        <v>1529</v>
      </c>
      <c r="G21" s="0" t="n">
        <v>3</v>
      </c>
    </row>
    <row r="22" customFormat="false" ht="15" hidden="false" customHeight="false" outlineLevel="0" collapsed="false">
      <c r="A22" s="0" t="s">
        <v>131</v>
      </c>
      <c r="B22" s="0" t="n">
        <v>51</v>
      </c>
      <c r="C22" s="0" t="n">
        <v>0</v>
      </c>
      <c r="D22" s="0" t="n">
        <v>110.379997253417</v>
      </c>
      <c r="E22" s="0" t="n">
        <v>0.989488005638122</v>
      </c>
      <c r="F22" s="0" t="s">
        <v>1530</v>
      </c>
      <c r="G22" s="0" t="n">
        <v>3</v>
      </c>
    </row>
    <row r="23" customFormat="false" ht="15" hidden="false" customHeight="false" outlineLevel="0" collapsed="false">
      <c r="A23" s="0" t="s">
        <v>131</v>
      </c>
      <c r="B23" s="0" t="n">
        <v>53</v>
      </c>
      <c r="C23" s="0" t="n">
        <v>0</v>
      </c>
      <c r="D23" s="0" t="n">
        <v>154.190002441406</v>
      </c>
      <c r="E23" s="0" t="n">
        <v>0.982073009014129</v>
      </c>
      <c r="F23" s="0" t="s">
        <v>1531</v>
      </c>
      <c r="G23" s="0" t="n">
        <v>3</v>
      </c>
    </row>
    <row r="24" customFormat="false" ht="15" hidden="false" customHeight="false" outlineLevel="0" collapsed="false">
      <c r="A24" s="0" t="s">
        <v>1532</v>
      </c>
      <c r="B24" s="0" t="n">
        <v>189</v>
      </c>
      <c r="C24" s="6" t="n">
        <v>2.65429007413331E-005</v>
      </c>
      <c r="D24" s="0" t="n">
        <v>95.072998046875</v>
      </c>
      <c r="E24" s="0" t="n">
        <v>0.998288989067077</v>
      </c>
      <c r="F24" s="0" t="s">
        <v>1533</v>
      </c>
      <c r="G24" s="0" t="n">
        <v>2</v>
      </c>
    </row>
    <row r="25" customFormat="false" ht="15" hidden="false" customHeight="false" outlineLevel="0" collapsed="false">
      <c r="A25" s="0" t="s">
        <v>151</v>
      </c>
      <c r="B25" s="0" t="n">
        <v>212</v>
      </c>
      <c r="C25" s="6" t="n">
        <v>4.45737019441976E-031</v>
      </c>
      <c r="D25" s="0" t="n">
        <v>95.6220016479492</v>
      </c>
      <c r="E25" s="0" t="n">
        <v>0.983160972595214</v>
      </c>
      <c r="F25" s="0" t="s">
        <v>1534</v>
      </c>
      <c r="G25" s="0" t="n">
        <v>1</v>
      </c>
    </row>
    <row r="26" customFormat="false" ht="15" hidden="false" customHeight="false" outlineLevel="0" collapsed="false">
      <c r="A26" s="0" t="s">
        <v>151</v>
      </c>
      <c r="B26" s="0" t="n">
        <v>269</v>
      </c>
      <c r="C26" s="0" t="n">
        <v>0</v>
      </c>
      <c r="D26" s="0" t="n">
        <v>95.458999633789</v>
      </c>
      <c r="E26" s="0" t="n">
        <v>0.765615999698638</v>
      </c>
      <c r="F26" s="0" t="s">
        <v>1535</v>
      </c>
      <c r="G26" s="0" t="n">
        <v>1</v>
      </c>
    </row>
    <row r="27" customFormat="false" ht="15" hidden="false" customHeight="false" outlineLevel="0" collapsed="false">
      <c r="A27" s="0" t="s">
        <v>155</v>
      </c>
      <c r="B27" s="0" t="n">
        <v>267</v>
      </c>
      <c r="C27" s="0" t="n">
        <v>0</v>
      </c>
      <c r="D27" s="0" t="n">
        <v>136.160003662109</v>
      </c>
      <c r="E27" s="0" t="n">
        <v>0.999993026256561</v>
      </c>
      <c r="F27" s="0" t="s">
        <v>1536</v>
      </c>
      <c r="G27" s="0" t="n">
        <v>3</v>
      </c>
    </row>
    <row r="28" customFormat="false" ht="15" hidden="false" customHeight="false" outlineLevel="0" collapsed="false">
      <c r="A28" s="0" t="s">
        <v>155</v>
      </c>
      <c r="B28" s="0" t="n">
        <v>266</v>
      </c>
      <c r="C28" s="0" t="n">
        <v>0</v>
      </c>
      <c r="D28" s="0" t="n">
        <v>124.690002441406</v>
      </c>
      <c r="E28" s="0" t="n">
        <v>0.999993026256561</v>
      </c>
      <c r="F28" s="0" t="s">
        <v>1537</v>
      </c>
      <c r="G28" s="0" t="n">
        <v>3</v>
      </c>
    </row>
    <row r="29" customFormat="false" ht="15" hidden="false" customHeight="false" outlineLevel="0" collapsed="false">
      <c r="A29" s="0" t="s">
        <v>1538</v>
      </c>
      <c r="B29" s="0" t="n">
        <v>519</v>
      </c>
      <c r="C29" s="6" t="n">
        <v>1.04291002565058E-022</v>
      </c>
      <c r="D29" s="0" t="n">
        <v>112.169998168945</v>
      </c>
      <c r="E29" s="0" t="n">
        <v>0.939370989799499</v>
      </c>
      <c r="F29" s="0" t="s">
        <v>1539</v>
      </c>
      <c r="G29" s="0" t="n">
        <v>2</v>
      </c>
    </row>
    <row r="30" customFormat="false" ht="15" hidden="false" customHeight="false" outlineLevel="0" collapsed="false">
      <c r="A30" s="0" t="s">
        <v>174</v>
      </c>
      <c r="B30" s="0" t="n">
        <v>33</v>
      </c>
      <c r="C30" s="0" t="n">
        <v>0</v>
      </c>
      <c r="D30" s="0" t="n">
        <v>167.369995117187</v>
      </c>
      <c r="E30" s="0" t="n">
        <v>0.928237974643707</v>
      </c>
      <c r="F30" s="0" t="s">
        <v>1540</v>
      </c>
      <c r="G30" s="0" t="n">
        <v>3</v>
      </c>
    </row>
    <row r="31" customFormat="false" ht="15" hidden="false" customHeight="false" outlineLevel="0" collapsed="false">
      <c r="A31" s="0" t="s">
        <v>181</v>
      </c>
      <c r="B31" s="0" t="n">
        <v>152</v>
      </c>
      <c r="C31" s="0" t="n">
        <v>0</v>
      </c>
      <c r="D31" s="0" t="n">
        <v>202.460006713867</v>
      </c>
      <c r="E31" s="0" t="n">
        <v>0.979336977005004</v>
      </c>
      <c r="F31" s="0" t="s">
        <v>1541</v>
      </c>
      <c r="G31" s="0" t="n">
        <v>3</v>
      </c>
    </row>
    <row r="32" customFormat="false" ht="15" hidden="false" customHeight="false" outlineLevel="0" collapsed="false">
      <c r="A32" s="0" t="s">
        <v>1542</v>
      </c>
      <c r="B32" s="0" t="n">
        <v>238</v>
      </c>
      <c r="C32" s="0" t="n">
        <v>0</v>
      </c>
      <c r="D32" s="0" t="n">
        <v>104.080001831054</v>
      </c>
      <c r="E32" s="0" t="n">
        <v>0.734947025775909</v>
      </c>
      <c r="F32" s="0" t="s">
        <v>1543</v>
      </c>
      <c r="G32" s="0" t="n">
        <v>2</v>
      </c>
    </row>
    <row r="33" customFormat="false" ht="15" hidden="false" customHeight="false" outlineLevel="0" collapsed="false">
      <c r="A33" s="0" t="s">
        <v>197</v>
      </c>
      <c r="B33" s="0" t="n">
        <v>223</v>
      </c>
      <c r="C33" s="0" t="n">
        <v>0</v>
      </c>
      <c r="D33" s="0" t="n">
        <v>170.779998779296</v>
      </c>
      <c r="E33" s="0" t="n">
        <v>0.999471008777618</v>
      </c>
      <c r="F33" s="0" t="s">
        <v>1544</v>
      </c>
      <c r="G33" s="0" t="n">
        <v>3</v>
      </c>
    </row>
    <row r="34" customFormat="false" ht="15" hidden="false" customHeight="false" outlineLevel="0" collapsed="false">
      <c r="A34" s="0" t="s">
        <v>197</v>
      </c>
      <c r="B34" s="0" t="n">
        <v>229</v>
      </c>
      <c r="C34" s="0" t="n">
        <v>0</v>
      </c>
      <c r="D34" s="0" t="n">
        <v>144.169998168945</v>
      </c>
      <c r="E34" s="0" t="n">
        <v>0.996365010738372</v>
      </c>
      <c r="F34" s="0" t="s">
        <v>1545</v>
      </c>
      <c r="G34" s="0" t="n">
        <v>3</v>
      </c>
    </row>
    <row r="35" customFormat="false" ht="15" hidden="false" customHeight="false" outlineLevel="0" collapsed="false">
      <c r="A35" s="0" t="s">
        <v>197</v>
      </c>
      <c r="B35" s="0" t="n">
        <v>226</v>
      </c>
      <c r="C35" s="0" t="n">
        <v>0</v>
      </c>
      <c r="D35" s="0" t="n">
        <v>170.779998779296</v>
      </c>
      <c r="E35" s="0" t="n">
        <v>0.975269973278045</v>
      </c>
      <c r="F35" s="0" t="s">
        <v>1546</v>
      </c>
      <c r="G35" s="0" t="n">
        <v>1</v>
      </c>
    </row>
    <row r="36" customFormat="false" ht="15" hidden="false" customHeight="false" outlineLevel="0" collapsed="false">
      <c r="A36" s="0" t="s">
        <v>197</v>
      </c>
      <c r="B36" s="0" t="n">
        <v>227</v>
      </c>
      <c r="C36" s="6" t="n">
        <v>1.6425499859313E-015</v>
      </c>
      <c r="D36" s="0" t="n">
        <v>77.5759963989257</v>
      </c>
      <c r="E36" s="0" t="n">
        <v>0.63280701637268</v>
      </c>
      <c r="F36" s="0" t="s">
        <v>1547</v>
      </c>
      <c r="G36" s="0" t="n">
        <v>1</v>
      </c>
    </row>
    <row r="37" customFormat="false" ht="15" hidden="false" customHeight="false" outlineLevel="0" collapsed="false">
      <c r="A37" s="0" t="s">
        <v>197</v>
      </c>
      <c r="B37" s="0" t="n">
        <v>270</v>
      </c>
      <c r="C37" s="0" t="n">
        <v>0</v>
      </c>
      <c r="D37" s="0" t="n">
        <v>85.0619964599609</v>
      </c>
      <c r="E37" s="0" t="n">
        <v>0.787128984928131</v>
      </c>
      <c r="F37" s="0" t="s">
        <v>1548</v>
      </c>
      <c r="G37" s="0" t="n">
        <v>1</v>
      </c>
    </row>
    <row r="38" customFormat="false" ht="15" hidden="false" customHeight="false" outlineLevel="0" collapsed="false">
      <c r="A38" s="0" t="s">
        <v>197</v>
      </c>
      <c r="B38" s="0" t="n">
        <v>373</v>
      </c>
      <c r="C38" s="0" t="n">
        <v>0</v>
      </c>
      <c r="D38" s="0" t="n">
        <v>223.699996948242</v>
      </c>
      <c r="E38" s="0" t="n">
        <v>1</v>
      </c>
      <c r="F38" s="0" t="s">
        <v>1549</v>
      </c>
      <c r="G38" s="0" t="n">
        <v>3</v>
      </c>
    </row>
    <row r="39" customFormat="false" ht="15" hidden="false" customHeight="false" outlineLevel="0" collapsed="false">
      <c r="A39" s="0" t="s">
        <v>197</v>
      </c>
      <c r="B39" s="0" t="n">
        <v>377</v>
      </c>
      <c r="C39" s="0" t="n">
        <v>0</v>
      </c>
      <c r="D39" s="0" t="n">
        <v>94.3590011596679</v>
      </c>
      <c r="E39" s="0" t="n">
        <v>0.594964027404785</v>
      </c>
      <c r="F39" s="0" t="s">
        <v>1550</v>
      </c>
      <c r="G39" s="0" t="n">
        <v>1</v>
      </c>
    </row>
    <row r="40" customFormat="false" ht="15" hidden="false" customHeight="false" outlineLevel="0" collapsed="false">
      <c r="A40" s="0" t="s">
        <v>200</v>
      </c>
      <c r="B40" s="0" t="n">
        <v>522</v>
      </c>
      <c r="C40" s="0" t="n">
        <v>0</v>
      </c>
      <c r="D40" s="0" t="n">
        <v>137.169998168945</v>
      </c>
      <c r="E40" s="0" t="n">
        <v>0.768338978290557</v>
      </c>
      <c r="F40" s="0" t="s">
        <v>1551</v>
      </c>
      <c r="G40" s="0" t="n">
        <v>3</v>
      </c>
    </row>
    <row r="41" customFormat="false" ht="15" hidden="false" customHeight="false" outlineLevel="0" collapsed="false">
      <c r="A41" s="0" t="s">
        <v>1552</v>
      </c>
      <c r="B41" s="0" t="n">
        <v>159</v>
      </c>
      <c r="C41" s="6" t="n">
        <v>4.44655008006493E-017</v>
      </c>
      <c r="D41" s="0" t="n">
        <v>98.0619964599609</v>
      </c>
      <c r="E41" s="0" t="n">
        <v>0.999661982059478</v>
      </c>
      <c r="F41" s="0" t="s">
        <v>1553</v>
      </c>
      <c r="G41" s="0" t="n">
        <v>3</v>
      </c>
    </row>
    <row r="42" customFormat="false" ht="15" hidden="false" customHeight="false" outlineLevel="0" collapsed="false">
      <c r="A42" s="0" t="s">
        <v>208</v>
      </c>
      <c r="B42" s="0" t="n">
        <v>287</v>
      </c>
      <c r="C42" s="0" t="n">
        <v>0</v>
      </c>
      <c r="D42" s="0" t="n">
        <v>136.550003051757</v>
      </c>
      <c r="E42" s="0" t="n">
        <v>0.967429995536804</v>
      </c>
      <c r="F42" s="0" t="s">
        <v>1554</v>
      </c>
      <c r="G42" s="0" t="n">
        <v>3</v>
      </c>
    </row>
    <row r="43" customFormat="false" ht="15" hidden="false" customHeight="false" outlineLevel="0" collapsed="false">
      <c r="A43" s="0" t="s">
        <v>1555</v>
      </c>
      <c r="B43" s="0" t="n">
        <v>47</v>
      </c>
      <c r="C43" s="0" t="n">
        <v>0</v>
      </c>
      <c r="D43" s="0" t="n">
        <v>168.960006713867</v>
      </c>
      <c r="E43" s="0" t="n">
        <v>0.855639994144439</v>
      </c>
      <c r="F43" s="0" t="s">
        <v>1556</v>
      </c>
      <c r="G43" s="0" t="n">
        <v>3</v>
      </c>
    </row>
    <row r="44" customFormat="false" ht="15" hidden="false" customHeight="false" outlineLevel="0" collapsed="false">
      <c r="A44" s="0" t="s">
        <v>1555</v>
      </c>
      <c r="B44" s="0" t="n">
        <v>43</v>
      </c>
      <c r="C44" s="0" t="n">
        <v>0</v>
      </c>
      <c r="D44" s="0" t="n">
        <v>371.100006103515</v>
      </c>
      <c r="E44" s="0" t="n">
        <v>0.999985992908477</v>
      </c>
      <c r="F44" s="0" t="s">
        <v>1557</v>
      </c>
      <c r="G44" s="0" t="n">
        <v>3</v>
      </c>
    </row>
    <row r="45" customFormat="false" ht="15" hidden="false" customHeight="false" outlineLevel="0" collapsed="false">
      <c r="A45" s="0" t="s">
        <v>1555</v>
      </c>
      <c r="B45" s="0" t="n">
        <v>45</v>
      </c>
      <c r="C45" s="0" t="n">
        <v>0</v>
      </c>
      <c r="D45" s="0" t="n">
        <v>87.3190002441406</v>
      </c>
      <c r="E45" s="0" t="n">
        <v>0.690064013004303</v>
      </c>
      <c r="F45" s="0" t="s">
        <v>1558</v>
      </c>
      <c r="G45" s="0" t="n">
        <v>2</v>
      </c>
    </row>
    <row r="46" customFormat="false" ht="15" hidden="false" customHeight="false" outlineLevel="0" collapsed="false">
      <c r="A46" s="0" t="s">
        <v>210</v>
      </c>
      <c r="B46" s="0" t="n">
        <v>558</v>
      </c>
      <c r="C46" s="0" t="n">
        <v>0</v>
      </c>
      <c r="D46" s="0" t="n">
        <v>243.52000427246</v>
      </c>
      <c r="E46" s="0" t="n">
        <v>1</v>
      </c>
      <c r="F46" s="0" t="s">
        <v>1559</v>
      </c>
      <c r="G46" s="0" t="n">
        <v>3</v>
      </c>
    </row>
    <row r="47" customFormat="false" ht="15" hidden="false" customHeight="false" outlineLevel="0" collapsed="false">
      <c r="A47" s="0" t="s">
        <v>210</v>
      </c>
      <c r="B47" s="0" t="n">
        <v>559</v>
      </c>
      <c r="C47" s="0" t="n">
        <v>0</v>
      </c>
      <c r="D47" s="0" t="n">
        <v>251.119995117187</v>
      </c>
      <c r="E47" s="0" t="n">
        <v>1</v>
      </c>
      <c r="F47" s="0" t="s">
        <v>1560</v>
      </c>
      <c r="G47" s="0" t="n">
        <v>3</v>
      </c>
    </row>
    <row r="48" customFormat="false" ht="15" hidden="false" customHeight="false" outlineLevel="0" collapsed="false">
      <c r="A48" s="0" t="s">
        <v>210</v>
      </c>
      <c r="B48" s="0" t="n">
        <v>969</v>
      </c>
      <c r="C48" s="0" t="n">
        <v>0</v>
      </c>
      <c r="D48" s="0" t="n">
        <v>197.419998168945</v>
      </c>
      <c r="E48" s="0" t="n">
        <v>1</v>
      </c>
      <c r="F48" s="0" t="s">
        <v>1561</v>
      </c>
      <c r="G48" s="0" t="n">
        <v>2</v>
      </c>
    </row>
    <row r="49" customFormat="false" ht="15" hidden="false" customHeight="false" outlineLevel="0" collapsed="false">
      <c r="A49" s="0" t="s">
        <v>210</v>
      </c>
      <c r="B49" s="0" t="n">
        <v>858</v>
      </c>
      <c r="C49" s="0" t="n">
        <v>0</v>
      </c>
      <c r="D49" s="0" t="n">
        <v>326.130004882812</v>
      </c>
      <c r="E49" s="0" t="n">
        <v>1</v>
      </c>
      <c r="F49" s="0" t="s">
        <v>1562</v>
      </c>
      <c r="G49" s="0" t="n">
        <v>3</v>
      </c>
    </row>
    <row r="50" customFormat="false" ht="15" hidden="false" customHeight="false" outlineLevel="0" collapsed="false">
      <c r="A50" s="0" t="s">
        <v>214</v>
      </c>
      <c r="B50" s="0" t="n">
        <v>220</v>
      </c>
      <c r="C50" s="0" t="n">
        <v>0</v>
      </c>
      <c r="D50" s="0" t="n">
        <v>255.639999389648</v>
      </c>
      <c r="E50" s="0" t="n">
        <v>0.999499022960662</v>
      </c>
      <c r="F50" s="0" t="s">
        <v>1563</v>
      </c>
      <c r="G50" s="0" t="n">
        <v>3</v>
      </c>
    </row>
    <row r="51" customFormat="false" ht="15" hidden="false" customHeight="false" outlineLevel="0" collapsed="false">
      <c r="A51" s="0" t="s">
        <v>214</v>
      </c>
      <c r="B51" s="0" t="n">
        <v>142</v>
      </c>
      <c r="C51" s="0" t="n">
        <v>0</v>
      </c>
      <c r="D51" s="0" t="n">
        <v>190.570007324218</v>
      </c>
      <c r="E51" s="0" t="n">
        <v>0.6890190243721</v>
      </c>
      <c r="F51" s="0" t="s">
        <v>1564</v>
      </c>
      <c r="G51" s="0" t="n">
        <v>3</v>
      </c>
    </row>
    <row r="52" customFormat="false" ht="15" hidden="false" customHeight="false" outlineLevel="0" collapsed="false">
      <c r="A52" s="0" t="s">
        <v>214</v>
      </c>
      <c r="B52" s="0" t="n">
        <v>141</v>
      </c>
      <c r="C52" s="0" t="n">
        <v>0</v>
      </c>
      <c r="D52" s="0" t="n">
        <v>201.149993896484</v>
      </c>
      <c r="E52" s="0" t="n">
        <v>0.974150002002716</v>
      </c>
      <c r="F52" s="0" t="s">
        <v>1565</v>
      </c>
      <c r="G52" s="0" t="n">
        <v>3</v>
      </c>
    </row>
    <row r="53" customFormat="false" ht="15" hidden="false" customHeight="false" outlineLevel="0" collapsed="false">
      <c r="A53" s="0" t="s">
        <v>221</v>
      </c>
      <c r="B53" s="0" t="n">
        <v>710</v>
      </c>
      <c r="C53" s="0" t="n">
        <v>0</v>
      </c>
      <c r="D53" s="0" t="n">
        <v>118.629997253417</v>
      </c>
      <c r="E53" s="0" t="n">
        <v>0.760262012481689</v>
      </c>
      <c r="F53" s="0" t="s">
        <v>1566</v>
      </c>
      <c r="G53" s="0" t="n">
        <v>2</v>
      </c>
    </row>
    <row r="54" customFormat="false" ht="15" hidden="false" customHeight="false" outlineLevel="0" collapsed="false">
      <c r="A54" s="0" t="s">
        <v>221</v>
      </c>
      <c r="B54" s="0" t="n">
        <v>303</v>
      </c>
      <c r="C54" s="0" t="n">
        <v>0</v>
      </c>
      <c r="D54" s="0" t="n">
        <v>229.669998168945</v>
      </c>
      <c r="E54" s="0" t="n">
        <v>0.888622999191284</v>
      </c>
      <c r="F54" s="0" t="s">
        <v>1567</v>
      </c>
      <c r="G54" s="0" t="n">
        <v>3</v>
      </c>
    </row>
    <row r="55" customFormat="false" ht="15" hidden="false" customHeight="false" outlineLevel="0" collapsed="false">
      <c r="A55" s="0" t="s">
        <v>221</v>
      </c>
      <c r="B55" s="0" t="n">
        <v>703</v>
      </c>
      <c r="C55" s="0" t="n">
        <v>0</v>
      </c>
      <c r="D55" s="0" t="n">
        <v>227.729995727539</v>
      </c>
      <c r="E55" s="0" t="n">
        <v>0.999880015850067</v>
      </c>
      <c r="F55" s="0" t="s">
        <v>1568</v>
      </c>
      <c r="G55" s="0" t="n">
        <v>3</v>
      </c>
    </row>
    <row r="56" customFormat="false" ht="15" hidden="false" customHeight="false" outlineLevel="0" collapsed="false">
      <c r="A56" s="0" t="s">
        <v>231</v>
      </c>
      <c r="B56" s="0" t="n">
        <v>109</v>
      </c>
      <c r="C56" s="0" t="n">
        <v>0</v>
      </c>
      <c r="D56" s="0" t="n">
        <v>149.070007324218</v>
      </c>
      <c r="E56" s="0" t="n">
        <v>0.90328699350357</v>
      </c>
      <c r="F56" s="0" t="s">
        <v>1569</v>
      </c>
      <c r="G56" s="0" t="n">
        <v>1</v>
      </c>
    </row>
    <row r="57" customFormat="false" ht="15" hidden="false" customHeight="false" outlineLevel="0" collapsed="false">
      <c r="A57" s="0" t="s">
        <v>231</v>
      </c>
      <c r="B57" s="0" t="n">
        <v>107</v>
      </c>
      <c r="C57" s="0" t="n">
        <v>0</v>
      </c>
      <c r="D57" s="0" t="n">
        <v>203.729995727539</v>
      </c>
      <c r="E57" s="0" t="n">
        <v>0.976837992668151</v>
      </c>
      <c r="F57" s="0" t="s">
        <v>1570</v>
      </c>
      <c r="G57" s="0" t="n">
        <v>3</v>
      </c>
    </row>
    <row r="58" customFormat="false" ht="15" hidden="false" customHeight="false" outlineLevel="0" collapsed="false">
      <c r="A58" s="0" t="s">
        <v>1571</v>
      </c>
      <c r="B58" s="0" t="n">
        <v>929</v>
      </c>
      <c r="C58" s="0" t="n">
        <v>0.000714046007487922</v>
      </c>
      <c r="D58" s="0" t="n">
        <v>75.4830017089843</v>
      </c>
      <c r="E58" s="0" t="n">
        <v>0.96635901927948</v>
      </c>
      <c r="F58" s="0" t="s">
        <v>1572</v>
      </c>
      <c r="G58" s="0" t="n">
        <v>1</v>
      </c>
    </row>
    <row r="59" customFormat="false" ht="15" hidden="false" customHeight="false" outlineLevel="0" collapsed="false">
      <c r="A59" s="0" t="s">
        <v>1573</v>
      </c>
      <c r="B59" s="0" t="n">
        <v>780</v>
      </c>
      <c r="C59" s="0" t="n">
        <v>0</v>
      </c>
      <c r="D59" s="0" t="n">
        <v>165.77000427246</v>
      </c>
      <c r="E59" s="0" t="n">
        <v>0.990276992321014</v>
      </c>
      <c r="F59" s="0" t="s">
        <v>1574</v>
      </c>
      <c r="G59" s="0" t="n">
        <v>2</v>
      </c>
    </row>
    <row r="60" customFormat="false" ht="15" hidden="false" customHeight="false" outlineLevel="0" collapsed="false">
      <c r="A60" s="0" t="s">
        <v>1573</v>
      </c>
      <c r="B60" s="0" t="n">
        <v>24</v>
      </c>
      <c r="C60" s="0" t="n">
        <v>0</v>
      </c>
      <c r="D60" s="0" t="n">
        <v>164.699996948242</v>
      </c>
      <c r="E60" s="0" t="n">
        <v>0.896272003650665</v>
      </c>
      <c r="F60" s="0" t="s">
        <v>1575</v>
      </c>
      <c r="G60" s="0" t="n">
        <v>3</v>
      </c>
    </row>
    <row r="61" customFormat="false" ht="15" hidden="false" customHeight="false" outlineLevel="0" collapsed="false">
      <c r="A61" s="0" t="s">
        <v>238</v>
      </c>
      <c r="B61" s="0" t="n">
        <v>1030</v>
      </c>
      <c r="C61" s="0" t="n">
        <v>0</v>
      </c>
      <c r="D61" s="0" t="n">
        <v>147.75</v>
      </c>
      <c r="E61" s="0" t="n">
        <v>0.499972999095916</v>
      </c>
      <c r="F61" s="0" t="s">
        <v>1576</v>
      </c>
      <c r="G61" s="0" t="n">
        <v>1</v>
      </c>
    </row>
    <row r="62" customFormat="false" ht="15" hidden="false" customHeight="false" outlineLevel="0" collapsed="false">
      <c r="A62" s="0" t="s">
        <v>1577</v>
      </c>
      <c r="B62" s="0" t="n">
        <v>902</v>
      </c>
      <c r="C62" s="0" t="n">
        <v>0</v>
      </c>
      <c r="D62" s="0" t="n">
        <v>117.830001831054</v>
      </c>
      <c r="E62" s="0" t="n">
        <v>0.874893009662628</v>
      </c>
      <c r="F62" s="0" t="s">
        <v>1578</v>
      </c>
      <c r="G62" s="0" t="n">
        <v>1</v>
      </c>
    </row>
    <row r="63" customFormat="false" ht="15" hidden="false" customHeight="false" outlineLevel="0" collapsed="false">
      <c r="A63" s="0" t="s">
        <v>253</v>
      </c>
      <c r="B63" s="0" t="n">
        <v>164</v>
      </c>
      <c r="C63" s="0" t="n">
        <v>0</v>
      </c>
      <c r="D63" s="0" t="n">
        <v>179.169998168945</v>
      </c>
      <c r="E63" s="0" t="n">
        <v>1</v>
      </c>
      <c r="F63" s="0" t="s">
        <v>1579</v>
      </c>
      <c r="G63" s="0" t="n">
        <v>2</v>
      </c>
    </row>
    <row r="64" customFormat="false" ht="15" hidden="false" customHeight="false" outlineLevel="0" collapsed="false">
      <c r="A64" s="0" t="s">
        <v>1580</v>
      </c>
      <c r="B64" s="0" t="n">
        <v>68</v>
      </c>
      <c r="C64" s="0" t="n">
        <v>0</v>
      </c>
      <c r="D64" s="0" t="n">
        <v>169.509994506835</v>
      </c>
      <c r="E64" s="0" t="n">
        <v>0.939813017845153</v>
      </c>
      <c r="F64" s="0" t="s">
        <v>1581</v>
      </c>
      <c r="G64" s="0" t="n">
        <v>3</v>
      </c>
    </row>
    <row r="65" customFormat="false" ht="15" hidden="false" customHeight="false" outlineLevel="0" collapsed="false">
      <c r="A65" s="0" t="s">
        <v>1582</v>
      </c>
      <c r="B65" s="0" t="n">
        <v>40</v>
      </c>
      <c r="C65" s="6" t="n">
        <v>1.39536006447255E-013</v>
      </c>
      <c r="D65" s="0" t="n">
        <v>118.730003356933</v>
      </c>
      <c r="E65" s="0" t="n">
        <v>0.992075026035308</v>
      </c>
      <c r="F65" s="0" t="s">
        <v>1583</v>
      </c>
      <c r="G65" s="0" t="n">
        <v>3</v>
      </c>
    </row>
    <row r="66" customFormat="false" ht="15" hidden="false" customHeight="false" outlineLevel="0" collapsed="false">
      <c r="A66" s="0" t="s">
        <v>1584</v>
      </c>
      <c r="B66" s="0" t="n">
        <v>137</v>
      </c>
      <c r="C66" s="0" t="n">
        <v>0</v>
      </c>
      <c r="D66" s="0" t="n">
        <v>153.75</v>
      </c>
      <c r="E66" s="0" t="n">
        <v>0.995073974132537</v>
      </c>
      <c r="F66" s="0" t="s">
        <v>1585</v>
      </c>
      <c r="G66" s="0" t="n">
        <v>1</v>
      </c>
    </row>
    <row r="67" customFormat="false" ht="15" hidden="false" customHeight="false" outlineLevel="0" collapsed="false">
      <c r="A67" s="0" t="s">
        <v>264</v>
      </c>
      <c r="B67" s="0" t="n">
        <v>16</v>
      </c>
      <c r="C67" s="0" t="n">
        <v>0</v>
      </c>
      <c r="D67" s="0" t="n">
        <v>261.130004882812</v>
      </c>
      <c r="E67" s="0" t="n">
        <v>1</v>
      </c>
      <c r="F67" s="0" t="s">
        <v>1586</v>
      </c>
      <c r="G67" s="0" t="n">
        <v>3</v>
      </c>
    </row>
    <row r="68" customFormat="false" ht="15" hidden="false" customHeight="false" outlineLevel="0" collapsed="false">
      <c r="A68" s="0" t="s">
        <v>1587</v>
      </c>
      <c r="B68" s="0" t="n">
        <v>198</v>
      </c>
      <c r="C68" s="0" t="n">
        <v>0</v>
      </c>
      <c r="D68" s="0" t="n">
        <v>278.920013427734</v>
      </c>
      <c r="E68" s="0" t="n">
        <v>0.99660700559616</v>
      </c>
      <c r="F68" s="0" t="s">
        <v>1588</v>
      </c>
      <c r="G68" s="0" t="n">
        <v>2</v>
      </c>
    </row>
    <row r="69" customFormat="false" ht="15" hidden="false" customHeight="false" outlineLevel="0" collapsed="false">
      <c r="A69" s="0" t="s">
        <v>1587</v>
      </c>
      <c r="B69" s="0" t="n">
        <v>496</v>
      </c>
      <c r="C69" s="0" t="n">
        <v>0</v>
      </c>
      <c r="D69" s="0" t="n">
        <v>269.350006103515</v>
      </c>
      <c r="E69" s="0" t="n">
        <v>0.999969005584716</v>
      </c>
      <c r="F69" s="0" t="s">
        <v>1589</v>
      </c>
      <c r="G69" s="0" t="n">
        <v>3</v>
      </c>
    </row>
    <row r="70" customFormat="false" ht="15" hidden="false" customHeight="false" outlineLevel="0" collapsed="false">
      <c r="A70" s="0" t="s">
        <v>268</v>
      </c>
      <c r="B70" s="0" t="n">
        <v>67</v>
      </c>
      <c r="C70" s="0" t="n">
        <v>0</v>
      </c>
      <c r="D70" s="0" t="n">
        <v>121.620002746582</v>
      </c>
      <c r="E70" s="0" t="n">
        <v>0.952925026416778</v>
      </c>
      <c r="F70" s="0" t="s">
        <v>1590</v>
      </c>
      <c r="G70" s="0" t="n">
        <v>2</v>
      </c>
    </row>
    <row r="71" customFormat="false" ht="15" hidden="false" customHeight="false" outlineLevel="0" collapsed="false">
      <c r="A71" s="0" t="s">
        <v>268</v>
      </c>
      <c r="B71" s="0" t="n">
        <v>63</v>
      </c>
      <c r="C71" s="6" t="n">
        <v>3.55000992905009E-034</v>
      </c>
      <c r="D71" s="0" t="n">
        <v>62.5820007324218</v>
      </c>
      <c r="E71" s="0" t="n">
        <v>0.573008000850677</v>
      </c>
      <c r="F71" s="0" t="s">
        <v>1591</v>
      </c>
      <c r="G71" s="0" t="n">
        <v>1</v>
      </c>
    </row>
    <row r="72" customFormat="false" ht="15" hidden="false" customHeight="false" outlineLevel="0" collapsed="false">
      <c r="A72" s="0" t="s">
        <v>268</v>
      </c>
      <c r="B72" s="0" t="n">
        <v>70</v>
      </c>
      <c r="C72" s="0" t="n">
        <v>0</v>
      </c>
      <c r="D72" s="0" t="n">
        <v>119.349998474121</v>
      </c>
      <c r="E72" s="0" t="n">
        <v>0.999782025814056</v>
      </c>
      <c r="F72" s="0" t="s">
        <v>1592</v>
      </c>
      <c r="G72" s="0" t="n">
        <v>2</v>
      </c>
    </row>
    <row r="73" customFormat="false" ht="15" hidden="false" customHeight="false" outlineLevel="0" collapsed="false">
      <c r="A73" s="0" t="s">
        <v>270</v>
      </c>
      <c r="B73" s="0" t="n">
        <v>161</v>
      </c>
      <c r="C73" s="6" t="n">
        <v>3.08285662151459E-044</v>
      </c>
      <c r="D73" s="0" t="n">
        <v>81.1510009765625</v>
      </c>
      <c r="E73" s="0" t="n">
        <v>0.584435999393463</v>
      </c>
      <c r="F73" s="0" t="s">
        <v>1593</v>
      </c>
      <c r="G73" s="0" t="n">
        <v>3</v>
      </c>
    </row>
    <row r="74" customFormat="false" ht="15" hidden="false" customHeight="false" outlineLevel="0" collapsed="false">
      <c r="A74" s="0" t="s">
        <v>273</v>
      </c>
      <c r="B74" s="0" t="n">
        <v>1670</v>
      </c>
      <c r="C74" s="0" t="n">
        <v>0</v>
      </c>
      <c r="D74" s="0" t="n">
        <v>217.539993286132</v>
      </c>
      <c r="E74" s="0" t="n">
        <v>0.891709983348846</v>
      </c>
      <c r="F74" s="0" t="s">
        <v>1594</v>
      </c>
      <c r="G74" s="0" t="n">
        <v>3</v>
      </c>
    </row>
    <row r="75" customFormat="false" ht="15" hidden="false" customHeight="false" outlineLevel="0" collapsed="false">
      <c r="A75" s="0" t="s">
        <v>273</v>
      </c>
      <c r="B75" s="0" t="n">
        <v>1732</v>
      </c>
      <c r="C75" s="0" t="n">
        <v>0</v>
      </c>
      <c r="D75" s="0" t="n">
        <v>196.160003662109</v>
      </c>
      <c r="E75" s="0" t="n">
        <v>0.986391007900238</v>
      </c>
      <c r="F75" s="0" t="s">
        <v>1595</v>
      </c>
      <c r="G75" s="0" t="n">
        <v>3</v>
      </c>
    </row>
    <row r="76" customFormat="false" ht="15" hidden="false" customHeight="false" outlineLevel="0" collapsed="false">
      <c r="A76" s="0" t="s">
        <v>273</v>
      </c>
      <c r="B76" s="0" t="n">
        <v>1481</v>
      </c>
      <c r="C76" s="0" t="n">
        <v>0</v>
      </c>
      <c r="D76" s="0" t="n">
        <v>125.019996643066</v>
      </c>
      <c r="E76" s="0" t="n">
        <v>0.804740011692047</v>
      </c>
      <c r="F76" s="0" t="s">
        <v>1596</v>
      </c>
      <c r="G76" s="0" t="n">
        <v>2</v>
      </c>
    </row>
    <row r="77" customFormat="false" ht="15" hidden="false" customHeight="false" outlineLevel="0" collapsed="false">
      <c r="A77" s="0" t="s">
        <v>278</v>
      </c>
      <c r="B77" s="0" t="n">
        <v>363</v>
      </c>
      <c r="C77" s="0" t="n">
        <v>0</v>
      </c>
      <c r="D77" s="0" t="n">
        <v>180.850006103515</v>
      </c>
      <c r="E77" s="0" t="n">
        <v>0.990711987018585</v>
      </c>
      <c r="F77" s="0" t="s">
        <v>1597</v>
      </c>
      <c r="G77" s="0" t="n">
        <v>3</v>
      </c>
    </row>
    <row r="78" customFormat="false" ht="15" hidden="false" customHeight="false" outlineLevel="0" collapsed="false">
      <c r="A78" s="0" t="s">
        <v>285</v>
      </c>
      <c r="B78" s="0" t="n">
        <v>156</v>
      </c>
      <c r="C78" s="0" t="n">
        <v>0</v>
      </c>
      <c r="D78" s="0" t="n">
        <v>167.220001220703</v>
      </c>
      <c r="E78" s="0" t="n">
        <v>0.989378988742828</v>
      </c>
      <c r="F78" s="0" t="s">
        <v>1598</v>
      </c>
      <c r="G78" s="0" t="n">
        <v>3</v>
      </c>
    </row>
    <row r="79" customFormat="false" ht="15" hidden="false" customHeight="false" outlineLevel="0" collapsed="false">
      <c r="A79" s="0" t="s">
        <v>285</v>
      </c>
      <c r="B79" s="0" t="n">
        <v>402</v>
      </c>
      <c r="C79" s="0" t="n">
        <v>0</v>
      </c>
      <c r="D79" s="0" t="n">
        <v>120.440002441406</v>
      </c>
      <c r="E79" s="0" t="n">
        <v>0.931689023971557</v>
      </c>
      <c r="F79" s="0" t="s">
        <v>1599</v>
      </c>
      <c r="G79" s="0" t="n">
        <v>3</v>
      </c>
    </row>
    <row r="80" customFormat="false" ht="15" hidden="false" customHeight="false" outlineLevel="0" collapsed="false">
      <c r="A80" s="0" t="s">
        <v>285</v>
      </c>
      <c r="B80" s="0" t="n">
        <v>184</v>
      </c>
      <c r="C80" s="0" t="n">
        <v>0</v>
      </c>
      <c r="D80" s="0" t="n">
        <v>286.920013427734</v>
      </c>
      <c r="E80" s="0" t="n">
        <v>0.999935984611511</v>
      </c>
      <c r="F80" s="0" t="s">
        <v>1600</v>
      </c>
      <c r="G80" s="0" t="n">
        <v>3</v>
      </c>
    </row>
    <row r="81" customFormat="false" ht="15" hidden="false" customHeight="false" outlineLevel="0" collapsed="false">
      <c r="A81" s="0" t="s">
        <v>295</v>
      </c>
      <c r="B81" s="0" t="n">
        <v>128</v>
      </c>
      <c r="C81" s="0" t="n">
        <v>0</v>
      </c>
      <c r="D81" s="0" t="n">
        <v>148.779998779296</v>
      </c>
      <c r="E81" s="0" t="n">
        <v>1</v>
      </c>
      <c r="F81" s="0" t="s">
        <v>1601</v>
      </c>
      <c r="G81" s="0" t="n">
        <v>3</v>
      </c>
    </row>
    <row r="82" customFormat="false" ht="15" hidden="false" customHeight="false" outlineLevel="0" collapsed="false">
      <c r="A82" s="0" t="s">
        <v>1602</v>
      </c>
      <c r="B82" s="0" t="n">
        <v>600</v>
      </c>
      <c r="C82" s="0" t="n">
        <v>0</v>
      </c>
      <c r="D82" s="0" t="n">
        <v>190.550003051757</v>
      </c>
      <c r="E82" s="0" t="n">
        <v>0.999736011028289</v>
      </c>
      <c r="F82" s="0" t="s">
        <v>1603</v>
      </c>
      <c r="G82" s="0" t="n">
        <v>2</v>
      </c>
    </row>
    <row r="83" customFormat="false" ht="15" hidden="false" customHeight="false" outlineLevel="0" collapsed="false">
      <c r="A83" s="0" t="s">
        <v>1604</v>
      </c>
      <c r="B83" s="0" t="n">
        <v>255</v>
      </c>
      <c r="C83" s="0" t="n">
        <v>0</v>
      </c>
      <c r="D83" s="0" t="n">
        <v>146.25</v>
      </c>
      <c r="E83" s="0" t="n">
        <v>0.999970018863678</v>
      </c>
      <c r="F83" s="0" t="s">
        <v>1605</v>
      </c>
      <c r="G83" s="0" t="n">
        <v>3</v>
      </c>
    </row>
    <row r="84" customFormat="false" ht="15" hidden="false" customHeight="false" outlineLevel="0" collapsed="false">
      <c r="A84" s="0" t="s">
        <v>1606</v>
      </c>
      <c r="B84" s="0" t="n">
        <v>36</v>
      </c>
      <c r="C84" s="0" t="n">
        <v>0</v>
      </c>
      <c r="D84" s="0" t="n">
        <v>152.199996948242</v>
      </c>
      <c r="E84" s="0" t="n">
        <v>0.626848995685577</v>
      </c>
      <c r="F84" s="0" t="s">
        <v>1607</v>
      </c>
      <c r="G84" s="0" t="n">
        <v>3</v>
      </c>
    </row>
    <row r="85" customFormat="false" ht="15" hidden="false" customHeight="false" outlineLevel="0" collapsed="false">
      <c r="A85" s="0" t="s">
        <v>301</v>
      </c>
      <c r="B85" s="0" t="n">
        <v>195</v>
      </c>
      <c r="C85" s="0" t="n">
        <v>0</v>
      </c>
      <c r="D85" s="0" t="n">
        <v>175.33999633789</v>
      </c>
      <c r="E85" s="0" t="n">
        <v>1</v>
      </c>
      <c r="F85" s="0" t="s">
        <v>1608</v>
      </c>
      <c r="G85" s="0" t="n">
        <v>3</v>
      </c>
    </row>
    <row r="86" customFormat="false" ht="15" hidden="false" customHeight="false" outlineLevel="0" collapsed="false">
      <c r="A86" s="0" t="s">
        <v>301</v>
      </c>
      <c r="B86" s="0" t="n">
        <v>201</v>
      </c>
      <c r="C86" s="0" t="n">
        <v>0</v>
      </c>
      <c r="D86" s="0" t="n">
        <v>145.419998168945</v>
      </c>
      <c r="E86" s="0" t="n">
        <v>0.965588986873626</v>
      </c>
      <c r="F86" s="0" t="s">
        <v>1609</v>
      </c>
      <c r="G86" s="0" t="n">
        <v>2</v>
      </c>
    </row>
    <row r="87" customFormat="false" ht="15" hidden="false" customHeight="false" outlineLevel="0" collapsed="false">
      <c r="A87" s="0" t="s">
        <v>1610</v>
      </c>
      <c r="B87" s="0" t="n">
        <v>1623</v>
      </c>
      <c r="C87" s="0" t="n">
        <v>0</v>
      </c>
      <c r="D87" s="0" t="n">
        <v>86.1910018920898</v>
      </c>
      <c r="E87" s="0" t="n">
        <v>0.842160999774932</v>
      </c>
      <c r="F87" s="0" t="s">
        <v>1611</v>
      </c>
      <c r="G87" s="0" t="n">
        <v>2</v>
      </c>
    </row>
    <row r="88" customFormat="false" ht="15" hidden="false" customHeight="false" outlineLevel="0" collapsed="false">
      <c r="A88" s="0" t="s">
        <v>1612</v>
      </c>
      <c r="B88" s="0" t="n">
        <v>34</v>
      </c>
      <c r="C88" s="0" t="n">
        <v>0</v>
      </c>
      <c r="D88" s="0" t="n">
        <v>312.519989013671</v>
      </c>
      <c r="E88" s="0" t="n">
        <v>0.94648802280426</v>
      </c>
      <c r="F88" s="0" t="s">
        <v>1613</v>
      </c>
      <c r="G88" s="0" t="n">
        <v>3</v>
      </c>
    </row>
    <row r="89" customFormat="false" ht="15" hidden="false" customHeight="false" outlineLevel="0" collapsed="false">
      <c r="A89" s="0" t="s">
        <v>1612</v>
      </c>
      <c r="B89" s="0" t="n">
        <v>33</v>
      </c>
      <c r="C89" s="0" t="n">
        <v>0</v>
      </c>
      <c r="D89" s="0" t="n">
        <v>300.920013427734</v>
      </c>
      <c r="E89" s="0" t="n">
        <v>0.702461004257202</v>
      </c>
      <c r="F89" s="0" t="s">
        <v>1614</v>
      </c>
      <c r="G89" s="0" t="n">
        <v>3</v>
      </c>
    </row>
    <row r="90" customFormat="false" ht="15" hidden="false" customHeight="false" outlineLevel="0" collapsed="false">
      <c r="A90" s="0" t="s">
        <v>305</v>
      </c>
      <c r="B90" s="0" t="n">
        <v>57</v>
      </c>
      <c r="C90" s="0" t="n">
        <v>0</v>
      </c>
      <c r="D90" s="0" t="n">
        <v>248.229995727539</v>
      </c>
      <c r="E90" s="0" t="n">
        <v>0.9999960064888</v>
      </c>
      <c r="F90" s="0" t="s">
        <v>1615</v>
      </c>
      <c r="G90" s="0" t="n">
        <v>3</v>
      </c>
    </row>
    <row r="91" customFormat="false" ht="15" hidden="false" customHeight="false" outlineLevel="0" collapsed="false">
      <c r="A91" s="0" t="s">
        <v>1616</v>
      </c>
      <c r="B91" s="0" t="n">
        <v>944</v>
      </c>
      <c r="C91" s="0" t="n">
        <v>0</v>
      </c>
      <c r="D91" s="0" t="n">
        <v>138.660003662109</v>
      </c>
      <c r="E91" s="0" t="n">
        <v>0.968976020812988</v>
      </c>
      <c r="F91" s="0" t="s">
        <v>1617</v>
      </c>
      <c r="G91" s="0" t="n">
        <v>2</v>
      </c>
    </row>
    <row r="92" customFormat="false" ht="15" hidden="false" customHeight="false" outlineLevel="0" collapsed="false">
      <c r="A92" s="0" t="s">
        <v>1618</v>
      </c>
      <c r="B92" s="0" t="n">
        <v>56</v>
      </c>
      <c r="C92" s="6" t="n">
        <v>1.16548001471983E-007</v>
      </c>
      <c r="D92" s="0" t="n">
        <v>51.8759994506835</v>
      </c>
      <c r="E92" s="0" t="n">
        <v>0.56861400604248</v>
      </c>
      <c r="F92" s="0" t="s">
        <v>1619</v>
      </c>
      <c r="G92" s="0" t="n">
        <v>2</v>
      </c>
    </row>
    <row r="93" customFormat="false" ht="15" hidden="false" customHeight="false" outlineLevel="0" collapsed="false">
      <c r="A93" s="0" t="s">
        <v>319</v>
      </c>
      <c r="B93" s="0" t="n">
        <v>861</v>
      </c>
      <c r="C93" s="0" t="n">
        <v>0</v>
      </c>
      <c r="D93" s="0" t="n">
        <v>142.970001220703</v>
      </c>
      <c r="E93" s="0" t="n">
        <v>0.998622000217437</v>
      </c>
      <c r="F93" s="0" t="s">
        <v>1620</v>
      </c>
      <c r="G93" s="0" t="n">
        <v>1</v>
      </c>
    </row>
    <row r="94" customFormat="false" ht="15" hidden="false" customHeight="false" outlineLevel="0" collapsed="false">
      <c r="A94" s="0" t="s">
        <v>1621</v>
      </c>
      <c r="B94" s="0" t="n">
        <v>180</v>
      </c>
      <c r="C94" s="0" t="n">
        <v>0</v>
      </c>
      <c r="D94" s="0" t="n">
        <v>140.039993286132</v>
      </c>
      <c r="E94" s="0" t="n">
        <v>0.964940011501312</v>
      </c>
      <c r="F94" s="0" t="s">
        <v>1622</v>
      </c>
      <c r="G94" s="0" t="n">
        <v>3</v>
      </c>
    </row>
    <row r="95" customFormat="false" ht="15" hidden="false" customHeight="false" outlineLevel="0" collapsed="false">
      <c r="A95" s="0" t="s">
        <v>1621</v>
      </c>
      <c r="B95" s="0" t="n">
        <v>182</v>
      </c>
      <c r="C95" s="0" t="n">
        <v>0</v>
      </c>
      <c r="D95" s="0" t="n">
        <v>193.649993896484</v>
      </c>
      <c r="E95" s="0" t="n">
        <v>0.983739018440246</v>
      </c>
      <c r="F95" s="0" t="s">
        <v>1623</v>
      </c>
      <c r="G95" s="0" t="n">
        <v>3</v>
      </c>
    </row>
    <row r="96" customFormat="false" ht="15" hidden="false" customHeight="false" outlineLevel="0" collapsed="false">
      <c r="A96" s="0" t="s">
        <v>1621</v>
      </c>
      <c r="B96" s="0" t="n">
        <v>289</v>
      </c>
      <c r="C96" s="0" t="n">
        <v>0</v>
      </c>
      <c r="D96" s="0" t="n">
        <v>153.389999389648</v>
      </c>
      <c r="E96" s="0" t="n">
        <v>0.9999840259552</v>
      </c>
      <c r="F96" s="0" t="s">
        <v>1624</v>
      </c>
      <c r="G96" s="0" t="n">
        <v>2</v>
      </c>
    </row>
    <row r="97" customFormat="false" ht="15" hidden="false" customHeight="false" outlineLevel="0" collapsed="false">
      <c r="A97" s="0" t="s">
        <v>1625</v>
      </c>
      <c r="B97" s="0" t="n">
        <v>478</v>
      </c>
      <c r="C97" s="6" t="n">
        <v>5.85708012496759E-021</v>
      </c>
      <c r="D97" s="0" t="n">
        <v>128.179992675781</v>
      </c>
      <c r="E97" s="0" t="n">
        <v>0.998594999313354</v>
      </c>
      <c r="F97" s="0" t="s">
        <v>1626</v>
      </c>
      <c r="G97" s="0" t="n">
        <v>1</v>
      </c>
    </row>
    <row r="98" customFormat="false" ht="15" hidden="false" customHeight="false" outlineLevel="0" collapsed="false">
      <c r="A98" s="0" t="s">
        <v>336</v>
      </c>
      <c r="B98" s="0" t="n">
        <v>477</v>
      </c>
      <c r="C98" s="0" t="n">
        <v>0</v>
      </c>
      <c r="D98" s="0" t="n">
        <v>252.77000427246</v>
      </c>
      <c r="E98" s="0" t="n">
        <v>0.993661999702453</v>
      </c>
      <c r="F98" s="0" t="s">
        <v>1627</v>
      </c>
      <c r="G98" s="0" t="n">
        <v>3</v>
      </c>
    </row>
    <row r="99" customFormat="false" ht="15" hidden="false" customHeight="false" outlineLevel="0" collapsed="false">
      <c r="A99" s="0" t="s">
        <v>341</v>
      </c>
      <c r="B99" s="0" t="n">
        <v>301</v>
      </c>
      <c r="C99" s="0" t="n">
        <v>0</v>
      </c>
      <c r="D99" s="0" t="n">
        <v>184.869995117187</v>
      </c>
      <c r="E99" s="0" t="n">
        <v>0.998579978942871</v>
      </c>
      <c r="F99" s="0" t="s">
        <v>1628</v>
      </c>
      <c r="G99" s="0" t="n">
        <v>3</v>
      </c>
    </row>
    <row r="100" customFormat="false" ht="15" hidden="false" customHeight="false" outlineLevel="0" collapsed="false">
      <c r="A100" s="0" t="s">
        <v>341</v>
      </c>
      <c r="B100" s="0" t="n">
        <v>305</v>
      </c>
      <c r="C100" s="0" t="n">
        <v>0</v>
      </c>
      <c r="D100" s="0" t="n">
        <v>183.309997558593</v>
      </c>
      <c r="E100" s="0" t="n">
        <v>0.962590992450714</v>
      </c>
      <c r="F100" s="0" t="s">
        <v>1629</v>
      </c>
      <c r="G100" s="0" t="n">
        <v>3</v>
      </c>
    </row>
    <row r="101" customFormat="false" ht="15" hidden="false" customHeight="false" outlineLevel="0" collapsed="false">
      <c r="A101" s="0" t="s">
        <v>341</v>
      </c>
      <c r="B101" s="0" t="n">
        <v>303</v>
      </c>
      <c r="C101" s="6" t="n">
        <v>3.22298646794707E-044</v>
      </c>
      <c r="D101" s="0" t="n">
        <v>141.990005493164</v>
      </c>
      <c r="E101" s="0" t="n">
        <v>0.532522976398468</v>
      </c>
      <c r="F101" s="0" t="s">
        <v>1630</v>
      </c>
      <c r="G101" s="0" t="n">
        <v>1</v>
      </c>
    </row>
    <row r="102" customFormat="false" ht="15" hidden="false" customHeight="false" outlineLevel="0" collapsed="false">
      <c r="A102" s="0" t="s">
        <v>341</v>
      </c>
      <c r="B102" s="0" t="n">
        <v>261</v>
      </c>
      <c r="C102" s="0" t="n">
        <v>0</v>
      </c>
      <c r="D102" s="0" t="n">
        <v>141.789993286132</v>
      </c>
      <c r="E102" s="0" t="n">
        <v>0.903020977973938</v>
      </c>
      <c r="F102" s="0" t="s">
        <v>1631</v>
      </c>
      <c r="G102" s="0" t="n">
        <v>1</v>
      </c>
    </row>
    <row r="103" customFormat="false" ht="15" hidden="false" customHeight="false" outlineLevel="0" collapsed="false">
      <c r="A103" s="0" t="s">
        <v>1632</v>
      </c>
      <c r="B103" s="0" t="n">
        <v>406</v>
      </c>
      <c r="C103" s="0" t="n">
        <v>0</v>
      </c>
      <c r="D103" s="0" t="n">
        <v>115.669998168945</v>
      </c>
      <c r="E103" s="0" t="n">
        <v>0.767543017864227</v>
      </c>
      <c r="F103" s="0" t="s">
        <v>1633</v>
      </c>
      <c r="G103" s="0" t="n">
        <v>1</v>
      </c>
    </row>
    <row r="104" customFormat="false" ht="15" hidden="false" customHeight="false" outlineLevel="0" collapsed="false">
      <c r="A104" s="0" t="s">
        <v>350</v>
      </c>
      <c r="B104" s="0" t="n">
        <v>224</v>
      </c>
      <c r="C104" s="0" t="n">
        <v>0</v>
      </c>
      <c r="D104" s="0" t="n">
        <v>155.139999389648</v>
      </c>
      <c r="E104" s="0" t="n">
        <v>0.994458973407745</v>
      </c>
      <c r="F104" s="0" t="s">
        <v>1634</v>
      </c>
      <c r="G104" s="0" t="n">
        <v>1</v>
      </c>
    </row>
    <row r="105" customFormat="false" ht="15" hidden="false" customHeight="false" outlineLevel="0" collapsed="false">
      <c r="A105" s="0" t="s">
        <v>1635</v>
      </c>
      <c r="B105" s="0" t="n">
        <v>57</v>
      </c>
      <c r="C105" s="0" t="n">
        <v>0.00132564001251012</v>
      </c>
      <c r="D105" s="0" t="n">
        <v>66.0039978027343</v>
      </c>
      <c r="E105" s="0" t="n">
        <v>0.99990701675415</v>
      </c>
      <c r="F105" s="0" t="s">
        <v>1636</v>
      </c>
      <c r="G105" s="0" t="n">
        <v>2</v>
      </c>
    </row>
    <row r="106" customFormat="false" ht="15" hidden="false" customHeight="false" outlineLevel="0" collapsed="false">
      <c r="A106" s="0" t="s">
        <v>360</v>
      </c>
      <c r="B106" s="0" t="n">
        <v>209</v>
      </c>
      <c r="C106" s="6" t="n">
        <v>1.05041998865326E-031</v>
      </c>
      <c r="D106" s="0" t="n">
        <v>125.5</v>
      </c>
      <c r="E106" s="0" t="n">
        <v>0.787910997867584</v>
      </c>
      <c r="F106" s="0" t="s">
        <v>1637</v>
      </c>
      <c r="G106" s="0" t="n">
        <v>2</v>
      </c>
    </row>
    <row r="107" customFormat="false" ht="15" hidden="false" customHeight="false" outlineLevel="0" collapsed="false">
      <c r="A107" s="0" t="s">
        <v>360</v>
      </c>
      <c r="B107" s="0" t="n">
        <v>212</v>
      </c>
      <c r="C107" s="0" t="n">
        <v>0.000142685006721876</v>
      </c>
      <c r="D107" s="0" t="n">
        <v>44.6619987487793</v>
      </c>
      <c r="E107" s="0" t="n">
        <v>0.812749028205871</v>
      </c>
      <c r="F107" s="0" t="s">
        <v>1638</v>
      </c>
      <c r="G107" s="0" t="n">
        <v>1</v>
      </c>
    </row>
    <row r="108" customFormat="false" ht="15" hidden="false" customHeight="false" outlineLevel="0" collapsed="false">
      <c r="A108" s="0" t="s">
        <v>360</v>
      </c>
      <c r="B108" s="0" t="n">
        <v>213</v>
      </c>
      <c r="C108" s="6" t="n">
        <v>8.23754984072105E-024</v>
      </c>
      <c r="D108" s="0" t="n">
        <v>82.6350021362304</v>
      </c>
      <c r="E108" s="0" t="n">
        <v>0.947480976581573</v>
      </c>
      <c r="F108" s="0" t="s">
        <v>1639</v>
      </c>
      <c r="G108" s="0" t="n">
        <v>1</v>
      </c>
    </row>
    <row r="109" customFormat="false" ht="15" hidden="false" customHeight="false" outlineLevel="0" collapsed="false">
      <c r="A109" s="0" t="s">
        <v>363</v>
      </c>
      <c r="B109" s="0" t="n">
        <v>1331</v>
      </c>
      <c r="C109" s="0" t="n">
        <v>0</v>
      </c>
      <c r="D109" s="0" t="n">
        <v>136.429992675781</v>
      </c>
      <c r="E109" s="0" t="n">
        <v>0.995786011219024</v>
      </c>
      <c r="F109" s="0" t="s">
        <v>1640</v>
      </c>
      <c r="G109" s="0" t="n">
        <v>3</v>
      </c>
    </row>
    <row r="110" customFormat="false" ht="15" hidden="false" customHeight="false" outlineLevel="0" collapsed="false">
      <c r="A110" s="0" t="s">
        <v>363</v>
      </c>
      <c r="B110" s="0" t="n">
        <v>1472</v>
      </c>
      <c r="C110" s="0" t="n">
        <v>0</v>
      </c>
      <c r="D110" s="0" t="n">
        <v>175.02000427246</v>
      </c>
      <c r="E110" s="0" t="n">
        <v>0.988838016986846</v>
      </c>
      <c r="F110" s="0" t="s">
        <v>1641</v>
      </c>
      <c r="G110" s="0" t="n">
        <v>3</v>
      </c>
    </row>
    <row r="111" customFormat="false" ht="15" hidden="false" customHeight="false" outlineLevel="0" collapsed="false">
      <c r="A111" s="0" t="s">
        <v>1642</v>
      </c>
      <c r="B111" s="0" t="n">
        <v>375</v>
      </c>
      <c r="C111" s="0" t="n">
        <v>0.00165377999655902</v>
      </c>
      <c r="D111" s="0" t="n">
        <v>108.900001525878</v>
      </c>
      <c r="E111" s="0" t="n">
        <v>0.999852001667022</v>
      </c>
      <c r="F111" s="0" t="s">
        <v>1643</v>
      </c>
      <c r="G111" s="0" t="n">
        <v>3</v>
      </c>
    </row>
    <row r="112" customFormat="false" ht="15" hidden="false" customHeight="false" outlineLevel="0" collapsed="false">
      <c r="A112" s="0" t="s">
        <v>385</v>
      </c>
      <c r="B112" s="0" t="n">
        <v>314</v>
      </c>
      <c r="C112" s="0" t="n">
        <v>0</v>
      </c>
      <c r="D112" s="0" t="n">
        <v>204.809997558593</v>
      </c>
      <c r="E112" s="0" t="n">
        <v>0.996182978153228</v>
      </c>
      <c r="F112" s="0" t="s">
        <v>1644</v>
      </c>
      <c r="G112" s="0" t="n">
        <v>1</v>
      </c>
    </row>
    <row r="113" customFormat="false" ht="15" hidden="false" customHeight="false" outlineLevel="0" collapsed="false">
      <c r="A113" s="0" t="s">
        <v>397</v>
      </c>
      <c r="B113" s="0" t="n">
        <v>165</v>
      </c>
      <c r="C113" s="0" t="n">
        <v>0</v>
      </c>
      <c r="D113" s="0" t="n">
        <v>171</v>
      </c>
      <c r="E113" s="0" t="n">
        <v>0.965227007865905</v>
      </c>
      <c r="F113" s="0" t="s">
        <v>1645</v>
      </c>
      <c r="G113" s="0" t="n">
        <v>3</v>
      </c>
    </row>
    <row r="114" customFormat="false" ht="15" hidden="false" customHeight="false" outlineLevel="0" collapsed="false">
      <c r="A114" s="0" t="s">
        <v>401</v>
      </c>
      <c r="B114" s="0" t="n">
        <v>1933</v>
      </c>
      <c r="C114" s="0" t="n">
        <v>0</v>
      </c>
      <c r="D114" s="0" t="n">
        <v>153.77000427246</v>
      </c>
      <c r="E114" s="0" t="n">
        <v>0.999989986419677</v>
      </c>
      <c r="F114" s="0" t="s">
        <v>1646</v>
      </c>
      <c r="G114" s="0" t="n">
        <v>3</v>
      </c>
    </row>
    <row r="115" customFormat="false" ht="15" hidden="false" customHeight="false" outlineLevel="0" collapsed="false">
      <c r="A115" s="0" t="s">
        <v>401</v>
      </c>
      <c r="B115" s="0" t="n">
        <v>1948</v>
      </c>
      <c r="C115" s="0" t="n">
        <v>0</v>
      </c>
      <c r="D115" s="0" t="n">
        <v>228.25</v>
      </c>
      <c r="E115" s="0" t="n">
        <v>0.999266982078552</v>
      </c>
      <c r="F115" s="0" t="s">
        <v>1647</v>
      </c>
      <c r="G115" s="0" t="n">
        <v>3</v>
      </c>
    </row>
    <row r="116" customFormat="false" ht="15" hidden="false" customHeight="false" outlineLevel="0" collapsed="false">
      <c r="A116" s="0" t="s">
        <v>401</v>
      </c>
      <c r="B116" s="0" t="n">
        <v>1936</v>
      </c>
      <c r="C116" s="0" t="n">
        <v>0</v>
      </c>
      <c r="D116" s="0" t="n">
        <v>179.850006103515</v>
      </c>
      <c r="E116" s="0" t="n">
        <v>0.999800980091095</v>
      </c>
      <c r="F116" s="0" t="s">
        <v>1648</v>
      </c>
      <c r="G116" s="0" t="n">
        <v>3</v>
      </c>
    </row>
    <row r="117" customFormat="false" ht="15" hidden="false" customHeight="false" outlineLevel="0" collapsed="false">
      <c r="A117" s="0" t="s">
        <v>401</v>
      </c>
      <c r="B117" s="0" t="n">
        <v>1938</v>
      </c>
      <c r="C117" s="0" t="n">
        <v>0</v>
      </c>
      <c r="D117" s="0" t="n">
        <v>213.669998168945</v>
      </c>
      <c r="E117" s="0" t="n">
        <v>0.999005019664764</v>
      </c>
      <c r="F117" s="0" t="s">
        <v>1649</v>
      </c>
      <c r="G117" s="0" t="n">
        <v>3</v>
      </c>
    </row>
    <row r="118" customFormat="false" ht="15" hidden="false" customHeight="false" outlineLevel="0" collapsed="false">
      <c r="A118" s="0" t="s">
        <v>401</v>
      </c>
      <c r="B118" s="0" t="n">
        <v>1945</v>
      </c>
      <c r="C118" s="0" t="n">
        <v>0</v>
      </c>
      <c r="D118" s="0" t="n">
        <v>213.820007324218</v>
      </c>
      <c r="E118" s="0" t="n">
        <v>0.931960999965667</v>
      </c>
      <c r="F118" s="0" t="s">
        <v>1650</v>
      </c>
      <c r="G118" s="0" t="n">
        <v>1</v>
      </c>
    </row>
    <row r="119" customFormat="false" ht="15" hidden="false" customHeight="false" outlineLevel="0" collapsed="false">
      <c r="A119" s="0" t="s">
        <v>403</v>
      </c>
      <c r="B119" s="0" t="n">
        <v>989</v>
      </c>
      <c r="C119" s="0" t="n">
        <v>0</v>
      </c>
      <c r="D119" s="0" t="n">
        <v>185.580001831054</v>
      </c>
      <c r="E119" s="0" t="n">
        <v>0.957467019557952</v>
      </c>
      <c r="F119" s="0" t="s">
        <v>1651</v>
      </c>
      <c r="G119" s="0" t="n">
        <v>3</v>
      </c>
    </row>
    <row r="120" customFormat="false" ht="15" hidden="false" customHeight="false" outlineLevel="0" collapsed="false">
      <c r="A120" s="0" t="s">
        <v>407</v>
      </c>
      <c r="B120" s="0" t="n">
        <v>32</v>
      </c>
      <c r="C120" s="6" t="n">
        <v>1.27625001533183E-030</v>
      </c>
      <c r="D120" s="0" t="n">
        <v>85.8050003051757</v>
      </c>
      <c r="E120" s="0" t="n">
        <v>1</v>
      </c>
      <c r="F120" s="0" t="s">
        <v>1652</v>
      </c>
      <c r="G120" s="0" t="n">
        <v>2</v>
      </c>
    </row>
    <row r="121" customFormat="false" ht="15" hidden="false" customHeight="false" outlineLevel="0" collapsed="false">
      <c r="A121" s="0" t="s">
        <v>415</v>
      </c>
      <c r="B121" s="0" t="n">
        <v>436</v>
      </c>
      <c r="C121" s="0" t="n">
        <v>0</v>
      </c>
      <c r="D121" s="0" t="n">
        <v>145.550003051757</v>
      </c>
      <c r="E121" s="0" t="n">
        <v>0.976787984371185</v>
      </c>
      <c r="F121" s="0" t="s">
        <v>1653</v>
      </c>
      <c r="G121" s="0" t="n">
        <v>1</v>
      </c>
    </row>
    <row r="122" customFormat="false" ht="15" hidden="false" customHeight="false" outlineLevel="0" collapsed="false">
      <c r="A122" s="0" t="s">
        <v>418</v>
      </c>
      <c r="B122" s="0" t="n">
        <v>106</v>
      </c>
      <c r="C122" s="0" t="n">
        <v>0</v>
      </c>
      <c r="D122" s="0" t="n">
        <v>334.079986572265</v>
      </c>
      <c r="E122" s="0" t="n">
        <v>1</v>
      </c>
      <c r="F122" s="0" t="s">
        <v>1654</v>
      </c>
      <c r="G122" s="0" t="n">
        <v>3</v>
      </c>
    </row>
    <row r="123" customFormat="false" ht="15" hidden="false" customHeight="false" outlineLevel="0" collapsed="false">
      <c r="A123" s="0" t="s">
        <v>418</v>
      </c>
      <c r="B123" s="0" t="n">
        <v>20</v>
      </c>
      <c r="C123" s="0" t="n">
        <v>0</v>
      </c>
      <c r="D123" s="0" t="n">
        <v>267.239990234375</v>
      </c>
      <c r="E123" s="0" t="n">
        <v>1</v>
      </c>
      <c r="F123" s="0" t="s">
        <v>1655</v>
      </c>
      <c r="G123" s="0" t="n">
        <v>3</v>
      </c>
    </row>
    <row r="124" customFormat="false" ht="15" hidden="false" customHeight="false" outlineLevel="0" collapsed="false">
      <c r="A124" s="0" t="s">
        <v>1656</v>
      </c>
      <c r="B124" s="0" t="n">
        <v>24</v>
      </c>
      <c r="C124" s="0" t="n">
        <v>0</v>
      </c>
      <c r="D124" s="0" t="n">
        <v>192.100006103515</v>
      </c>
      <c r="E124" s="0" t="n">
        <v>0.999803006649017</v>
      </c>
      <c r="F124" s="0" t="s">
        <v>1657</v>
      </c>
      <c r="G124" s="0" t="n">
        <v>3</v>
      </c>
    </row>
    <row r="125" customFormat="false" ht="15" hidden="false" customHeight="false" outlineLevel="0" collapsed="false">
      <c r="A125" s="0" t="s">
        <v>425</v>
      </c>
      <c r="B125" s="0" t="n">
        <v>27</v>
      </c>
      <c r="C125" s="0" t="n">
        <v>0</v>
      </c>
      <c r="D125" s="0" t="n">
        <v>223.33999633789</v>
      </c>
      <c r="E125" s="0" t="n">
        <v>1</v>
      </c>
      <c r="F125" s="0" t="s">
        <v>1658</v>
      </c>
      <c r="G125" s="0" t="n">
        <v>3</v>
      </c>
    </row>
    <row r="126" customFormat="false" ht="15" hidden="false" customHeight="false" outlineLevel="0" collapsed="false">
      <c r="A126" s="0" t="s">
        <v>425</v>
      </c>
      <c r="B126" s="0" t="n">
        <v>169</v>
      </c>
      <c r="C126" s="6" t="n">
        <v>6.7853402499738E-036</v>
      </c>
      <c r="D126" s="0" t="n">
        <v>80.9599990844726</v>
      </c>
      <c r="E126" s="0" t="n">
        <v>0.797541975975036</v>
      </c>
      <c r="F126" s="0" t="s">
        <v>1659</v>
      </c>
      <c r="G126" s="0" t="n">
        <v>3</v>
      </c>
    </row>
    <row r="127" customFormat="false" ht="15" hidden="false" customHeight="false" outlineLevel="0" collapsed="false">
      <c r="A127" s="0" t="s">
        <v>429</v>
      </c>
      <c r="B127" s="0" t="n">
        <v>157</v>
      </c>
      <c r="C127" s="0" t="n">
        <v>0</v>
      </c>
      <c r="D127" s="0" t="n">
        <v>202.029998779296</v>
      </c>
      <c r="E127" s="0" t="n">
        <v>0.778783977031707</v>
      </c>
      <c r="F127" s="0" t="s">
        <v>1660</v>
      </c>
      <c r="G127" s="0" t="n">
        <v>2</v>
      </c>
    </row>
    <row r="128" customFormat="false" ht="15" hidden="false" customHeight="false" outlineLevel="0" collapsed="false">
      <c r="A128" s="0" t="s">
        <v>429</v>
      </c>
      <c r="B128" s="0" t="n">
        <v>76</v>
      </c>
      <c r="C128" s="0" t="n">
        <v>0</v>
      </c>
      <c r="D128" s="0" t="n">
        <v>153.27000427246</v>
      </c>
      <c r="E128" s="0" t="n">
        <v>0.999594986438751</v>
      </c>
      <c r="F128" s="0" t="s">
        <v>430</v>
      </c>
      <c r="G128" s="0" t="n">
        <v>3</v>
      </c>
    </row>
    <row r="129" customFormat="false" ht="15" hidden="false" customHeight="false" outlineLevel="0" collapsed="false">
      <c r="A129" s="0" t="s">
        <v>429</v>
      </c>
      <c r="B129" s="0" t="n">
        <v>138</v>
      </c>
      <c r="C129" s="0" t="n">
        <v>0</v>
      </c>
      <c r="D129" s="0" t="n">
        <v>105.239997863769</v>
      </c>
      <c r="E129" s="0" t="n">
        <v>0.642179012298584</v>
      </c>
      <c r="F129" s="0" t="s">
        <v>1661</v>
      </c>
      <c r="G129" s="0" t="n">
        <v>1</v>
      </c>
    </row>
    <row r="130" customFormat="false" ht="15" hidden="false" customHeight="false" outlineLevel="0" collapsed="false">
      <c r="A130" s="0" t="s">
        <v>1662</v>
      </c>
      <c r="B130" s="0" t="n">
        <v>434</v>
      </c>
      <c r="C130" s="6" t="n">
        <v>4.8200801616244E-016</v>
      </c>
      <c r="D130" s="0" t="n">
        <v>102.889999389648</v>
      </c>
      <c r="E130" s="0" t="n">
        <v>0.98503702878952</v>
      </c>
      <c r="F130" s="0" t="s">
        <v>1663</v>
      </c>
      <c r="G130" s="0" t="n">
        <v>3</v>
      </c>
    </row>
    <row r="131" customFormat="false" ht="15" hidden="false" customHeight="false" outlineLevel="0" collapsed="false">
      <c r="A131" s="0" t="s">
        <v>1662</v>
      </c>
      <c r="B131" s="0" t="n">
        <v>438</v>
      </c>
      <c r="C131" s="0" t="n">
        <v>0</v>
      </c>
      <c r="D131" s="0" t="n">
        <v>164.929992675781</v>
      </c>
      <c r="E131" s="0" t="n">
        <v>0.999198973178863</v>
      </c>
      <c r="F131" s="0" t="s">
        <v>1664</v>
      </c>
      <c r="G131" s="0" t="n">
        <v>3</v>
      </c>
    </row>
    <row r="132" customFormat="false" ht="15" hidden="false" customHeight="false" outlineLevel="0" collapsed="false">
      <c r="A132" s="0" t="s">
        <v>449</v>
      </c>
      <c r="B132" s="0" t="n">
        <v>1265</v>
      </c>
      <c r="C132" s="0" t="n">
        <v>0</v>
      </c>
      <c r="D132" s="0" t="n">
        <v>262.58999633789</v>
      </c>
      <c r="E132" s="0" t="n">
        <v>0.999998986721038</v>
      </c>
      <c r="F132" s="0" t="s">
        <v>1665</v>
      </c>
      <c r="G132" s="0" t="n">
        <v>3</v>
      </c>
    </row>
    <row r="133" customFormat="false" ht="15" hidden="false" customHeight="false" outlineLevel="0" collapsed="false">
      <c r="A133" s="0" t="s">
        <v>449</v>
      </c>
      <c r="B133" s="0" t="n">
        <v>835</v>
      </c>
      <c r="C133" s="0" t="n">
        <v>0</v>
      </c>
      <c r="D133" s="0" t="n">
        <v>194.27000427246</v>
      </c>
      <c r="E133" s="0" t="n">
        <v>0.999583005905151</v>
      </c>
      <c r="F133" s="0" t="s">
        <v>1666</v>
      </c>
      <c r="G133" s="0" t="n">
        <v>3</v>
      </c>
    </row>
    <row r="134" customFormat="false" ht="15" hidden="false" customHeight="false" outlineLevel="0" collapsed="false">
      <c r="A134" s="0" t="s">
        <v>1667</v>
      </c>
      <c r="B134" s="0" t="n">
        <v>54</v>
      </c>
      <c r="C134" s="0" t="n">
        <v>0</v>
      </c>
      <c r="D134" s="0" t="n">
        <v>116.239997863769</v>
      </c>
      <c r="E134" s="0" t="n">
        <v>0.91558301448822</v>
      </c>
      <c r="F134" s="0" t="s">
        <v>1668</v>
      </c>
      <c r="G134" s="0" t="n">
        <v>1</v>
      </c>
    </row>
    <row r="135" customFormat="false" ht="15" hidden="false" customHeight="false" outlineLevel="0" collapsed="false">
      <c r="A135" s="0" t="s">
        <v>1669</v>
      </c>
      <c r="B135" s="0" t="n">
        <v>1015</v>
      </c>
      <c r="C135" s="0" t="n">
        <v>0</v>
      </c>
      <c r="D135" s="0" t="n">
        <v>98.9800033569336</v>
      </c>
      <c r="E135" s="0" t="n">
        <v>0.975866019725799</v>
      </c>
      <c r="F135" s="0" t="s">
        <v>1670</v>
      </c>
      <c r="G135" s="0" t="n">
        <v>1</v>
      </c>
    </row>
    <row r="136" customFormat="false" ht="15" hidden="false" customHeight="false" outlineLevel="0" collapsed="false">
      <c r="A136" s="0" t="s">
        <v>462</v>
      </c>
      <c r="B136" s="0" t="n">
        <v>1955</v>
      </c>
      <c r="C136" s="0" t="n">
        <v>0</v>
      </c>
      <c r="D136" s="0" t="n">
        <v>149.630004882812</v>
      </c>
      <c r="E136" s="0" t="n">
        <v>0.999704003334045</v>
      </c>
      <c r="F136" s="0" t="s">
        <v>1671</v>
      </c>
      <c r="G136" s="0" t="n">
        <v>3</v>
      </c>
    </row>
    <row r="137" customFormat="false" ht="15" hidden="false" customHeight="false" outlineLevel="0" collapsed="false">
      <c r="A137" s="0" t="s">
        <v>470</v>
      </c>
      <c r="B137" s="0" t="n">
        <v>1004</v>
      </c>
      <c r="C137" s="6" t="n">
        <v>1.06351000461702E-015</v>
      </c>
      <c r="D137" s="0" t="n">
        <v>77.0800018310546</v>
      </c>
      <c r="E137" s="0" t="n">
        <v>0.951400995254516</v>
      </c>
      <c r="F137" s="0" t="s">
        <v>1672</v>
      </c>
      <c r="G137" s="0" t="n">
        <v>3</v>
      </c>
    </row>
    <row r="138" customFormat="false" ht="15" hidden="false" customHeight="false" outlineLevel="0" collapsed="false">
      <c r="A138" s="0" t="s">
        <v>473</v>
      </c>
      <c r="B138" s="0" t="n">
        <v>973</v>
      </c>
      <c r="C138" s="0" t="n">
        <v>0</v>
      </c>
      <c r="D138" s="0" t="n">
        <v>271.109985351562</v>
      </c>
      <c r="E138" s="0" t="n">
        <v>0.54704999923706</v>
      </c>
      <c r="F138" s="0" t="s">
        <v>1673</v>
      </c>
      <c r="G138" s="0" t="n">
        <v>2</v>
      </c>
    </row>
    <row r="139" customFormat="false" ht="15" hidden="false" customHeight="false" outlineLevel="0" collapsed="false">
      <c r="A139" s="0" t="s">
        <v>473</v>
      </c>
      <c r="B139" s="0" t="n">
        <v>972</v>
      </c>
      <c r="C139" s="0" t="n">
        <v>0</v>
      </c>
      <c r="D139" s="0" t="n">
        <v>414.450012207031</v>
      </c>
      <c r="E139" s="0" t="n">
        <v>0.998758018016815</v>
      </c>
      <c r="F139" s="0" t="s">
        <v>1674</v>
      </c>
      <c r="G139" s="0" t="n">
        <v>3</v>
      </c>
    </row>
    <row r="140" customFormat="false" ht="15" hidden="false" customHeight="false" outlineLevel="0" collapsed="false">
      <c r="A140" s="0" t="s">
        <v>476</v>
      </c>
      <c r="B140" s="0" t="n">
        <v>222</v>
      </c>
      <c r="C140" s="0" t="n">
        <v>0</v>
      </c>
      <c r="D140" s="0" t="n">
        <v>139.899993896484</v>
      </c>
      <c r="E140" s="0" t="n">
        <v>0.998345017433166</v>
      </c>
      <c r="F140" s="0" t="s">
        <v>1675</v>
      </c>
      <c r="G140" s="0" t="n">
        <v>3</v>
      </c>
    </row>
    <row r="141" customFormat="false" ht="15" hidden="false" customHeight="false" outlineLevel="0" collapsed="false">
      <c r="A141" s="0" t="s">
        <v>1676</v>
      </c>
      <c r="B141" s="0" t="n">
        <v>74</v>
      </c>
      <c r="C141" s="0" t="n">
        <v>0</v>
      </c>
      <c r="D141" s="0" t="n">
        <v>285.549987792968</v>
      </c>
      <c r="E141" s="0" t="n">
        <v>0.999432981014251</v>
      </c>
      <c r="F141" s="0" t="s">
        <v>1677</v>
      </c>
      <c r="G141" s="0" t="n">
        <v>3</v>
      </c>
    </row>
    <row r="142" customFormat="false" ht="15" hidden="false" customHeight="false" outlineLevel="0" collapsed="false">
      <c r="A142" s="0" t="s">
        <v>481</v>
      </c>
      <c r="B142" s="0" t="n">
        <v>69</v>
      </c>
      <c r="C142" s="0" t="n">
        <v>0</v>
      </c>
      <c r="D142" s="0" t="n">
        <v>134.449996948242</v>
      </c>
      <c r="E142" s="0" t="n">
        <v>0.702486991882324</v>
      </c>
      <c r="F142" s="0" t="s">
        <v>1678</v>
      </c>
      <c r="G142" s="0" t="n">
        <v>1</v>
      </c>
    </row>
    <row r="143" customFormat="false" ht="15" hidden="false" customHeight="false" outlineLevel="0" collapsed="false">
      <c r="A143" s="0" t="s">
        <v>1679</v>
      </c>
      <c r="B143" s="0" t="n">
        <v>213</v>
      </c>
      <c r="C143" s="6" t="n">
        <v>1.90676994183144E-038</v>
      </c>
      <c r="D143" s="0" t="n">
        <v>118.540000915527</v>
      </c>
      <c r="E143" s="0" t="n">
        <v>0.576372027397155</v>
      </c>
      <c r="F143" s="0" t="s">
        <v>1680</v>
      </c>
      <c r="G143" s="0" t="n">
        <v>1</v>
      </c>
    </row>
    <row r="144" customFormat="false" ht="15" hidden="false" customHeight="false" outlineLevel="0" collapsed="false">
      <c r="A144" s="0" t="s">
        <v>499</v>
      </c>
      <c r="B144" s="0" t="n">
        <v>69</v>
      </c>
      <c r="C144" s="0" t="n">
        <v>0</v>
      </c>
      <c r="D144" s="0" t="n">
        <v>313.450012207031</v>
      </c>
      <c r="E144" s="0" t="n">
        <v>1</v>
      </c>
      <c r="F144" s="0" t="s">
        <v>1681</v>
      </c>
      <c r="G144" s="0" t="n">
        <v>3</v>
      </c>
    </row>
    <row r="145" customFormat="false" ht="15" hidden="false" customHeight="false" outlineLevel="0" collapsed="false">
      <c r="A145" s="0" t="s">
        <v>1682</v>
      </c>
      <c r="B145" s="0" t="n">
        <v>19</v>
      </c>
      <c r="C145" s="0" t="n">
        <v>0</v>
      </c>
      <c r="D145" s="0" t="n">
        <v>131.949996948242</v>
      </c>
      <c r="E145" s="0" t="n">
        <v>0.727931022644043</v>
      </c>
      <c r="F145" s="0" t="s">
        <v>1683</v>
      </c>
      <c r="G145" s="0" t="n">
        <v>1</v>
      </c>
    </row>
    <row r="146" customFormat="false" ht="15" hidden="false" customHeight="false" outlineLevel="0" collapsed="false">
      <c r="A146" s="0" t="s">
        <v>1684</v>
      </c>
      <c r="B146" s="0" t="n">
        <v>87</v>
      </c>
      <c r="C146" s="0" t="n">
        <v>0</v>
      </c>
      <c r="D146" s="0" t="n">
        <v>153.169998168945</v>
      </c>
      <c r="E146" s="0" t="n">
        <v>0.985273003578186</v>
      </c>
      <c r="F146" s="0" t="s">
        <v>1685</v>
      </c>
      <c r="G146" s="0" t="n">
        <v>1</v>
      </c>
    </row>
    <row r="147" customFormat="false" ht="15" hidden="false" customHeight="false" outlineLevel="0" collapsed="false">
      <c r="A147" s="0" t="s">
        <v>514</v>
      </c>
      <c r="B147" s="0" t="n">
        <v>656</v>
      </c>
      <c r="C147" s="6" t="n">
        <v>3.783505853677E-044</v>
      </c>
      <c r="D147" s="0" t="n">
        <v>145.83999633789</v>
      </c>
      <c r="E147" s="0" t="n">
        <v>0.999925017356872</v>
      </c>
      <c r="F147" s="0" t="s">
        <v>1686</v>
      </c>
      <c r="G147" s="0" t="n">
        <v>3</v>
      </c>
    </row>
    <row r="148" customFormat="false" ht="15" hidden="false" customHeight="false" outlineLevel="0" collapsed="false">
      <c r="A148" s="0" t="s">
        <v>525</v>
      </c>
      <c r="B148" s="0" t="n">
        <v>933</v>
      </c>
      <c r="C148" s="0" t="n">
        <v>0</v>
      </c>
      <c r="D148" s="0" t="n">
        <v>102.069999694824</v>
      </c>
      <c r="E148" s="0" t="n">
        <v>0.801492989063262</v>
      </c>
      <c r="F148" s="0" t="s">
        <v>1687</v>
      </c>
      <c r="G148" s="0" t="n">
        <v>1</v>
      </c>
    </row>
    <row r="149" customFormat="false" ht="15" hidden="false" customHeight="false" outlineLevel="0" collapsed="false">
      <c r="A149" s="0" t="s">
        <v>531</v>
      </c>
      <c r="B149" s="0" t="n">
        <v>1346</v>
      </c>
      <c r="C149" s="0" t="n">
        <v>0</v>
      </c>
      <c r="D149" s="0" t="n">
        <v>117.019996643066</v>
      </c>
      <c r="E149" s="0" t="n">
        <v>1</v>
      </c>
      <c r="F149" s="0" t="s">
        <v>1688</v>
      </c>
      <c r="G149" s="0" t="n">
        <v>1</v>
      </c>
    </row>
    <row r="150" customFormat="false" ht="15" hidden="false" customHeight="false" outlineLevel="0" collapsed="false">
      <c r="A150" s="0" t="s">
        <v>531</v>
      </c>
      <c r="B150" s="0" t="n">
        <v>1331</v>
      </c>
      <c r="C150" s="0" t="n">
        <v>0</v>
      </c>
      <c r="D150" s="0" t="n">
        <v>81.9700012207031</v>
      </c>
      <c r="E150" s="0" t="n">
        <v>0.804103016853332</v>
      </c>
      <c r="F150" s="0" t="s">
        <v>1689</v>
      </c>
      <c r="G150" s="0" t="n">
        <v>2</v>
      </c>
    </row>
    <row r="151" customFormat="false" ht="15" hidden="false" customHeight="false" outlineLevel="0" collapsed="false">
      <c r="A151" s="0" t="s">
        <v>1690</v>
      </c>
      <c r="B151" s="0" t="n">
        <v>233</v>
      </c>
      <c r="C151" s="0" t="n">
        <v>0</v>
      </c>
      <c r="D151" s="0" t="n">
        <v>159.179992675781</v>
      </c>
      <c r="E151" s="0" t="n">
        <v>0.996630012989044</v>
      </c>
      <c r="F151" s="0" t="s">
        <v>1691</v>
      </c>
      <c r="G151" s="0" t="n">
        <v>3</v>
      </c>
    </row>
    <row r="152" customFormat="false" ht="15" hidden="false" customHeight="false" outlineLevel="0" collapsed="false">
      <c r="A152" s="0" t="s">
        <v>546</v>
      </c>
      <c r="B152" s="0" t="n">
        <v>369</v>
      </c>
      <c r="C152" s="0" t="n">
        <v>0</v>
      </c>
      <c r="D152" s="0" t="n">
        <v>207.169998168945</v>
      </c>
      <c r="E152" s="0" t="n">
        <v>0.763215005397796</v>
      </c>
      <c r="F152" s="0" t="s">
        <v>1692</v>
      </c>
      <c r="G152" s="0" t="n">
        <v>1</v>
      </c>
    </row>
    <row r="153" customFormat="false" ht="15" hidden="false" customHeight="false" outlineLevel="0" collapsed="false">
      <c r="A153" s="0" t="s">
        <v>546</v>
      </c>
      <c r="B153" s="0" t="n">
        <v>370</v>
      </c>
      <c r="C153" s="0" t="n">
        <v>0</v>
      </c>
      <c r="D153" s="0" t="n">
        <v>147.490005493164</v>
      </c>
      <c r="E153" s="0" t="n">
        <v>0.973475992679596</v>
      </c>
      <c r="F153" s="0" t="s">
        <v>1693</v>
      </c>
      <c r="G153" s="0" t="n">
        <v>3</v>
      </c>
    </row>
    <row r="154" customFormat="false" ht="15" hidden="false" customHeight="false" outlineLevel="0" collapsed="false">
      <c r="A154" s="0" t="s">
        <v>546</v>
      </c>
      <c r="B154" s="0" t="n">
        <v>697</v>
      </c>
      <c r="C154" s="0" t="n">
        <v>0</v>
      </c>
      <c r="D154" s="0" t="n">
        <v>223.08999633789</v>
      </c>
      <c r="E154" s="0" t="n">
        <v>0.782347023487091</v>
      </c>
      <c r="F154" s="0" t="s">
        <v>1694</v>
      </c>
      <c r="G154" s="0" t="n">
        <v>3</v>
      </c>
    </row>
    <row r="155" customFormat="false" ht="15" hidden="false" customHeight="false" outlineLevel="0" collapsed="false">
      <c r="A155" s="0" t="s">
        <v>546</v>
      </c>
      <c r="B155" s="0" t="n">
        <v>695</v>
      </c>
      <c r="C155" s="0" t="n">
        <v>0</v>
      </c>
      <c r="D155" s="0" t="n">
        <v>124.819999694824</v>
      </c>
      <c r="E155" s="0" t="n">
        <v>0.761475980281829</v>
      </c>
      <c r="F155" s="0" t="s">
        <v>1695</v>
      </c>
      <c r="G155" s="0" t="n">
        <v>3</v>
      </c>
    </row>
    <row r="156" customFormat="false" ht="15" hidden="false" customHeight="false" outlineLevel="0" collapsed="false">
      <c r="A156" s="0" t="s">
        <v>546</v>
      </c>
      <c r="B156" s="0" t="n">
        <v>698</v>
      </c>
      <c r="C156" s="0" t="n">
        <v>0</v>
      </c>
      <c r="D156" s="0" t="n">
        <v>214.910003662109</v>
      </c>
      <c r="E156" s="0" t="n">
        <v>0.923717975616455</v>
      </c>
      <c r="F156" s="0" t="s">
        <v>1694</v>
      </c>
      <c r="G156" s="0" t="n">
        <v>3</v>
      </c>
    </row>
    <row r="157" customFormat="false" ht="15" hidden="false" customHeight="false" outlineLevel="0" collapsed="false">
      <c r="A157" s="0" t="s">
        <v>552</v>
      </c>
      <c r="B157" s="0" t="n">
        <v>200</v>
      </c>
      <c r="C157" s="0" t="n">
        <v>0</v>
      </c>
      <c r="D157" s="0" t="n">
        <v>179.899993896484</v>
      </c>
      <c r="E157" s="0" t="n">
        <v>0.999593019485473</v>
      </c>
      <c r="F157" s="0" t="s">
        <v>1696</v>
      </c>
      <c r="G157" s="0" t="n">
        <v>3</v>
      </c>
    </row>
    <row r="158" customFormat="false" ht="15" hidden="false" customHeight="false" outlineLevel="0" collapsed="false">
      <c r="A158" s="0" t="s">
        <v>1697</v>
      </c>
      <c r="B158" s="0" t="n">
        <v>163</v>
      </c>
      <c r="C158" s="0" t="n">
        <v>0</v>
      </c>
      <c r="D158" s="0" t="n">
        <v>148.880004882812</v>
      </c>
      <c r="E158" s="0" t="n">
        <v>0.748484015464782</v>
      </c>
      <c r="F158" s="0" t="s">
        <v>1698</v>
      </c>
      <c r="G158" s="0" t="n">
        <v>1</v>
      </c>
    </row>
    <row r="159" customFormat="false" ht="15" hidden="false" customHeight="false" outlineLevel="0" collapsed="false">
      <c r="A159" s="0" t="s">
        <v>1699</v>
      </c>
      <c r="B159" s="0" t="n">
        <v>34</v>
      </c>
      <c r="C159" s="0" t="n">
        <v>0</v>
      </c>
      <c r="D159" s="0" t="n">
        <v>193.229995727539</v>
      </c>
      <c r="E159" s="0" t="n">
        <v>0.99941599369049</v>
      </c>
      <c r="F159" s="0" t="s">
        <v>1700</v>
      </c>
      <c r="G159" s="0" t="n">
        <v>3</v>
      </c>
    </row>
    <row r="160" customFormat="false" ht="15" hidden="false" customHeight="false" outlineLevel="0" collapsed="false">
      <c r="A160" s="0" t="s">
        <v>579</v>
      </c>
      <c r="B160" s="0" t="n">
        <v>543</v>
      </c>
      <c r="C160" s="0" t="n">
        <v>0</v>
      </c>
      <c r="D160" s="0" t="n">
        <v>181.919998168945</v>
      </c>
      <c r="E160" s="0" t="n">
        <v>0.99075698852539</v>
      </c>
      <c r="F160" s="0" t="s">
        <v>1701</v>
      </c>
      <c r="G160" s="0" t="n">
        <v>3</v>
      </c>
    </row>
    <row r="161" customFormat="false" ht="15" hidden="false" customHeight="false" outlineLevel="0" collapsed="false">
      <c r="A161" s="0" t="s">
        <v>1702</v>
      </c>
      <c r="B161" s="0" t="n">
        <v>73</v>
      </c>
      <c r="C161" s="0" t="n">
        <v>0</v>
      </c>
      <c r="D161" s="0" t="n">
        <v>138.539993286132</v>
      </c>
      <c r="E161" s="0" t="n">
        <v>0.98532897233963</v>
      </c>
      <c r="F161" s="0" t="s">
        <v>1703</v>
      </c>
      <c r="G161" s="0" t="n">
        <v>2</v>
      </c>
    </row>
    <row r="162" customFormat="false" ht="15" hidden="false" customHeight="false" outlineLevel="0" collapsed="false">
      <c r="A162" s="0" t="s">
        <v>587</v>
      </c>
      <c r="B162" s="0" t="n">
        <v>231</v>
      </c>
      <c r="C162" s="0" t="n">
        <v>0.00370050990022718</v>
      </c>
      <c r="D162" s="0" t="n">
        <v>65.6949996948242</v>
      </c>
      <c r="E162" s="0" t="n">
        <v>0.896270990371704</v>
      </c>
      <c r="F162" s="0" t="s">
        <v>1704</v>
      </c>
      <c r="G162" s="0" t="n">
        <v>1</v>
      </c>
    </row>
    <row r="163" customFormat="false" ht="15" hidden="false" customHeight="false" outlineLevel="0" collapsed="false">
      <c r="A163" s="0" t="s">
        <v>590</v>
      </c>
      <c r="B163" s="0" t="n">
        <v>3287</v>
      </c>
      <c r="C163" s="0" t="n">
        <v>0</v>
      </c>
      <c r="D163" s="0" t="n">
        <v>152.119995117187</v>
      </c>
      <c r="E163" s="0" t="n">
        <v>0.935847997665405</v>
      </c>
      <c r="F163" s="0" t="s">
        <v>1705</v>
      </c>
      <c r="G163" s="0" t="n">
        <v>3</v>
      </c>
    </row>
    <row r="164" customFormat="false" ht="15" hidden="false" customHeight="false" outlineLevel="0" collapsed="false">
      <c r="A164" s="0" t="s">
        <v>1706</v>
      </c>
      <c r="B164" s="0" t="n">
        <v>44</v>
      </c>
      <c r="C164" s="0" t="n">
        <v>0</v>
      </c>
      <c r="D164" s="0" t="n">
        <v>197.289993286132</v>
      </c>
      <c r="E164" s="0" t="n">
        <v>1</v>
      </c>
      <c r="F164" s="0" t="s">
        <v>1707</v>
      </c>
      <c r="G164" s="0" t="n">
        <v>3</v>
      </c>
    </row>
    <row r="165" customFormat="false" ht="15" hidden="false" customHeight="false" outlineLevel="0" collapsed="false">
      <c r="A165" s="0" t="s">
        <v>1708</v>
      </c>
      <c r="B165" s="0" t="n">
        <v>786</v>
      </c>
      <c r="C165" s="0" t="n">
        <v>0</v>
      </c>
      <c r="D165" s="0" t="n">
        <v>179.100006103515</v>
      </c>
      <c r="E165" s="0" t="n">
        <v>0.998898029327392</v>
      </c>
      <c r="F165" s="0" t="s">
        <v>1709</v>
      </c>
      <c r="G165" s="0" t="n">
        <v>1</v>
      </c>
    </row>
    <row r="166" customFormat="false" ht="15" hidden="false" customHeight="false" outlineLevel="0" collapsed="false">
      <c r="A166" s="0" t="s">
        <v>612</v>
      </c>
      <c r="B166" s="0" t="n">
        <v>805</v>
      </c>
      <c r="C166" s="6" t="n">
        <v>8.7654203340115E-011</v>
      </c>
      <c r="D166" s="0" t="n">
        <v>101.169998168945</v>
      </c>
      <c r="E166" s="0" t="n">
        <v>0.995087027549743</v>
      </c>
      <c r="F166" s="0" t="s">
        <v>1710</v>
      </c>
      <c r="G166" s="0" t="n">
        <v>2</v>
      </c>
    </row>
    <row r="167" customFormat="false" ht="15" hidden="false" customHeight="false" outlineLevel="0" collapsed="false">
      <c r="A167" s="0" t="s">
        <v>612</v>
      </c>
      <c r="B167" s="0" t="n">
        <v>808</v>
      </c>
      <c r="C167" s="0" t="n">
        <v>0.000950273999478668</v>
      </c>
      <c r="D167" s="0" t="n">
        <v>63.3019981384277</v>
      </c>
      <c r="E167" s="0" t="n">
        <v>0.591506004333496</v>
      </c>
      <c r="F167" s="0" t="s">
        <v>1711</v>
      </c>
      <c r="G167" s="0" t="n">
        <v>1</v>
      </c>
    </row>
    <row r="168" customFormat="false" ht="15" hidden="false" customHeight="false" outlineLevel="0" collapsed="false">
      <c r="A168" s="0" t="s">
        <v>612</v>
      </c>
      <c r="B168" s="0" t="n">
        <v>1260</v>
      </c>
      <c r="C168" s="6" t="n">
        <v>1.55367996246269E-009</v>
      </c>
      <c r="D168" s="0" t="n">
        <v>128.970001220703</v>
      </c>
      <c r="E168" s="0" t="n">
        <v>0.99933898448944</v>
      </c>
      <c r="F168" s="0" t="s">
        <v>1712</v>
      </c>
      <c r="G168" s="0" t="n">
        <v>3</v>
      </c>
    </row>
    <row r="169" customFormat="false" ht="15" hidden="false" customHeight="false" outlineLevel="0" collapsed="false">
      <c r="A169" s="0" t="s">
        <v>1713</v>
      </c>
      <c r="B169" s="0" t="n">
        <v>192</v>
      </c>
      <c r="C169" s="6" t="n">
        <v>6.02963995700286E-034</v>
      </c>
      <c r="D169" s="0" t="n">
        <v>132.83999633789</v>
      </c>
      <c r="E169" s="0" t="n">
        <v>0.9996799826622</v>
      </c>
      <c r="F169" s="0" t="s">
        <v>1714</v>
      </c>
      <c r="G169" s="0" t="n">
        <v>1</v>
      </c>
    </row>
    <row r="170" customFormat="false" ht="15" hidden="false" customHeight="false" outlineLevel="0" collapsed="false">
      <c r="A170" s="0" t="s">
        <v>1715</v>
      </c>
      <c r="B170" s="0" t="n">
        <v>151</v>
      </c>
      <c r="C170" s="0" t="n">
        <v>0</v>
      </c>
      <c r="D170" s="0" t="n">
        <v>85.7119979858398</v>
      </c>
      <c r="E170" s="0" t="n">
        <v>0.709715008735656</v>
      </c>
      <c r="F170" s="0" t="s">
        <v>1716</v>
      </c>
      <c r="G170" s="0" t="n">
        <v>1</v>
      </c>
    </row>
    <row r="171" customFormat="false" ht="15" hidden="false" customHeight="false" outlineLevel="0" collapsed="false">
      <c r="A171" s="0" t="s">
        <v>625</v>
      </c>
      <c r="B171" s="0" t="n">
        <v>238</v>
      </c>
      <c r="C171" s="0" t="n">
        <v>0</v>
      </c>
      <c r="D171" s="0" t="n">
        <v>173.539993286132</v>
      </c>
      <c r="E171" s="0" t="n">
        <v>0.941752970218658</v>
      </c>
      <c r="F171" s="0" t="s">
        <v>1717</v>
      </c>
      <c r="G171" s="0" t="n">
        <v>3</v>
      </c>
    </row>
    <row r="172" customFormat="false" ht="15" hidden="false" customHeight="false" outlineLevel="0" collapsed="false">
      <c r="A172" s="0" t="s">
        <v>1718</v>
      </c>
      <c r="B172" s="0" t="n">
        <v>238</v>
      </c>
      <c r="C172" s="6" t="n">
        <v>9.74042026862682E-022</v>
      </c>
      <c r="D172" s="0" t="n">
        <v>102.720001220703</v>
      </c>
      <c r="E172" s="0" t="n">
        <v>0.775933027267456</v>
      </c>
      <c r="F172" s="0" t="s">
        <v>1719</v>
      </c>
      <c r="G172" s="0" t="n">
        <v>1</v>
      </c>
    </row>
    <row r="173" customFormat="false" ht="15" hidden="false" customHeight="false" outlineLevel="0" collapsed="false">
      <c r="A173" s="0" t="s">
        <v>1720</v>
      </c>
      <c r="B173" s="0" t="n">
        <v>526</v>
      </c>
      <c r="C173" s="6" t="n">
        <v>2.27150481067052E-042</v>
      </c>
      <c r="D173" s="0" t="n">
        <v>130.009994506835</v>
      </c>
      <c r="E173" s="0" t="n">
        <v>0.832122027873992</v>
      </c>
      <c r="F173" s="0" t="s">
        <v>1721</v>
      </c>
      <c r="G173" s="0" t="n">
        <v>2</v>
      </c>
    </row>
    <row r="174" customFormat="false" ht="15" hidden="false" customHeight="false" outlineLevel="0" collapsed="false">
      <c r="A174" s="0" t="s">
        <v>1720</v>
      </c>
      <c r="B174" s="0" t="n">
        <v>626</v>
      </c>
      <c r="C174" s="6" t="n">
        <v>2.23037999659658E-036</v>
      </c>
      <c r="D174" s="0" t="n">
        <v>112.029998779296</v>
      </c>
      <c r="E174" s="0" t="n">
        <v>0.916007995605468</v>
      </c>
      <c r="F174" s="0" t="s">
        <v>1722</v>
      </c>
      <c r="G174" s="0" t="n">
        <v>2</v>
      </c>
    </row>
    <row r="175" customFormat="false" ht="15" hidden="false" customHeight="false" outlineLevel="0" collapsed="false">
      <c r="A175" s="0" t="s">
        <v>1720</v>
      </c>
      <c r="B175" s="0" t="n">
        <v>509</v>
      </c>
      <c r="C175" s="0" t="n">
        <v>0</v>
      </c>
      <c r="D175" s="0" t="n">
        <v>152.940002441406</v>
      </c>
      <c r="E175" s="0" t="n">
        <v>0.999823987483978</v>
      </c>
      <c r="F175" s="0" t="s">
        <v>1723</v>
      </c>
      <c r="G175" s="0" t="n">
        <v>3</v>
      </c>
    </row>
    <row r="176" customFormat="false" ht="15" hidden="false" customHeight="false" outlineLevel="0" collapsed="false">
      <c r="A176" s="0" t="s">
        <v>631</v>
      </c>
      <c r="B176" s="0" t="n">
        <v>532</v>
      </c>
      <c r="C176" s="0" t="n">
        <v>0.000165371006005443</v>
      </c>
      <c r="D176" s="0" t="n">
        <v>57.5250015258789</v>
      </c>
      <c r="E176" s="0" t="n">
        <v>0.903575003147125</v>
      </c>
      <c r="F176" s="0" t="s">
        <v>1724</v>
      </c>
      <c r="G176" s="0" t="n">
        <v>2</v>
      </c>
    </row>
    <row r="177" customFormat="false" ht="15" hidden="false" customHeight="false" outlineLevel="0" collapsed="false">
      <c r="A177" s="0" t="s">
        <v>646</v>
      </c>
      <c r="B177" s="0" t="n">
        <v>1281</v>
      </c>
      <c r="C177" s="0" t="n">
        <v>0</v>
      </c>
      <c r="D177" s="0" t="n">
        <v>105.629997253417</v>
      </c>
      <c r="E177" s="0" t="n">
        <v>1</v>
      </c>
      <c r="F177" s="0" t="s">
        <v>647</v>
      </c>
      <c r="G177" s="0" t="n">
        <v>3</v>
      </c>
    </row>
    <row r="178" customFormat="false" ht="15" hidden="false" customHeight="false" outlineLevel="0" collapsed="false">
      <c r="A178" s="0" t="s">
        <v>1725</v>
      </c>
      <c r="B178" s="0" t="n">
        <v>625</v>
      </c>
      <c r="C178" s="0" t="n">
        <v>0</v>
      </c>
      <c r="D178" s="0" t="n">
        <v>101.849998474121</v>
      </c>
      <c r="E178" s="0" t="n">
        <v>0.971585988998413</v>
      </c>
      <c r="F178" s="0" t="s">
        <v>1726</v>
      </c>
      <c r="G178" s="0" t="n">
        <v>1</v>
      </c>
    </row>
    <row r="179" customFormat="false" ht="15" hidden="false" customHeight="false" outlineLevel="0" collapsed="false">
      <c r="A179" s="0" t="s">
        <v>1727</v>
      </c>
      <c r="B179" s="0" t="n">
        <v>158</v>
      </c>
      <c r="C179" s="6" t="n">
        <v>3.22320996968623E-027</v>
      </c>
      <c r="D179" s="0" t="n">
        <v>69.5780029296875</v>
      </c>
      <c r="E179" s="0" t="n">
        <v>0.922906994819641</v>
      </c>
      <c r="F179" s="0" t="s">
        <v>1728</v>
      </c>
      <c r="G179" s="0" t="n">
        <v>1</v>
      </c>
    </row>
    <row r="180" customFormat="false" ht="15" hidden="false" customHeight="false" outlineLevel="0" collapsed="false">
      <c r="A180" s="0" t="s">
        <v>1729</v>
      </c>
      <c r="B180" s="0" t="n">
        <v>974</v>
      </c>
      <c r="C180" s="0" t="n">
        <v>0</v>
      </c>
      <c r="D180" s="0" t="n">
        <v>214.990005493164</v>
      </c>
      <c r="E180" s="0" t="n">
        <v>0.812246978282928</v>
      </c>
      <c r="F180" s="0" t="s">
        <v>1730</v>
      </c>
      <c r="G180" s="0" t="n">
        <v>1</v>
      </c>
    </row>
    <row r="181" customFormat="false" ht="15" hidden="false" customHeight="false" outlineLevel="0" collapsed="false">
      <c r="A181" s="0" t="s">
        <v>668</v>
      </c>
      <c r="B181" s="0" t="n">
        <v>168</v>
      </c>
      <c r="C181" s="6" t="n">
        <v>3.56993985610263E-030</v>
      </c>
      <c r="D181" s="0" t="n">
        <v>97.2710037231445</v>
      </c>
      <c r="E181" s="0" t="n">
        <v>0.896417021751403</v>
      </c>
      <c r="F181" s="0" t="s">
        <v>1731</v>
      </c>
      <c r="G181" s="0" t="n">
        <v>1</v>
      </c>
    </row>
    <row r="182" customFormat="false" ht="15" hidden="false" customHeight="false" outlineLevel="0" collapsed="false">
      <c r="A182" s="0" t="s">
        <v>668</v>
      </c>
      <c r="B182" s="0" t="n">
        <v>169</v>
      </c>
      <c r="C182" s="6" t="n">
        <v>1.37948000856794E-017</v>
      </c>
      <c r="D182" s="0" t="n">
        <v>81.015998840332</v>
      </c>
      <c r="E182" s="0" t="n">
        <v>0.5</v>
      </c>
      <c r="F182" s="0" t="s">
        <v>1731</v>
      </c>
      <c r="G182" s="0" t="n">
        <v>1</v>
      </c>
    </row>
    <row r="183" customFormat="false" ht="15" hidden="false" customHeight="false" outlineLevel="0" collapsed="false">
      <c r="A183" s="0" t="s">
        <v>668</v>
      </c>
      <c r="B183" s="0" t="n">
        <v>196</v>
      </c>
      <c r="C183" s="0" t="n">
        <v>0</v>
      </c>
      <c r="D183" s="0" t="n">
        <v>197.070007324218</v>
      </c>
      <c r="E183" s="0" t="n">
        <v>0.896574020385742</v>
      </c>
      <c r="F183" s="0" t="s">
        <v>1732</v>
      </c>
      <c r="G183" s="0" t="n">
        <v>1</v>
      </c>
    </row>
    <row r="184" customFormat="false" ht="15" hidden="false" customHeight="false" outlineLevel="0" collapsed="false">
      <c r="A184" s="0" t="s">
        <v>668</v>
      </c>
      <c r="B184" s="0" t="n">
        <v>198</v>
      </c>
      <c r="C184" s="0" t="n">
        <v>0</v>
      </c>
      <c r="D184" s="0" t="n">
        <v>150.139999389648</v>
      </c>
      <c r="E184" s="0" t="n">
        <v>0.930633008480072</v>
      </c>
      <c r="F184" s="0" t="s">
        <v>1733</v>
      </c>
      <c r="G184" s="0" t="n">
        <v>2</v>
      </c>
    </row>
    <row r="185" customFormat="false" ht="15" hidden="false" customHeight="false" outlineLevel="0" collapsed="false">
      <c r="A185" s="0" t="s">
        <v>1734</v>
      </c>
      <c r="B185" s="0" t="n">
        <v>646</v>
      </c>
      <c r="C185" s="0" t="n">
        <v>0</v>
      </c>
      <c r="D185" s="0" t="n">
        <v>120.419998168945</v>
      </c>
      <c r="E185" s="0" t="n">
        <v>0.724330008029937</v>
      </c>
      <c r="F185" s="0" t="s">
        <v>1735</v>
      </c>
      <c r="G185" s="0" t="n">
        <v>3</v>
      </c>
    </row>
    <row r="186" customFormat="false" ht="15" hidden="false" customHeight="false" outlineLevel="0" collapsed="false">
      <c r="A186" s="0" t="s">
        <v>676</v>
      </c>
      <c r="B186" s="0" t="n">
        <v>1939</v>
      </c>
      <c r="C186" s="0" t="n">
        <v>0</v>
      </c>
      <c r="D186" s="0" t="n">
        <v>136.639999389648</v>
      </c>
      <c r="E186" s="0" t="n">
        <v>0.768158972263336</v>
      </c>
      <c r="F186" s="0" t="s">
        <v>1736</v>
      </c>
      <c r="G186" s="0" t="n">
        <v>1</v>
      </c>
    </row>
    <row r="187" customFormat="false" ht="15" hidden="false" customHeight="false" outlineLevel="0" collapsed="false">
      <c r="A187" s="0" t="s">
        <v>680</v>
      </c>
      <c r="B187" s="0" t="n">
        <v>1097</v>
      </c>
      <c r="C187" s="6" t="n">
        <v>2.2414609715954E-040</v>
      </c>
      <c r="D187" s="0" t="n">
        <v>85.8489990234375</v>
      </c>
      <c r="E187" s="0" t="n">
        <v>0.595479011535644</v>
      </c>
      <c r="F187" s="0" t="s">
        <v>1737</v>
      </c>
      <c r="G187" s="0" t="n">
        <v>1</v>
      </c>
    </row>
    <row r="188" customFormat="false" ht="15" hidden="false" customHeight="false" outlineLevel="0" collapsed="false">
      <c r="A188" s="0" t="s">
        <v>683</v>
      </c>
      <c r="B188" s="0" t="n">
        <v>529</v>
      </c>
      <c r="C188" s="0" t="n">
        <v>0</v>
      </c>
      <c r="D188" s="0" t="n">
        <v>323.290008544921</v>
      </c>
      <c r="E188" s="0" t="n">
        <v>0.992483973503112</v>
      </c>
      <c r="F188" s="0" t="s">
        <v>1738</v>
      </c>
      <c r="G188" s="0" t="n">
        <v>2</v>
      </c>
    </row>
    <row r="189" customFormat="false" ht="15" hidden="false" customHeight="false" outlineLevel="0" collapsed="false">
      <c r="A189" s="0" t="s">
        <v>1739</v>
      </c>
      <c r="B189" s="0" t="n">
        <v>54</v>
      </c>
      <c r="C189" s="0" t="n">
        <v>0</v>
      </c>
      <c r="D189" s="0" t="n">
        <v>258.670013427734</v>
      </c>
      <c r="E189" s="0" t="n">
        <v>0.999998986721038</v>
      </c>
      <c r="F189" s="0" t="s">
        <v>1740</v>
      </c>
      <c r="G189" s="0" t="n">
        <v>3</v>
      </c>
    </row>
    <row r="190" customFormat="false" ht="15" hidden="false" customHeight="false" outlineLevel="0" collapsed="false">
      <c r="A190" s="0" t="s">
        <v>692</v>
      </c>
      <c r="B190" s="0" t="n">
        <v>1167</v>
      </c>
      <c r="C190" s="0" t="n">
        <v>0</v>
      </c>
      <c r="D190" s="0" t="n">
        <v>185.479995727539</v>
      </c>
      <c r="E190" s="0" t="n">
        <v>0.999548017978668</v>
      </c>
      <c r="F190" s="0" t="s">
        <v>1741</v>
      </c>
      <c r="G190" s="0" t="n">
        <v>3</v>
      </c>
    </row>
    <row r="191" customFormat="false" ht="15" hidden="false" customHeight="false" outlineLevel="0" collapsed="false">
      <c r="A191" s="0" t="s">
        <v>1742</v>
      </c>
      <c r="B191" s="0" t="n">
        <v>930</v>
      </c>
      <c r="C191" s="0" t="n">
        <v>0</v>
      </c>
      <c r="D191" s="0" t="n">
        <v>114.209999084472</v>
      </c>
      <c r="E191" s="0" t="n">
        <v>0.616370022296905</v>
      </c>
      <c r="F191" s="0" t="s">
        <v>1743</v>
      </c>
      <c r="G191" s="0" t="n">
        <v>1</v>
      </c>
    </row>
    <row r="192" customFormat="false" ht="15" hidden="false" customHeight="false" outlineLevel="0" collapsed="false">
      <c r="A192" s="0" t="s">
        <v>1744</v>
      </c>
      <c r="B192" s="0" t="n">
        <v>110</v>
      </c>
      <c r="C192" s="6" t="n">
        <v>2.76939007868083E-038</v>
      </c>
      <c r="D192" s="0" t="n">
        <v>91.5179977416992</v>
      </c>
      <c r="E192" s="0" t="n">
        <v>0.79085099697113</v>
      </c>
      <c r="F192" s="0" t="s">
        <v>1745</v>
      </c>
      <c r="G192" s="0" t="n">
        <v>1</v>
      </c>
    </row>
    <row r="193" customFormat="false" ht="15" hidden="false" customHeight="false" outlineLevel="0" collapsed="false">
      <c r="A193" s="0" t="s">
        <v>1744</v>
      </c>
      <c r="B193" s="0" t="n">
        <v>86</v>
      </c>
      <c r="C193" s="0" t="n">
        <v>0</v>
      </c>
      <c r="D193" s="0" t="n">
        <v>110.26000213623</v>
      </c>
      <c r="E193" s="0" t="n">
        <v>0.958611011505127</v>
      </c>
      <c r="F193" s="0" t="s">
        <v>1746</v>
      </c>
      <c r="G193" s="0" t="n">
        <v>1</v>
      </c>
    </row>
    <row r="194" customFormat="false" ht="15" hidden="false" customHeight="false" outlineLevel="0" collapsed="false">
      <c r="A194" s="0" t="s">
        <v>1747</v>
      </c>
      <c r="B194" s="0" t="n">
        <v>407</v>
      </c>
      <c r="C194" s="6" t="n">
        <v>1.89506005586041E-019</v>
      </c>
      <c r="D194" s="0" t="n">
        <v>62.0989990234375</v>
      </c>
      <c r="E194" s="0" t="n">
        <v>0.98972600698471</v>
      </c>
      <c r="F194" s="0" t="s">
        <v>1748</v>
      </c>
      <c r="G194" s="0" t="n">
        <v>2</v>
      </c>
    </row>
    <row r="195" customFormat="false" ht="15" hidden="false" customHeight="false" outlineLevel="0" collapsed="false">
      <c r="A195" s="0" t="s">
        <v>714</v>
      </c>
      <c r="B195" s="0" t="n">
        <v>231</v>
      </c>
      <c r="C195" s="6" t="n">
        <v>1.27867994415177E-038</v>
      </c>
      <c r="D195" s="0" t="n">
        <v>132.649993896484</v>
      </c>
      <c r="E195" s="0" t="n">
        <v>0.83722299337387</v>
      </c>
      <c r="F195" s="0" t="s">
        <v>1749</v>
      </c>
      <c r="G195" s="0" t="n">
        <v>2</v>
      </c>
    </row>
    <row r="196" customFormat="false" ht="15" hidden="false" customHeight="false" outlineLevel="0" collapsed="false">
      <c r="A196" s="0" t="s">
        <v>720</v>
      </c>
      <c r="B196" s="0" t="n">
        <v>638</v>
      </c>
      <c r="C196" s="0" t="n">
        <v>0</v>
      </c>
      <c r="D196" s="0" t="n">
        <v>132.009994506835</v>
      </c>
      <c r="E196" s="0" t="n">
        <v>0.991391003131866</v>
      </c>
      <c r="F196" s="0" t="s">
        <v>1750</v>
      </c>
      <c r="G196" s="0" t="n">
        <v>2</v>
      </c>
    </row>
    <row r="197" customFormat="false" ht="15" hidden="false" customHeight="false" outlineLevel="0" collapsed="false">
      <c r="A197" s="0" t="s">
        <v>724</v>
      </c>
      <c r="B197" s="0" t="n">
        <v>127</v>
      </c>
      <c r="C197" s="0" t="n">
        <v>0</v>
      </c>
      <c r="D197" s="0" t="n">
        <v>252.899993896484</v>
      </c>
      <c r="E197" s="0" t="n">
        <v>0.999997973442077</v>
      </c>
      <c r="F197" s="0" t="s">
        <v>1751</v>
      </c>
      <c r="G197" s="0" t="n">
        <v>1</v>
      </c>
    </row>
    <row r="198" customFormat="false" ht="15" hidden="false" customHeight="false" outlineLevel="0" collapsed="false">
      <c r="A198" s="0" t="s">
        <v>1752</v>
      </c>
      <c r="B198" s="0" t="n">
        <v>1099</v>
      </c>
      <c r="C198" s="6" t="n">
        <v>1.02245996913552E-006</v>
      </c>
      <c r="D198" s="0" t="n">
        <v>86.4879989624023</v>
      </c>
      <c r="E198" s="0" t="n">
        <v>0.822239995002746</v>
      </c>
      <c r="F198" s="0" t="s">
        <v>1753</v>
      </c>
      <c r="G198" s="0" t="n">
        <v>1</v>
      </c>
    </row>
    <row r="199" customFormat="false" ht="15" hidden="false" customHeight="false" outlineLevel="0" collapsed="false">
      <c r="A199" s="0" t="s">
        <v>735</v>
      </c>
      <c r="B199" s="0" t="n">
        <v>23</v>
      </c>
      <c r="C199" s="6" t="n">
        <v>2.15824992747009E-021</v>
      </c>
      <c r="D199" s="0" t="n">
        <v>103.410003662109</v>
      </c>
      <c r="E199" s="0" t="n">
        <v>1</v>
      </c>
      <c r="F199" s="0" t="s">
        <v>1754</v>
      </c>
      <c r="G199" s="0" t="n">
        <v>1</v>
      </c>
    </row>
    <row r="200" customFormat="false" ht="15" hidden="false" customHeight="false" outlineLevel="0" collapsed="false">
      <c r="A200" s="0" t="s">
        <v>735</v>
      </c>
      <c r="B200" s="0" t="n">
        <v>731</v>
      </c>
      <c r="C200" s="0" t="n">
        <v>0</v>
      </c>
      <c r="D200" s="0" t="n">
        <v>88.3379974365234</v>
      </c>
      <c r="E200" s="0" t="n">
        <v>0.82428902387619</v>
      </c>
      <c r="F200" s="0" t="s">
        <v>1755</v>
      </c>
      <c r="G200" s="0" t="n">
        <v>3</v>
      </c>
    </row>
    <row r="201" customFormat="false" ht="15" hidden="false" customHeight="false" outlineLevel="0" collapsed="false">
      <c r="A201" s="0" t="s">
        <v>745</v>
      </c>
      <c r="B201" s="0" t="n">
        <v>12</v>
      </c>
      <c r="C201" s="0" t="n">
        <v>0</v>
      </c>
      <c r="D201" s="0" t="n">
        <v>134.740005493164</v>
      </c>
      <c r="E201" s="0" t="n">
        <v>0.670988023281097</v>
      </c>
      <c r="F201" s="0" t="s">
        <v>1756</v>
      </c>
      <c r="G201" s="0" t="n">
        <v>3</v>
      </c>
    </row>
    <row r="202" customFormat="false" ht="15" hidden="false" customHeight="false" outlineLevel="0" collapsed="false">
      <c r="A202" s="0" t="s">
        <v>745</v>
      </c>
      <c r="B202" s="0" t="n">
        <v>14</v>
      </c>
      <c r="C202" s="0" t="n">
        <v>0</v>
      </c>
      <c r="D202" s="0" t="n">
        <v>145.600006103515</v>
      </c>
      <c r="E202" s="0" t="n">
        <v>0.79186201095581</v>
      </c>
      <c r="F202" s="0" t="s">
        <v>1757</v>
      </c>
      <c r="G202" s="0" t="n">
        <v>2</v>
      </c>
    </row>
    <row r="203" customFormat="false" ht="15" hidden="false" customHeight="false" outlineLevel="0" collapsed="false">
      <c r="A203" s="0" t="s">
        <v>745</v>
      </c>
      <c r="B203" s="0" t="n">
        <v>383</v>
      </c>
      <c r="C203" s="0" t="n">
        <v>0</v>
      </c>
      <c r="D203" s="0" t="n">
        <v>162.279998779296</v>
      </c>
      <c r="E203" s="0" t="n">
        <v>0.614443004131317</v>
      </c>
      <c r="F203" s="0" t="s">
        <v>1758</v>
      </c>
      <c r="G203" s="0" t="n">
        <v>1</v>
      </c>
    </row>
    <row r="204" customFormat="false" ht="15" hidden="false" customHeight="false" outlineLevel="0" collapsed="false">
      <c r="A204" s="0" t="s">
        <v>747</v>
      </c>
      <c r="B204" s="0" t="n">
        <v>331</v>
      </c>
      <c r="C204" s="0" t="n">
        <v>0</v>
      </c>
      <c r="D204" s="0" t="n">
        <v>213.880004882812</v>
      </c>
      <c r="E204" s="0" t="n">
        <v>1</v>
      </c>
      <c r="F204" s="0" t="s">
        <v>1759</v>
      </c>
      <c r="G204" s="0" t="n">
        <v>3</v>
      </c>
    </row>
    <row r="205" customFormat="false" ht="15" hidden="false" customHeight="false" outlineLevel="0" collapsed="false">
      <c r="A205" s="0" t="s">
        <v>747</v>
      </c>
      <c r="B205" s="0" t="n">
        <v>253</v>
      </c>
      <c r="C205" s="0" t="n">
        <v>0</v>
      </c>
      <c r="D205" s="0" t="n">
        <v>170.369995117187</v>
      </c>
      <c r="E205" s="0" t="n">
        <v>0.972371995449066</v>
      </c>
      <c r="F205" s="0" t="s">
        <v>1760</v>
      </c>
      <c r="G205" s="0" t="n">
        <v>3</v>
      </c>
    </row>
    <row r="206" customFormat="false" ht="15" hidden="false" customHeight="false" outlineLevel="0" collapsed="false">
      <c r="A206" s="0" t="s">
        <v>747</v>
      </c>
      <c r="B206" s="0" t="n">
        <v>249</v>
      </c>
      <c r="C206" s="0" t="n">
        <v>0</v>
      </c>
      <c r="D206" s="0" t="n">
        <v>153.100006103515</v>
      </c>
      <c r="E206" s="0" t="n">
        <v>1</v>
      </c>
      <c r="F206" s="0" t="s">
        <v>1761</v>
      </c>
      <c r="G206" s="0" t="n">
        <v>3</v>
      </c>
    </row>
    <row r="207" customFormat="false" ht="15" hidden="false" customHeight="false" outlineLevel="0" collapsed="false">
      <c r="A207" s="0" t="s">
        <v>747</v>
      </c>
      <c r="B207" s="0" t="n">
        <v>397</v>
      </c>
      <c r="C207" s="0" t="n">
        <v>0</v>
      </c>
      <c r="D207" s="0" t="n">
        <v>179.850006103515</v>
      </c>
      <c r="E207" s="0" t="n">
        <v>0.999934017658233</v>
      </c>
      <c r="F207" s="0" t="s">
        <v>1762</v>
      </c>
      <c r="G207" s="0" t="n">
        <v>2</v>
      </c>
    </row>
    <row r="208" customFormat="false" ht="15" hidden="false" customHeight="false" outlineLevel="0" collapsed="false">
      <c r="A208" s="0" t="s">
        <v>1763</v>
      </c>
      <c r="B208" s="0" t="n">
        <v>46</v>
      </c>
      <c r="C208" s="0" t="n">
        <v>0</v>
      </c>
      <c r="D208" s="0" t="n">
        <v>189.509994506835</v>
      </c>
      <c r="E208" s="0" t="n">
        <v>0.977207005023956</v>
      </c>
      <c r="F208" s="0" t="s">
        <v>1764</v>
      </c>
      <c r="G208" s="0" t="n">
        <v>3</v>
      </c>
    </row>
    <row r="209" customFormat="false" ht="15" hidden="false" customHeight="false" outlineLevel="0" collapsed="false">
      <c r="A209" s="0" t="s">
        <v>1765</v>
      </c>
      <c r="B209" s="0" t="n">
        <v>854</v>
      </c>
      <c r="C209" s="6" t="n">
        <v>3.59942990661504E-019</v>
      </c>
      <c r="D209" s="0" t="n">
        <v>140.779998779296</v>
      </c>
      <c r="E209" s="0" t="n">
        <v>0.999993026256561</v>
      </c>
      <c r="F209" s="0" t="s">
        <v>1766</v>
      </c>
      <c r="G209" s="0" t="n">
        <v>3</v>
      </c>
    </row>
    <row r="210" customFormat="false" ht="15" hidden="false" customHeight="false" outlineLevel="0" collapsed="false">
      <c r="A210" s="0" t="s">
        <v>751</v>
      </c>
      <c r="B210" s="0" t="n">
        <v>1028</v>
      </c>
      <c r="C210" s="0" t="n">
        <v>0</v>
      </c>
      <c r="D210" s="0" t="n">
        <v>129.289993286132</v>
      </c>
      <c r="E210" s="0" t="n">
        <v>0.893364012241363</v>
      </c>
      <c r="F210" s="0" t="s">
        <v>1767</v>
      </c>
      <c r="G210" s="0" t="n">
        <v>2</v>
      </c>
    </row>
    <row r="211" customFormat="false" ht="15" hidden="false" customHeight="false" outlineLevel="0" collapsed="false">
      <c r="A211" s="0" t="s">
        <v>751</v>
      </c>
      <c r="B211" s="0" t="n">
        <v>65</v>
      </c>
      <c r="C211" s="0" t="n">
        <v>0</v>
      </c>
      <c r="D211" s="0" t="n">
        <v>165.130004882812</v>
      </c>
      <c r="E211" s="0" t="n">
        <v>0.568903028964996</v>
      </c>
      <c r="F211" s="0" t="s">
        <v>1768</v>
      </c>
      <c r="G211" s="0" t="n">
        <v>1</v>
      </c>
    </row>
    <row r="212" customFormat="false" ht="15" hidden="false" customHeight="false" outlineLevel="0" collapsed="false">
      <c r="A212" s="0" t="s">
        <v>751</v>
      </c>
      <c r="B212" s="0" t="n">
        <v>67</v>
      </c>
      <c r="C212" s="0" t="n">
        <v>0</v>
      </c>
      <c r="D212" s="0" t="n">
        <v>273.959991455078</v>
      </c>
      <c r="E212" s="0" t="n">
        <v>0.998996973037719</v>
      </c>
      <c r="F212" s="0" t="s">
        <v>1769</v>
      </c>
      <c r="G212" s="0" t="n">
        <v>2</v>
      </c>
    </row>
    <row r="213" customFormat="false" ht="15" hidden="false" customHeight="false" outlineLevel="0" collapsed="false">
      <c r="A213" s="0" t="s">
        <v>1770</v>
      </c>
      <c r="B213" s="0" t="n">
        <v>680</v>
      </c>
      <c r="C213" s="0" t="n">
        <v>0</v>
      </c>
      <c r="D213" s="0" t="n">
        <v>138.929992675781</v>
      </c>
      <c r="E213" s="0" t="n">
        <v>1</v>
      </c>
      <c r="F213" s="0" t="s">
        <v>1771</v>
      </c>
      <c r="G213" s="0" t="n">
        <v>1</v>
      </c>
    </row>
    <row r="214" customFormat="false" ht="15" hidden="false" customHeight="false" outlineLevel="0" collapsed="false">
      <c r="A214" s="0" t="s">
        <v>1772</v>
      </c>
      <c r="B214" s="0" t="n">
        <v>702</v>
      </c>
      <c r="C214" s="0" t="n">
        <v>0</v>
      </c>
      <c r="D214" s="0" t="n">
        <v>159.130004882812</v>
      </c>
      <c r="E214" s="0" t="n">
        <v>0.996645987033844</v>
      </c>
      <c r="F214" s="0" t="s">
        <v>1773</v>
      </c>
      <c r="G214" s="0" t="n">
        <v>2</v>
      </c>
    </row>
    <row r="215" customFormat="false" ht="15" hidden="false" customHeight="false" outlineLevel="0" collapsed="false">
      <c r="A215" s="0" t="s">
        <v>1772</v>
      </c>
      <c r="B215" s="0" t="n">
        <v>704</v>
      </c>
      <c r="C215" s="0" t="n">
        <v>0</v>
      </c>
      <c r="D215" s="0" t="n">
        <v>74.8759994506836</v>
      </c>
      <c r="E215" s="0" t="n">
        <v>0.73632800579071</v>
      </c>
      <c r="F215" s="0" t="s">
        <v>1774</v>
      </c>
      <c r="G215" s="0" t="n">
        <v>2</v>
      </c>
    </row>
    <row r="216" customFormat="false" ht="15" hidden="false" customHeight="false" outlineLevel="0" collapsed="false">
      <c r="A216" s="0" t="s">
        <v>757</v>
      </c>
      <c r="B216" s="0" t="n">
        <v>1951</v>
      </c>
      <c r="C216" s="6" t="n">
        <v>6.35562996475361E-028</v>
      </c>
      <c r="D216" s="0" t="n">
        <v>109.819999694824</v>
      </c>
      <c r="E216" s="0" t="n">
        <v>0.944271028041839</v>
      </c>
      <c r="F216" s="0" t="s">
        <v>1775</v>
      </c>
      <c r="G216" s="0" t="n">
        <v>1</v>
      </c>
    </row>
    <row r="217" customFormat="false" ht="15" hidden="false" customHeight="false" outlineLevel="0" collapsed="false">
      <c r="A217" s="0" t="s">
        <v>757</v>
      </c>
      <c r="B217" s="0" t="n">
        <v>1949</v>
      </c>
      <c r="C217" s="6" t="n">
        <v>1.98627003555884E-005</v>
      </c>
      <c r="D217" s="0" t="n">
        <v>57.7029991149902</v>
      </c>
      <c r="E217" s="0" t="n">
        <v>0.622808992862701</v>
      </c>
      <c r="F217" s="0" t="s">
        <v>1776</v>
      </c>
      <c r="G217" s="0" t="n">
        <v>1</v>
      </c>
    </row>
    <row r="218" customFormat="false" ht="15" hidden="false" customHeight="false" outlineLevel="0" collapsed="false">
      <c r="A218" s="0" t="s">
        <v>1777</v>
      </c>
      <c r="B218" s="0" t="n">
        <v>249</v>
      </c>
      <c r="C218" s="0" t="n">
        <v>0</v>
      </c>
      <c r="D218" s="0" t="n">
        <v>357.239990234375</v>
      </c>
      <c r="E218" s="0" t="n">
        <v>1</v>
      </c>
      <c r="F218" s="0" t="s">
        <v>1778</v>
      </c>
      <c r="G218" s="0" t="n">
        <v>3</v>
      </c>
    </row>
    <row r="219" customFormat="false" ht="15" hidden="false" customHeight="false" outlineLevel="0" collapsed="false">
      <c r="A219" s="0" t="s">
        <v>765</v>
      </c>
      <c r="B219" s="0" t="n">
        <v>331</v>
      </c>
      <c r="C219" s="0" t="n">
        <v>0</v>
      </c>
      <c r="D219" s="0" t="n">
        <v>278.410003662109</v>
      </c>
      <c r="E219" s="0" t="n">
        <v>0.999989986419677</v>
      </c>
      <c r="F219" s="0" t="s">
        <v>1779</v>
      </c>
      <c r="G219" s="0" t="n">
        <v>3</v>
      </c>
    </row>
    <row r="220" customFormat="false" ht="15" hidden="false" customHeight="false" outlineLevel="0" collapsed="false">
      <c r="A220" s="0" t="s">
        <v>1780</v>
      </c>
      <c r="B220" s="0" t="n">
        <v>654</v>
      </c>
      <c r="C220" s="6" t="n">
        <v>2.38304989817003E-028</v>
      </c>
      <c r="D220" s="0" t="n">
        <v>119.449996948242</v>
      </c>
      <c r="E220" s="0" t="n">
        <v>0.997224986553192</v>
      </c>
      <c r="F220" s="0" t="s">
        <v>1781</v>
      </c>
      <c r="G220" s="0" t="n">
        <v>3</v>
      </c>
    </row>
    <row r="221" customFormat="false" ht="15" hidden="false" customHeight="false" outlineLevel="0" collapsed="false">
      <c r="A221" s="0" t="s">
        <v>778</v>
      </c>
      <c r="B221" s="0" t="n">
        <v>70</v>
      </c>
      <c r="C221" s="0" t="n">
        <v>0</v>
      </c>
      <c r="D221" s="0" t="n">
        <v>145.820007324218</v>
      </c>
      <c r="E221" s="0" t="n">
        <v>0.994777977466583</v>
      </c>
      <c r="F221" s="0" t="s">
        <v>1782</v>
      </c>
      <c r="G221" s="0" t="n">
        <v>2</v>
      </c>
    </row>
    <row r="222" customFormat="false" ht="15" hidden="false" customHeight="false" outlineLevel="0" collapsed="false">
      <c r="A222" s="0" t="s">
        <v>778</v>
      </c>
      <c r="B222" s="0" t="n">
        <v>1195</v>
      </c>
      <c r="C222" s="6" t="n">
        <v>1.37126994559366E-006</v>
      </c>
      <c r="D222" s="0" t="n">
        <v>94.0070037841796</v>
      </c>
      <c r="E222" s="0" t="n">
        <v>0.958133995532989</v>
      </c>
      <c r="F222" s="0" t="s">
        <v>1783</v>
      </c>
      <c r="G222" s="0" t="n">
        <v>3</v>
      </c>
    </row>
    <row r="223" customFormat="false" ht="15" hidden="false" customHeight="false" outlineLevel="0" collapsed="false">
      <c r="A223" s="0" t="s">
        <v>783</v>
      </c>
      <c r="B223" s="0" t="n">
        <v>139</v>
      </c>
      <c r="C223" s="6" t="n">
        <v>7.24360972123098E-027</v>
      </c>
      <c r="D223" s="0" t="n">
        <v>103.309997558593</v>
      </c>
      <c r="E223" s="0" t="n">
        <v>0.983314990997314</v>
      </c>
      <c r="F223" s="0" t="s">
        <v>1784</v>
      </c>
      <c r="G223" s="0" t="n">
        <v>3</v>
      </c>
    </row>
    <row r="224" customFormat="false" ht="15" hidden="false" customHeight="false" outlineLevel="0" collapsed="false">
      <c r="A224" s="0" t="s">
        <v>791</v>
      </c>
      <c r="B224" s="0" t="n">
        <v>4203</v>
      </c>
      <c r="C224" s="0" t="n">
        <v>0</v>
      </c>
      <c r="D224" s="0" t="n">
        <v>230.880004882812</v>
      </c>
      <c r="E224" s="0" t="n">
        <v>0.97835499048233</v>
      </c>
      <c r="F224" s="0" t="s">
        <v>1785</v>
      </c>
      <c r="G224" s="0" t="n">
        <v>3</v>
      </c>
    </row>
    <row r="225" customFormat="false" ht="15" hidden="false" customHeight="false" outlineLevel="0" collapsed="false">
      <c r="A225" s="0" t="s">
        <v>791</v>
      </c>
      <c r="B225" s="0" t="n">
        <v>4426</v>
      </c>
      <c r="C225" s="0" t="n">
        <v>0</v>
      </c>
      <c r="D225" s="0" t="n">
        <v>172.419998168945</v>
      </c>
      <c r="E225" s="0" t="n">
        <v>0.975884020328521</v>
      </c>
      <c r="F225" s="0" t="s">
        <v>1786</v>
      </c>
      <c r="G225" s="0" t="n">
        <v>1</v>
      </c>
    </row>
    <row r="226" customFormat="false" ht="15" hidden="false" customHeight="false" outlineLevel="0" collapsed="false">
      <c r="A226" s="0" t="s">
        <v>802</v>
      </c>
      <c r="B226" s="0" t="n">
        <v>924</v>
      </c>
      <c r="C226" s="0" t="n">
        <v>0</v>
      </c>
      <c r="D226" s="0" t="n">
        <v>224.149993896484</v>
      </c>
      <c r="E226" s="0" t="n">
        <v>0.851435005664825</v>
      </c>
      <c r="F226" s="0" t="s">
        <v>1787</v>
      </c>
      <c r="G226" s="0" t="n">
        <v>3</v>
      </c>
    </row>
    <row r="227" customFormat="false" ht="15" hidden="false" customHeight="false" outlineLevel="0" collapsed="false">
      <c r="A227" s="0" t="s">
        <v>807</v>
      </c>
      <c r="B227" s="0" t="n">
        <v>517</v>
      </c>
      <c r="C227" s="0" t="n">
        <v>0</v>
      </c>
      <c r="D227" s="0" t="n">
        <v>295.170013427734</v>
      </c>
      <c r="E227" s="0" t="n">
        <v>0.993255019187927</v>
      </c>
      <c r="F227" s="0" t="s">
        <v>1788</v>
      </c>
      <c r="G227" s="0" t="n">
        <v>3</v>
      </c>
    </row>
    <row r="228" customFormat="false" ht="15" hidden="false" customHeight="false" outlineLevel="0" collapsed="false">
      <c r="A228" s="0" t="s">
        <v>811</v>
      </c>
      <c r="B228" s="0" t="n">
        <v>40</v>
      </c>
      <c r="C228" s="0" t="n">
        <v>0</v>
      </c>
      <c r="D228" s="0" t="n">
        <v>136.630004882812</v>
      </c>
      <c r="E228" s="0" t="n">
        <v>0.945773005485534</v>
      </c>
      <c r="F228" s="0" t="s">
        <v>1789</v>
      </c>
      <c r="G228" s="0" t="n">
        <v>1</v>
      </c>
    </row>
    <row r="229" customFormat="false" ht="15" hidden="false" customHeight="false" outlineLevel="0" collapsed="false">
      <c r="A229" s="0" t="s">
        <v>817</v>
      </c>
      <c r="B229" s="0" t="n">
        <v>22</v>
      </c>
      <c r="C229" s="0" t="n">
        <v>0</v>
      </c>
      <c r="D229" s="0" t="n">
        <v>137.419998168945</v>
      </c>
      <c r="E229" s="0" t="n">
        <v>0.999987006187439</v>
      </c>
      <c r="F229" s="0" t="s">
        <v>1790</v>
      </c>
      <c r="G229" s="0" t="n">
        <v>2</v>
      </c>
    </row>
    <row r="230" customFormat="false" ht="15" hidden="false" customHeight="false" outlineLevel="0" collapsed="false">
      <c r="A230" s="0" t="s">
        <v>1791</v>
      </c>
      <c r="B230" s="0" t="n">
        <v>208</v>
      </c>
      <c r="C230" s="6" t="n">
        <v>4.57067009252749E-034</v>
      </c>
      <c r="D230" s="0" t="n">
        <v>138.990005493164</v>
      </c>
      <c r="E230" s="0" t="n">
        <v>1</v>
      </c>
      <c r="F230" s="0" t="s">
        <v>1792</v>
      </c>
      <c r="G230" s="0" t="n">
        <v>3</v>
      </c>
    </row>
    <row r="231" customFormat="false" ht="15" hidden="false" customHeight="false" outlineLevel="0" collapsed="false">
      <c r="A231" s="0" t="s">
        <v>1793</v>
      </c>
      <c r="B231" s="0" t="n">
        <v>285</v>
      </c>
      <c r="C231" s="0" t="n">
        <v>0</v>
      </c>
      <c r="D231" s="0" t="n">
        <v>239.630004882812</v>
      </c>
      <c r="E231" s="0" t="n">
        <v>0.848143994808197</v>
      </c>
      <c r="F231" s="0" t="s">
        <v>1794</v>
      </c>
      <c r="G231" s="0" t="n">
        <v>3</v>
      </c>
    </row>
    <row r="232" customFormat="false" ht="15" hidden="false" customHeight="false" outlineLevel="0" collapsed="false">
      <c r="A232" s="0" t="s">
        <v>1793</v>
      </c>
      <c r="B232" s="0" t="n">
        <v>286</v>
      </c>
      <c r="C232" s="6" t="n">
        <v>1.70113994310715E-017</v>
      </c>
      <c r="D232" s="0" t="n">
        <v>97.6900024414062</v>
      </c>
      <c r="E232" s="0" t="n">
        <v>0.844191014766693</v>
      </c>
      <c r="F232" s="0" t="s">
        <v>1795</v>
      </c>
      <c r="G232" s="0" t="n">
        <v>2</v>
      </c>
    </row>
    <row r="233" customFormat="false" ht="15" hidden="false" customHeight="false" outlineLevel="0" collapsed="false">
      <c r="A233" s="0" t="s">
        <v>1793</v>
      </c>
      <c r="B233" s="0" t="n">
        <v>283</v>
      </c>
      <c r="C233" s="0" t="n">
        <v>0</v>
      </c>
      <c r="D233" s="0" t="n">
        <v>195.08999633789</v>
      </c>
      <c r="E233" s="0" t="n">
        <v>0.622723996639251</v>
      </c>
      <c r="F233" s="0" t="s">
        <v>1796</v>
      </c>
      <c r="G233" s="0" t="n">
        <v>2</v>
      </c>
    </row>
    <row r="234" customFormat="false" ht="15" hidden="false" customHeight="false" outlineLevel="0" collapsed="false">
      <c r="A234" s="0" t="s">
        <v>836</v>
      </c>
      <c r="B234" s="0" t="n">
        <v>294</v>
      </c>
      <c r="C234" s="0" t="n">
        <v>0</v>
      </c>
      <c r="D234" s="0" t="n">
        <v>198.559997558593</v>
      </c>
      <c r="E234" s="0" t="n">
        <v>0.599071025848388</v>
      </c>
      <c r="F234" s="0" t="s">
        <v>1797</v>
      </c>
      <c r="G234" s="0" t="n">
        <v>2</v>
      </c>
    </row>
    <row r="235" customFormat="false" ht="15" hidden="false" customHeight="false" outlineLevel="0" collapsed="false">
      <c r="A235" s="0" t="s">
        <v>836</v>
      </c>
      <c r="B235" s="0" t="n">
        <v>295</v>
      </c>
      <c r="C235" s="0" t="n">
        <v>0</v>
      </c>
      <c r="D235" s="0" t="n">
        <v>198.559997558593</v>
      </c>
      <c r="E235" s="0" t="n">
        <v>0.739148020744323</v>
      </c>
      <c r="F235" s="0" t="s">
        <v>1798</v>
      </c>
      <c r="G235" s="0" t="n">
        <v>3</v>
      </c>
    </row>
    <row r="236" customFormat="false" ht="15" hidden="false" customHeight="false" outlineLevel="0" collapsed="false">
      <c r="A236" s="0" t="s">
        <v>836</v>
      </c>
      <c r="B236" s="0" t="n">
        <v>293</v>
      </c>
      <c r="C236" s="0" t="n">
        <v>0</v>
      </c>
      <c r="D236" s="0" t="n">
        <v>198.559997558593</v>
      </c>
      <c r="E236" s="0" t="n">
        <v>0.599071025848388</v>
      </c>
      <c r="F236" s="0" t="s">
        <v>1797</v>
      </c>
      <c r="G236" s="0" t="n">
        <v>2</v>
      </c>
    </row>
    <row r="237" customFormat="false" ht="15" hidden="false" customHeight="false" outlineLevel="0" collapsed="false">
      <c r="A237" s="0" t="s">
        <v>836</v>
      </c>
      <c r="B237" s="0" t="n">
        <v>390</v>
      </c>
      <c r="C237" s="0" t="n">
        <v>0</v>
      </c>
      <c r="D237" s="0" t="n">
        <v>133.740005493164</v>
      </c>
      <c r="E237" s="0" t="n">
        <v>0.998152017593383</v>
      </c>
      <c r="F237" s="0" t="s">
        <v>1799</v>
      </c>
      <c r="G237" s="0" t="n">
        <v>3</v>
      </c>
    </row>
    <row r="238" customFormat="false" ht="15" hidden="false" customHeight="false" outlineLevel="0" collapsed="false">
      <c r="A238" s="0" t="s">
        <v>1800</v>
      </c>
      <c r="B238" s="0" t="n">
        <v>153</v>
      </c>
      <c r="C238" s="0" t="n">
        <v>0</v>
      </c>
      <c r="D238" s="0" t="n">
        <v>248.820007324218</v>
      </c>
      <c r="E238" s="0" t="n">
        <v>0.753247022628784</v>
      </c>
      <c r="F238" s="0" t="s">
        <v>1801</v>
      </c>
      <c r="G238" s="0" t="n">
        <v>2</v>
      </c>
    </row>
    <row r="239" customFormat="false" ht="15" hidden="false" customHeight="false" outlineLevel="0" collapsed="false">
      <c r="A239" s="0" t="s">
        <v>1800</v>
      </c>
      <c r="B239" s="0" t="n">
        <v>152</v>
      </c>
      <c r="C239" s="0" t="n">
        <v>0</v>
      </c>
      <c r="D239" s="0" t="n">
        <v>248.820007324218</v>
      </c>
      <c r="E239" s="0" t="n">
        <v>0.690109014511108</v>
      </c>
      <c r="F239" s="0" t="s">
        <v>1802</v>
      </c>
      <c r="G239" s="0" t="n">
        <v>2</v>
      </c>
    </row>
    <row r="240" customFormat="false" ht="15" hidden="false" customHeight="false" outlineLevel="0" collapsed="false">
      <c r="A240" s="0" t="s">
        <v>1800</v>
      </c>
      <c r="B240" s="0" t="n">
        <v>120</v>
      </c>
      <c r="C240" s="0" t="n">
        <v>0</v>
      </c>
      <c r="D240" s="0" t="n">
        <v>115.449996948242</v>
      </c>
      <c r="E240" s="0" t="n">
        <v>0.811654984951019</v>
      </c>
      <c r="F240" s="0" t="s">
        <v>1803</v>
      </c>
      <c r="G240" s="0" t="n">
        <v>3</v>
      </c>
    </row>
    <row r="241" customFormat="false" ht="15" hidden="false" customHeight="false" outlineLevel="0" collapsed="false">
      <c r="A241" s="0" t="s">
        <v>1800</v>
      </c>
      <c r="B241" s="0" t="n">
        <v>119</v>
      </c>
      <c r="C241" s="0" t="n">
        <v>0</v>
      </c>
      <c r="D241" s="0" t="n">
        <v>108.440002441406</v>
      </c>
      <c r="E241" s="0" t="n">
        <v>0.767961978912353</v>
      </c>
      <c r="F241" s="0" t="s">
        <v>1804</v>
      </c>
      <c r="G241" s="0" t="n">
        <v>3</v>
      </c>
    </row>
    <row r="242" customFormat="false" ht="15" hidden="false" customHeight="false" outlineLevel="0" collapsed="false">
      <c r="A242" s="0" t="s">
        <v>1805</v>
      </c>
      <c r="B242" s="0" t="n">
        <v>502</v>
      </c>
      <c r="C242" s="0" t="n">
        <v>0</v>
      </c>
      <c r="D242" s="0" t="n">
        <v>190.460006713867</v>
      </c>
      <c r="E242" s="0" t="n">
        <v>0.9999880194664</v>
      </c>
      <c r="F242" s="0" t="s">
        <v>1806</v>
      </c>
      <c r="G242" s="0" t="n">
        <v>3</v>
      </c>
    </row>
    <row r="243" customFormat="false" ht="15" hidden="false" customHeight="false" outlineLevel="0" collapsed="false">
      <c r="A243" s="0" t="s">
        <v>841</v>
      </c>
      <c r="B243" s="0" t="n">
        <v>183</v>
      </c>
      <c r="C243" s="0" t="n">
        <v>0</v>
      </c>
      <c r="D243" s="0" t="n">
        <v>189.619995117187</v>
      </c>
      <c r="E243" s="0" t="n">
        <v>0.501581013202667</v>
      </c>
      <c r="F243" s="0" t="s">
        <v>1807</v>
      </c>
      <c r="G243" s="0" t="n">
        <v>1</v>
      </c>
    </row>
    <row r="244" customFormat="false" ht="15" hidden="false" customHeight="false" outlineLevel="0" collapsed="false">
      <c r="A244" s="0" t="s">
        <v>1808</v>
      </c>
      <c r="B244" s="0" t="n">
        <v>211</v>
      </c>
      <c r="C244" s="0" t="n">
        <v>0</v>
      </c>
      <c r="D244" s="0" t="n">
        <v>179.029998779296</v>
      </c>
      <c r="E244" s="0" t="n">
        <v>0.990724980831146</v>
      </c>
      <c r="F244" s="0" t="s">
        <v>1809</v>
      </c>
      <c r="G244" s="0" t="n">
        <v>3</v>
      </c>
    </row>
    <row r="245" customFormat="false" ht="15" hidden="false" customHeight="false" outlineLevel="0" collapsed="false">
      <c r="A245" s="0" t="s">
        <v>1810</v>
      </c>
      <c r="B245" s="0" t="n">
        <v>580</v>
      </c>
      <c r="C245" s="0" t="n">
        <v>0</v>
      </c>
      <c r="D245" s="0" t="n">
        <v>152.570007324218</v>
      </c>
      <c r="E245" s="0" t="n">
        <v>0.727825999259948</v>
      </c>
      <c r="F245" s="0" t="s">
        <v>1811</v>
      </c>
      <c r="G245" s="0" t="n">
        <v>2</v>
      </c>
    </row>
    <row r="246" customFormat="false" ht="15" hidden="false" customHeight="false" outlineLevel="0" collapsed="false">
      <c r="A246" s="0" t="s">
        <v>1810</v>
      </c>
      <c r="B246" s="0" t="n">
        <v>581</v>
      </c>
      <c r="C246" s="0" t="n">
        <v>0</v>
      </c>
      <c r="D246" s="0" t="n">
        <v>119.970001220703</v>
      </c>
      <c r="E246" s="0" t="n">
        <v>0.848923981189727</v>
      </c>
      <c r="F246" s="0" t="s">
        <v>1812</v>
      </c>
      <c r="G246" s="0" t="n">
        <v>3</v>
      </c>
    </row>
    <row r="247" customFormat="false" ht="15" hidden="false" customHeight="false" outlineLevel="0" collapsed="false">
      <c r="A247" s="0" t="s">
        <v>1813</v>
      </c>
      <c r="B247" s="0" t="n">
        <v>2095</v>
      </c>
      <c r="C247" s="0" t="n">
        <v>0</v>
      </c>
      <c r="D247" s="0" t="n">
        <v>247.740005493164</v>
      </c>
      <c r="E247" s="0" t="n">
        <v>0.999985992908477</v>
      </c>
      <c r="F247" s="0" t="s">
        <v>1814</v>
      </c>
      <c r="G247" s="0" t="n">
        <v>3</v>
      </c>
    </row>
    <row r="248" customFormat="false" ht="15" hidden="false" customHeight="false" outlineLevel="0" collapsed="false">
      <c r="A248" s="0" t="s">
        <v>1813</v>
      </c>
      <c r="B248" s="0" t="n">
        <v>2100</v>
      </c>
      <c r="C248" s="0" t="n">
        <v>0</v>
      </c>
      <c r="D248" s="0" t="n">
        <v>197.660003662109</v>
      </c>
      <c r="E248" s="0" t="n">
        <v>0.778882026672363</v>
      </c>
      <c r="F248" s="0" t="s">
        <v>1815</v>
      </c>
      <c r="G248" s="0" t="n">
        <v>2</v>
      </c>
    </row>
    <row r="249" customFormat="false" ht="15" hidden="false" customHeight="false" outlineLevel="0" collapsed="false">
      <c r="A249" s="0" t="s">
        <v>1813</v>
      </c>
      <c r="B249" s="0" t="n">
        <v>2106</v>
      </c>
      <c r="C249" s="0" t="n">
        <v>0</v>
      </c>
      <c r="D249" s="0" t="n">
        <v>175.52000427246</v>
      </c>
      <c r="E249" s="0" t="n">
        <v>0.993943989276886</v>
      </c>
      <c r="F249" s="0" t="s">
        <v>1816</v>
      </c>
      <c r="G249" s="0" t="n">
        <v>3</v>
      </c>
    </row>
    <row r="250" customFormat="false" ht="15" hidden="false" customHeight="false" outlineLevel="0" collapsed="false">
      <c r="A250" s="0" t="s">
        <v>871</v>
      </c>
      <c r="B250" s="0" t="n">
        <v>1500</v>
      </c>
      <c r="C250" s="0" t="n">
        <v>0</v>
      </c>
      <c r="D250" s="0" t="n">
        <v>242.08999633789</v>
      </c>
      <c r="E250" s="0" t="n">
        <v>0.999943017959594</v>
      </c>
      <c r="F250" s="0" t="s">
        <v>1817</v>
      </c>
      <c r="G250" s="0" t="n">
        <v>3</v>
      </c>
    </row>
    <row r="251" customFormat="false" ht="15" hidden="false" customHeight="false" outlineLevel="0" collapsed="false">
      <c r="A251" s="0" t="s">
        <v>871</v>
      </c>
      <c r="B251" s="0" t="n">
        <v>1415</v>
      </c>
      <c r="C251" s="6" t="n">
        <v>1.75927997251791E-034</v>
      </c>
      <c r="D251" s="0" t="n">
        <v>101.169998168945</v>
      </c>
      <c r="E251" s="0" t="n">
        <v>0.993230998516082</v>
      </c>
      <c r="F251" s="0" t="s">
        <v>1818</v>
      </c>
      <c r="G251" s="0" t="n">
        <v>1</v>
      </c>
    </row>
    <row r="252" customFormat="false" ht="15" hidden="false" customHeight="false" outlineLevel="0" collapsed="false">
      <c r="A252" s="0" t="s">
        <v>880</v>
      </c>
      <c r="B252" s="0" t="n">
        <v>561</v>
      </c>
      <c r="C252" s="0" t="n">
        <v>0</v>
      </c>
      <c r="D252" s="0" t="n">
        <v>97.3519973754882</v>
      </c>
      <c r="E252" s="0" t="n">
        <v>0.956580996513366</v>
      </c>
      <c r="F252" s="0" t="s">
        <v>1819</v>
      </c>
      <c r="G252" s="0" t="n">
        <v>2</v>
      </c>
    </row>
    <row r="253" customFormat="false" ht="15" hidden="false" customHeight="false" outlineLevel="0" collapsed="false">
      <c r="A253" s="0" t="s">
        <v>1820</v>
      </c>
      <c r="B253" s="0" t="n">
        <v>94</v>
      </c>
      <c r="C253" s="0" t="n">
        <v>0</v>
      </c>
      <c r="D253" s="0" t="n">
        <v>138.550003051757</v>
      </c>
      <c r="E253" s="0" t="n">
        <v>0.995334029197692</v>
      </c>
      <c r="F253" s="0" t="s">
        <v>1821</v>
      </c>
      <c r="G253" s="0" t="n">
        <v>3</v>
      </c>
    </row>
    <row r="254" customFormat="false" ht="15" hidden="false" customHeight="false" outlineLevel="0" collapsed="false">
      <c r="A254" s="0" t="s">
        <v>885</v>
      </c>
      <c r="B254" s="0" t="n">
        <v>91</v>
      </c>
      <c r="C254" s="0" t="n">
        <v>0</v>
      </c>
      <c r="D254" s="0" t="n">
        <v>240.940002441406</v>
      </c>
      <c r="E254" s="0" t="n">
        <v>1</v>
      </c>
      <c r="F254" s="0" t="s">
        <v>1822</v>
      </c>
      <c r="G254" s="0" t="n">
        <v>3</v>
      </c>
    </row>
    <row r="255" customFormat="false" ht="15" hidden="false" customHeight="false" outlineLevel="0" collapsed="false">
      <c r="A255" s="0" t="s">
        <v>885</v>
      </c>
      <c r="B255" s="0" t="n">
        <v>39</v>
      </c>
      <c r="C255" s="6" t="n">
        <v>3.13175997887543E-028</v>
      </c>
      <c r="D255" s="0" t="n">
        <v>70.3450012207031</v>
      </c>
      <c r="E255" s="0" t="n">
        <v>0.567685008049011</v>
      </c>
      <c r="F255" s="0" t="s">
        <v>1823</v>
      </c>
      <c r="G255" s="0" t="n">
        <v>2</v>
      </c>
    </row>
    <row r="256" customFormat="false" ht="15" hidden="false" customHeight="false" outlineLevel="0" collapsed="false">
      <c r="A256" s="0" t="s">
        <v>885</v>
      </c>
      <c r="B256" s="0" t="n">
        <v>65</v>
      </c>
      <c r="C256" s="0" t="n">
        <v>0</v>
      </c>
      <c r="D256" s="0" t="n">
        <v>227.27000427246</v>
      </c>
      <c r="E256" s="0" t="n">
        <v>1</v>
      </c>
      <c r="F256" s="0" t="s">
        <v>1824</v>
      </c>
      <c r="G256" s="0" t="n">
        <v>1</v>
      </c>
    </row>
    <row r="257" customFormat="false" ht="15" hidden="false" customHeight="false" outlineLevel="0" collapsed="false">
      <c r="A257" s="0" t="s">
        <v>889</v>
      </c>
      <c r="B257" s="0" t="n">
        <v>96</v>
      </c>
      <c r="C257" s="0" t="n">
        <v>0</v>
      </c>
      <c r="D257" s="0" t="n">
        <v>163.179992675781</v>
      </c>
      <c r="E257" s="0" t="n">
        <v>0.585480988025665</v>
      </c>
      <c r="F257" s="0" t="s">
        <v>1825</v>
      </c>
      <c r="G257" s="0" t="n">
        <v>1</v>
      </c>
    </row>
    <row r="258" customFormat="false" ht="15" hidden="false" customHeight="false" outlineLevel="0" collapsed="false">
      <c r="A258" s="0" t="s">
        <v>1826</v>
      </c>
      <c r="B258" s="0" t="n">
        <v>33</v>
      </c>
      <c r="C258" s="0" t="n">
        <v>0</v>
      </c>
      <c r="D258" s="0" t="n">
        <v>207.759994506835</v>
      </c>
      <c r="E258" s="0" t="n">
        <v>0.995422005653381</v>
      </c>
      <c r="F258" s="0" t="s">
        <v>1827</v>
      </c>
      <c r="G258" s="0" t="n">
        <v>3</v>
      </c>
    </row>
    <row r="259" customFormat="false" ht="15" hidden="false" customHeight="false" outlineLevel="0" collapsed="false">
      <c r="A259" s="0" t="s">
        <v>1828</v>
      </c>
      <c r="B259" s="0" t="n">
        <v>583</v>
      </c>
      <c r="C259" s="0" t="n">
        <v>0</v>
      </c>
      <c r="D259" s="0" t="n">
        <v>219.25</v>
      </c>
      <c r="E259" s="0" t="n">
        <v>0.994880020618438</v>
      </c>
      <c r="F259" s="0" t="s">
        <v>1829</v>
      </c>
      <c r="G259" s="0" t="n">
        <v>3</v>
      </c>
    </row>
    <row r="260" customFormat="false" ht="15" hidden="false" customHeight="false" outlineLevel="0" collapsed="false">
      <c r="A260" s="0" t="s">
        <v>906</v>
      </c>
      <c r="B260" s="0" t="n">
        <v>455</v>
      </c>
      <c r="C260" s="6" t="n">
        <v>6.57117987293337E-035</v>
      </c>
      <c r="D260" s="0" t="n">
        <v>146.199996948242</v>
      </c>
      <c r="E260" s="0" t="n">
        <v>0.994333028793335</v>
      </c>
      <c r="F260" s="0" t="s">
        <v>1830</v>
      </c>
      <c r="G260" s="0" t="n">
        <v>3</v>
      </c>
    </row>
    <row r="261" customFormat="false" ht="15" hidden="false" customHeight="false" outlineLevel="0" collapsed="false">
      <c r="A261" s="0" t="s">
        <v>908</v>
      </c>
      <c r="B261" s="0" t="n">
        <v>692</v>
      </c>
      <c r="C261" s="0" t="n">
        <v>0</v>
      </c>
      <c r="D261" s="0" t="n">
        <v>174.77000427246</v>
      </c>
      <c r="E261" s="0" t="n">
        <v>0.99838501214981</v>
      </c>
      <c r="F261" s="0" t="s">
        <v>1831</v>
      </c>
      <c r="G261" s="0" t="n">
        <v>2</v>
      </c>
    </row>
    <row r="262" customFormat="false" ht="15" hidden="false" customHeight="false" outlineLevel="0" collapsed="false">
      <c r="A262" s="0" t="s">
        <v>914</v>
      </c>
      <c r="B262" s="0" t="n">
        <v>70</v>
      </c>
      <c r="C262" s="0" t="n">
        <v>0</v>
      </c>
      <c r="D262" s="0" t="n">
        <v>133.949996948242</v>
      </c>
      <c r="E262" s="0" t="n">
        <v>0.93214201927185</v>
      </c>
      <c r="F262" s="0" t="s">
        <v>1832</v>
      </c>
      <c r="G262" s="0" t="n">
        <v>3</v>
      </c>
    </row>
    <row r="263" customFormat="false" ht="15" hidden="false" customHeight="false" outlineLevel="0" collapsed="false">
      <c r="A263" s="0" t="s">
        <v>918</v>
      </c>
      <c r="B263" s="0" t="n">
        <v>426</v>
      </c>
      <c r="C263" s="0" t="n">
        <v>0</v>
      </c>
      <c r="D263" s="0" t="n">
        <v>130.02000427246</v>
      </c>
      <c r="E263" s="0" t="n">
        <v>0.897617995738983</v>
      </c>
      <c r="F263" s="0" t="s">
        <v>1833</v>
      </c>
      <c r="G263" s="0" t="n">
        <v>1</v>
      </c>
    </row>
    <row r="264" customFormat="false" ht="15" hidden="false" customHeight="false" outlineLevel="0" collapsed="false">
      <c r="A264" s="0" t="s">
        <v>922</v>
      </c>
      <c r="B264" s="0" t="n">
        <v>248</v>
      </c>
      <c r="C264" s="0" t="n">
        <v>0</v>
      </c>
      <c r="D264" s="0" t="n">
        <v>178.229995727539</v>
      </c>
      <c r="E264" s="0" t="n">
        <v>1</v>
      </c>
      <c r="F264" s="0" t="s">
        <v>1834</v>
      </c>
      <c r="G264" s="0" t="n">
        <v>3</v>
      </c>
    </row>
    <row r="265" customFormat="false" ht="15" hidden="false" customHeight="false" outlineLevel="0" collapsed="false">
      <c r="A265" s="0" t="s">
        <v>925</v>
      </c>
      <c r="B265" s="0" t="n">
        <v>84</v>
      </c>
      <c r="C265" s="0" t="n">
        <v>0</v>
      </c>
      <c r="D265" s="0" t="n">
        <v>132.899993896484</v>
      </c>
      <c r="E265" s="0" t="n">
        <v>0.99661099910736</v>
      </c>
      <c r="F265" s="0" t="s">
        <v>1835</v>
      </c>
      <c r="G265" s="0" t="n">
        <v>2</v>
      </c>
    </row>
    <row r="266" customFormat="false" ht="15" hidden="false" customHeight="false" outlineLevel="0" collapsed="false">
      <c r="A266" s="0" t="s">
        <v>1836</v>
      </c>
      <c r="B266" s="0" t="n">
        <v>121</v>
      </c>
      <c r="C266" s="0" t="n">
        <v>0</v>
      </c>
      <c r="D266" s="0" t="n">
        <v>183.669998168945</v>
      </c>
      <c r="E266" s="0" t="n">
        <v>0.999819993972778</v>
      </c>
      <c r="F266" s="0" t="s">
        <v>1837</v>
      </c>
      <c r="G266" s="0" t="n">
        <v>3</v>
      </c>
    </row>
    <row r="267" customFormat="false" ht="15" hidden="false" customHeight="false" outlineLevel="0" collapsed="false">
      <c r="A267" s="0" t="s">
        <v>936</v>
      </c>
      <c r="B267" s="0" t="n">
        <v>11</v>
      </c>
      <c r="C267" s="0" t="n">
        <v>0</v>
      </c>
      <c r="D267" s="0" t="n">
        <v>145.039993286132</v>
      </c>
      <c r="E267" s="0" t="n">
        <v>0.922453999519348</v>
      </c>
      <c r="F267" s="0" t="s">
        <v>1838</v>
      </c>
      <c r="G267" s="0" t="n">
        <v>2</v>
      </c>
    </row>
    <row r="268" customFormat="false" ht="15" hidden="false" customHeight="false" outlineLevel="0" collapsed="false">
      <c r="A268" s="0" t="s">
        <v>936</v>
      </c>
      <c r="B268" s="0" t="n">
        <v>10</v>
      </c>
      <c r="C268" s="0" t="n">
        <v>0</v>
      </c>
      <c r="D268" s="0" t="n">
        <v>98.2669982910156</v>
      </c>
      <c r="E268" s="0" t="n">
        <v>0.499989002943038</v>
      </c>
      <c r="F268" s="0" t="s">
        <v>1839</v>
      </c>
      <c r="G268" s="0" t="n">
        <v>1</v>
      </c>
    </row>
    <row r="269" customFormat="false" ht="15" hidden="false" customHeight="false" outlineLevel="0" collapsed="false">
      <c r="A269" s="0" t="s">
        <v>939</v>
      </c>
      <c r="B269" s="0" t="n">
        <v>15</v>
      </c>
      <c r="C269" s="0" t="n">
        <v>0</v>
      </c>
      <c r="D269" s="0" t="n">
        <v>191.240005493164</v>
      </c>
      <c r="E269" s="0" t="n">
        <v>0.99941998720169</v>
      </c>
      <c r="F269" s="0" t="s">
        <v>1840</v>
      </c>
      <c r="G269" s="0" t="n">
        <v>3</v>
      </c>
    </row>
    <row r="270" customFormat="false" ht="15" hidden="false" customHeight="false" outlineLevel="0" collapsed="false">
      <c r="A270" s="0" t="s">
        <v>1841</v>
      </c>
      <c r="B270" s="0" t="n">
        <v>22</v>
      </c>
      <c r="C270" s="0" t="n">
        <v>0</v>
      </c>
      <c r="D270" s="0" t="n">
        <v>282.619995117187</v>
      </c>
      <c r="E270" s="0" t="n">
        <v>0.993484020233154</v>
      </c>
      <c r="F270" s="0" t="s">
        <v>1842</v>
      </c>
      <c r="G270" s="0" t="n">
        <v>3</v>
      </c>
    </row>
    <row r="271" customFormat="false" ht="15" hidden="false" customHeight="false" outlineLevel="0" collapsed="false">
      <c r="A271" s="0" t="s">
        <v>1841</v>
      </c>
      <c r="B271" s="0" t="n">
        <v>21</v>
      </c>
      <c r="C271" s="0" t="n">
        <v>0</v>
      </c>
      <c r="D271" s="0" t="n">
        <v>142.660003662109</v>
      </c>
      <c r="E271" s="0" t="n">
        <v>0.622353017330169</v>
      </c>
      <c r="F271" s="0" t="s">
        <v>1843</v>
      </c>
      <c r="G271" s="0" t="n">
        <v>1</v>
      </c>
    </row>
    <row r="272" customFormat="false" ht="15" hidden="false" customHeight="false" outlineLevel="0" collapsed="false">
      <c r="A272" s="0" t="s">
        <v>1841</v>
      </c>
      <c r="B272" s="0" t="n">
        <v>24</v>
      </c>
      <c r="C272" s="6" t="n">
        <v>3.63599010502788E-028</v>
      </c>
      <c r="D272" s="0" t="n">
        <v>105.790000915527</v>
      </c>
      <c r="E272" s="0" t="n">
        <v>0.809283971786499</v>
      </c>
      <c r="F272" s="0" t="s">
        <v>1844</v>
      </c>
      <c r="G272" s="0" t="n">
        <v>2</v>
      </c>
    </row>
    <row r="273" customFormat="false" ht="15" hidden="false" customHeight="false" outlineLevel="0" collapsed="false">
      <c r="A273" s="0" t="s">
        <v>945</v>
      </c>
      <c r="B273" s="0" t="n">
        <v>103</v>
      </c>
      <c r="C273" s="0" t="n">
        <v>0</v>
      </c>
      <c r="D273" s="0" t="n">
        <v>211.979995727539</v>
      </c>
      <c r="E273" s="0" t="n">
        <v>1</v>
      </c>
      <c r="F273" s="0" t="s">
        <v>947</v>
      </c>
      <c r="G273" s="0" t="n">
        <v>3</v>
      </c>
    </row>
    <row r="274" customFormat="false" ht="15" hidden="false" customHeight="false" outlineLevel="0" collapsed="false">
      <c r="A274" s="0" t="s">
        <v>948</v>
      </c>
      <c r="B274" s="0" t="n">
        <v>434</v>
      </c>
      <c r="C274" s="0" t="n">
        <v>0</v>
      </c>
      <c r="D274" s="0" t="n">
        <v>155.059997558593</v>
      </c>
      <c r="E274" s="0" t="n">
        <v>0.707341015338897</v>
      </c>
      <c r="F274" s="0" t="s">
        <v>1845</v>
      </c>
      <c r="G274" s="0" t="n">
        <v>2</v>
      </c>
    </row>
    <row r="275" customFormat="false" ht="15" hidden="false" customHeight="false" outlineLevel="0" collapsed="false">
      <c r="A275" s="0" t="s">
        <v>972</v>
      </c>
      <c r="B275" s="0" t="n">
        <v>214</v>
      </c>
      <c r="C275" s="0" t="n">
        <v>0</v>
      </c>
      <c r="D275" s="0" t="n">
        <v>192.460006713867</v>
      </c>
      <c r="E275" s="0" t="n">
        <v>0.975929975509643</v>
      </c>
      <c r="F275" s="0" t="s">
        <v>1846</v>
      </c>
      <c r="G275" s="0" t="n">
        <v>2</v>
      </c>
    </row>
    <row r="276" customFormat="false" ht="15" hidden="false" customHeight="false" outlineLevel="0" collapsed="false">
      <c r="A276" s="0" t="s">
        <v>983</v>
      </c>
      <c r="B276" s="0" t="n">
        <v>116</v>
      </c>
      <c r="C276" s="0" t="n">
        <v>0</v>
      </c>
      <c r="D276" s="0" t="n">
        <v>129.660003662109</v>
      </c>
      <c r="E276" s="0" t="n">
        <v>0.922452986240387</v>
      </c>
      <c r="F276" s="0" t="s">
        <v>1847</v>
      </c>
      <c r="G276" s="0" t="n">
        <v>2</v>
      </c>
    </row>
    <row r="277" customFormat="false" ht="15" hidden="false" customHeight="false" outlineLevel="0" collapsed="false">
      <c r="A277" s="0" t="s">
        <v>983</v>
      </c>
      <c r="B277" s="0" t="n">
        <v>115</v>
      </c>
      <c r="C277" s="6" t="n">
        <v>4.72444982341486E-019</v>
      </c>
      <c r="D277" s="0" t="n">
        <v>61.0960006713867</v>
      </c>
      <c r="E277" s="0" t="n">
        <v>0.566546022891998</v>
      </c>
      <c r="F277" s="0" t="s">
        <v>1848</v>
      </c>
      <c r="G277" s="0" t="n">
        <v>1</v>
      </c>
    </row>
    <row r="278" customFormat="false" ht="15" hidden="false" customHeight="false" outlineLevel="0" collapsed="false">
      <c r="A278" s="0" t="s">
        <v>987</v>
      </c>
      <c r="B278" s="0" t="n">
        <v>731</v>
      </c>
      <c r="C278" s="6" t="n">
        <v>3.65735003046707E-014</v>
      </c>
      <c r="D278" s="0" t="n">
        <v>90.4530029296875</v>
      </c>
      <c r="E278" s="0" t="n">
        <v>0.783831000328064</v>
      </c>
      <c r="F278" s="0" t="s">
        <v>1849</v>
      </c>
      <c r="G278" s="0" t="n">
        <v>1</v>
      </c>
    </row>
    <row r="279" customFormat="false" ht="15" hidden="false" customHeight="false" outlineLevel="0" collapsed="false">
      <c r="A279" s="0" t="s">
        <v>1850</v>
      </c>
      <c r="B279" s="0" t="n">
        <v>1047</v>
      </c>
      <c r="C279" s="0" t="n">
        <v>0</v>
      </c>
      <c r="D279" s="0" t="n">
        <v>116.860000610351</v>
      </c>
      <c r="E279" s="0" t="n">
        <v>0.574360013008117</v>
      </c>
      <c r="F279" s="0" t="s">
        <v>1851</v>
      </c>
      <c r="G279" s="0" t="n">
        <v>2</v>
      </c>
    </row>
    <row r="280" customFormat="false" ht="15" hidden="false" customHeight="false" outlineLevel="0" collapsed="false">
      <c r="A280" s="0" t="s">
        <v>1850</v>
      </c>
      <c r="B280" s="0" t="n">
        <v>1049</v>
      </c>
      <c r="C280" s="0" t="n">
        <v>0</v>
      </c>
      <c r="D280" s="0" t="n">
        <v>181.399993896484</v>
      </c>
      <c r="E280" s="0" t="n">
        <v>0.973564982414245</v>
      </c>
      <c r="F280" s="0" t="s">
        <v>1852</v>
      </c>
      <c r="G280" s="0" t="n">
        <v>2</v>
      </c>
    </row>
    <row r="281" customFormat="false" ht="15" hidden="false" customHeight="false" outlineLevel="0" collapsed="false">
      <c r="A281" s="0" t="s">
        <v>1853</v>
      </c>
      <c r="B281" s="0" t="n">
        <v>431</v>
      </c>
      <c r="C281" s="0" t="n">
        <v>0</v>
      </c>
      <c r="D281" s="0" t="n">
        <v>126.400001525878</v>
      </c>
      <c r="E281" s="0" t="n">
        <v>0.925109982490539</v>
      </c>
      <c r="F281" s="0" t="s">
        <v>1854</v>
      </c>
      <c r="G281" s="0" t="n">
        <v>2</v>
      </c>
    </row>
    <row r="282" customFormat="false" ht="15" hidden="false" customHeight="false" outlineLevel="0" collapsed="false">
      <c r="A282" s="0" t="s">
        <v>1855</v>
      </c>
      <c r="B282" s="0" t="n">
        <v>564</v>
      </c>
      <c r="C282" s="0" t="n">
        <v>0</v>
      </c>
      <c r="D282" s="0" t="n">
        <v>138.279998779296</v>
      </c>
      <c r="E282" s="0" t="n">
        <v>0.84708297252655</v>
      </c>
      <c r="F282" s="0" t="s">
        <v>1856</v>
      </c>
      <c r="G282" s="0" t="n">
        <v>1</v>
      </c>
    </row>
    <row r="283" customFormat="false" ht="15" hidden="false" customHeight="false" outlineLevel="0" collapsed="false">
      <c r="A283" s="0" t="s">
        <v>1857</v>
      </c>
      <c r="B283" s="0" t="n">
        <v>53</v>
      </c>
      <c r="C283" s="0" t="n">
        <v>0</v>
      </c>
      <c r="D283" s="0" t="n">
        <v>89.2720031738281</v>
      </c>
      <c r="E283" s="0" t="n">
        <v>0.970526993274688</v>
      </c>
      <c r="F283" s="0" t="s">
        <v>1858</v>
      </c>
      <c r="G283" s="0" t="n">
        <v>1</v>
      </c>
    </row>
    <row r="284" customFormat="false" ht="15" hidden="false" customHeight="false" outlineLevel="0" collapsed="false">
      <c r="A284" s="0" t="s">
        <v>995</v>
      </c>
      <c r="B284" s="0" t="n">
        <v>87</v>
      </c>
      <c r="C284" s="0" t="n">
        <v>0</v>
      </c>
      <c r="D284" s="0" t="n">
        <v>250.979995727539</v>
      </c>
      <c r="E284" s="0" t="n">
        <v>0.97995501756668</v>
      </c>
      <c r="F284" s="0" t="s">
        <v>1859</v>
      </c>
      <c r="G284" s="0" t="n">
        <v>3</v>
      </c>
    </row>
    <row r="285" customFormat="false" ht="15" hidden="false" customHeight="false" outlineLevel="0" collapsed="false">
      <c r="A285" s="0" t="s">
        <v>1001</v>
      </c>
      <c r="B285" s="0" t="n">
        <v>277</v>
      </c>
      <c r="C285" s="0" t="n">
        <v>0</v>
      </c>
      <c r="D285" s="0" t="n">
        <v>163.009994506835</v>
      </c>
      <c r="E285" s="0" t="n">
        <v>0.975196003913879</v>
      </c>
      <c r="F285" s="0" t="s">
        <v>1860</v>
      </c>
      <c r="G285" s="0" t="n">
        <v>1</v>
      </c>
    </row>
    <row r="286" customFormat="false" ht="15" hidden="false" customHeight="false" outlineLevel="0" collapsed="false">
      <c r="A286" s="0" t="s">
        <v>1001</v>
      </c>
      <c r="B286" s="0" t="n">
        <v>50</v>
      </c>
      <c r="C286" s="0" t="n">
        <v>0</v>
      </c>
      <c r="D286" s="0" t="n">
        <v>172.399993896484</v>
      </c>
      <c r="E286" s="0" t="n">
        <v>0.996062994003295</v>
      </c>
      <c r="F286" s="0" t="s">
        <v>1861</v>
      </c>
      <c r="G286" s="0" t="n">
        <v>2</v>
      </c>
    </row>
    <row r="287" customFormat="false" ht="15" hidden="false" customHeight="false" outlineLevel="0" collapsed="false">
      <c r="A287" s="0" t="s">
        <v>1001</v>
      </c>
      <c r="B287" s="0" t="n">
        <v>49</v>
      </c>
      <c r="C287" s="0" t="n">
        <v>0</v>
      </c>
      <c r="D287" s="0" t="n">
        <v>172.399993896484</v>
      </c>
      <c r="E287" s="0" t="n">
        <v>0.581541001796722</v>
      </c>
      <c r="F287" s="0" t="s">
        <v>1862</v>
      </c>
      <c r="G287" s="0" t="n">
        <v>2</v>
      </c>
    </row>
    <row r="288" customFormat="false" ht="15" hidden="false" customHeight="false" outlineLevel="0" collapsed="false">
      <c r="A288" s="0" t="s">
        <v>1001</v>
      </c>
      <c r="B288" s="0" t="n">
        <v>342</v>
      </c>
      <c r="C288" s="0" t="n">
        <v>0</v>
      </c>
      <c r="D288" s="0" t="n">
        <v>292.649993896484</v>
      </c>
      <c r="E288" s="0" t="n">
        <v>0.914418995380401</v>
      </c>
      <c r="F288" s="0" t="s">
        <v>1863</v>
      </c>
      <c r="G288" s="0" t="n">
        <v>3</v>
      </c>
    </row>
    <row r="289" customFormat="false" ht="15" hidden="false" customHeight="false" outlineLevel="0" collapsed="false">
      <c r="A289" s="0" t="s">
        <v>1011</v>
      </c>
      <c r="B289" s="0" t="n">
        <v>67</v>
      </c>
      <c r="C289" s="0" t="n">
        <v>0</v>
      </c>
      <c r="D289" s="0" t="n">
        <v>194.990005493164</v>
      </c>
      <c r="E289" s="0" t="n">
        <v>0.944249987602233</v>
      </c>
      <c r="F289" s="0" t="s">
        <v>1864</v>
      </c>
      <c r="G289" s="0" t="n">
        <v>1</v>
      </c>
    </row>
    <row r="290" customFormat="false" ht="15" hidden="false" customHeight="false" outlineLevel="0" collapsed="false">
      <c r="A290" s="0" t="s">
        <v>1865</v>
      </c>
      <c r="B290" s="0" t="n">
        <v>17</v>
      </c>
      <c r="C290" s="0" t="n">
        <v>0</v>
      </c>
      <c r="D290" s="0" t="n">
        <v>210.070007324218</v>
      </c>
      <c r="E290" s="0" t="n">
        <v>0.999746978282928</v>
      </c>
      <c r="F290" s="0" t="s">
        <v>1866</v>
      </c>
      <c r="G290" s="0" t="n">
        <v>3</v>
      </c>
    </row>
    <row r="291" customFormat="false" ht="15" hidden="false" customHeight="false" outlineLevel="0" collapsed="false">
      <c r="A291" s="0" t="s">
        <v>1025</v>
      </c>
      <c r="B291" s="0" t="n">
        <v>404</v>
      </c>
      <c r="C291" s="0" t="n">
        <v>0</v>
      </c>
      <c r="D291" s="0" t="n">
        <v>172.740005493164</v>
      </c>
      <c r="E291" s="0" t="n">
        <v>0.991264998912811</v>
      </c>
      <c r="F291" s="0" t="s">
        <v>1867</v>
      </c>
      <c r="G291" s="0" t="n">
        <v>3</v>
      </c>
    </row>
    <row r="292" customFormat="false" ht="15" hidden="false" customHeight="false" outlineLevel="0" collapsed="false">
      <c r="A292" s="0" t="s">
        <v>1025</v>
      </c>
      <c r="B292" s="0" t="n">
        <v>407</v>
      </c>
      <c r="C292" s="0" t="n">
        <v>0</v>
      </c>
      <c r="D292" s="0" t="n">
        <v>172.740005493164</v>
      </c>
      <c r="E292" s="0" t="n">
        <v>0.961862981319427</v>
      </c>
      <c r="F292" s="0" t="s">
        <v>1868</v>
      </c>
      <c r="G292" s="0" t="n">
        <v>3</v>
      </c>
    </row>
    <row r="293" customFormat="false" ht="15" hidden="false" customHeight="false" outlineLevel="0" collapsed="false">
      <c r="A293" s="0" t="s">
        <v>1033</v>
      </c>
      <c r="B293" s="0" t="n">
        <v>1692</v>
      </c>
      <c r="C293" s="0" t="n">
        <v>0</v>
      </c>
      <c r="D293" s="0" t="n">
        <v>149.600006103515</v>
      </c>
      <c r="E293" s="0" t="n">
        <v>0.95942199230194</v>
      </c>
      <c r="F293" s="0" t="s">
        <v>1869</v>
      </c>
      <c r="G293" s="0" t="n">
        <v>2</v>
      </c>
    </row>
    <row r="294" customFormat="false" ht="15" hidden="false" customHeight="false" outlineLevel="0" collapsed="false">
      <c r="A294" s="0" t="s">
        <v>1036</v>
      </c>
      <c r="B294" s="0" t="n">
        <v>227</v>
      </c>
      <c r="C294" s="0" t="n">
        <v>0.00287144002504646</v>
      </c>
      <c r="D294" s="0" t="n">
        <v>117.269996643066</v>
      </c>
      <c r="E294" s="0" t="n">
        <v>1</v>
      </c>
      <c r="F294" s="0" t="s">
        <v>1870</v>
      </c>
      <c r="G294" s="0" t="n">
        <v>2</v>
      </c>
    </row>
    <row r="295" customFormat="false" ht="15" hidden="false" customHeight="false" outlineLevel="0" collapsed="false">
      <c r="A295" s="0" t="s">
        <v>1043</v>
      </c>
      <c r="B295" s="0" t="n">
        <v>472</v>
      </c>
      <c r="C295" s="0" t="n">
        <v>0</v>
      </c>
      <c r="D295" s="0" t="n">
        <v>243.08999633789</v>
      </c>
      <c r="E295" s="0" t="n">
        <v>0.969159007072448</v>
      </c>
      <c r="F295" s="0" t="s">
        <v>1871</v>
      </c>
      <c r="G295" s="0" t="n">
        <v>2</v>
      </c>
    </row>
    <row r="296" customFormat="false" ht="15" hidden="false" customHeight="false" outlineLevel="0" collapsed="false">
      <c r="A296" s="0" t="s">
        <v>1043</v>
      </c>
      <c r="B296" s="0" t="n">
        <v>471</v>
      </c>
      <c r="C296" s="0" t="n">
        <v>0</v>
      </c>
      <c r="D296" s="0" t="n">
        <v>159.399993896484</v>
      </c>
      <c r="E296" s="0" t="n">
        <v>0.591565012931823</v>
      </c>
      <c r="F296" s="0" t="s">
        <v>1872</v>
      </c>
      <c r="G296" s="0" t="n">
        <v>3</v>
      </c>
    </row>
    <row r="297" customFormat="false" ht="15" hidden="false" customHeight="false" outlineLevel="0" collapsed="false">
      <c r="A297" s="0" t="s">
        <v>1873</v>
      </c>
      <c r="B297" s="0" t="n">
        <v>17</v>
      </c>
      <c r="C297" s="0" t="n">
        <v>0</v>
      </c>
      <c r="D297" s="0" t="n">
        <v>197.259994506835</v>
      </c>
      <c r="E297" s="0" t="n">
        <v>0.999848008155822</v>
      </c>
      <c r="F297" s="0" t="s">
        <v>1874</v>
      </c>
      <c r="G297" s="0" t="n">
        <v>2</v>
      </c>
    </row>
    <row r="298" customFormat="false" ht="15" hidden="false" customHeight="false" outlineLevel="0" collapsed="false">
      <c r="A298" s="0" t="s">
        <v>1051</v>
      </c>
      <c r="B298" s="0" t="n">
        <v>853</v>
      </c>
      <c r="C298" s="0" t="n">
        <v>0</v>
      </c>
      <c r="D298" s="0" t="n">
        <v>114.01000213623</v>
      </c>
      <c r="E298" s="0" t="n">
        <v>0.991666972637176</v>
      </c>
      <c r="F298" s="0" t="s">
        <v>1875</v>
      </c>
      <c r="G298" s="0" t="n">
        <v>3</v>
      </c>
    </row>
    <row r="299" customFormat="false" ht="15" hidden="false" customHeight="false" outlineLevel="0" collapsed="false">
      <c r="A299" s="0" t="s">
        <v>1058</v>
      </c>
      <c r="B299" s="0" t="n">
        <v>651</v>
      </c>
      <c r="C299" s="6" t="n">
        <v>2.44128005901937E-029</v>
      </c>
      <c r="D299" s="0" t="n">
        <v>88.8720016479492</v>
      </c>
      <c r="E299" s="0" t="n">
        <v>0.945339024066925</v>
      </c>
      <c r="F299" s="0" t="s">
        <v>1876</v>
      </c>
      <c r="G299" s="0" t="n">
        <v>2</v>
      </c>
    </row>
    <row r="300" customFormat="false" ht="15" hidden="false" customHeight="false" outlineLevel="0" collapsed="false">
      <c r="A300" s="0" t="s">
        <v>1074</v>
      </c>
      <c r="B300" s="0" t="n">
        <v>255</v>
      </c>
      <c r="C300" s="0" t="n">
        <v>0</v>
      </c>
      <c r="D300" s="0" t="n">
        <v>249.419998168945</v>
      </c>
      <c r="E300" s="0" t="n">
        <v>0.927166998386383</v>
      </c>
      <c r="F300" s="0" t="s">
        <v>1877</v>
      </c>
      <c r="G300" s="0" t="n">
        <v>3</v>
      </c>
    </row>
    <row r="301" customFormat="false" ht="15" hidden="false" customHeight="false" outlineLevel="0" collapsed="false">
      <c r="A301" s="0" t="s">
        <v>1080</v>
      </c>
      <c r="B301" s="0" t="n">
        <v>634</v>
      </c>
      <c r="C301" s="6" t="n">
        <v>6.73728887364264E-040</v>
      </c>
      <c r="D301" s="0" t="n">
        <v>125.980003356933</v>
      </c>
      <c r="E301" s="0" t="n">
        <v>0.975673973560333</v>
      </c>
      <c r="F301" s="0" t="s">
        <v>1878</v>
      </c>
      <c r="G301" s="0" t="n">
        <v>3</v>
      </c>
    </row>
    <row r="302" customFormat="false" ht="15" hidden="false" customHeight="false" outlineLevel="0" collapsed="false">
      <c r="A302" s="0" t="s">
        <v>1089</v>
      </c>
      <c r="B302" s="0" t="n">
        <v>62</v>
      </c>
      <c r="C302" s="6" t="n">
        <v>1.40129846432481E-045</v>
      </c>
      <c r="D302" s="0" t="n">
        <v>108.080001831054</v>
      </c>
      <c r="E302" s="0" t="n">
        <v>0.877088010311126</v>
      </c>
      <c r="F302" s="0" t="s">
        <v>1879</v>
      </c>
      <c r="G302" s="0" t="n">
        <v>2</v>
      </c>
    </row>
    <row r="303" customFormat="false" ht="15" hidden="false" customHeight="false" outlineLevel="0" collapsed="false">
      <c r="A303" s="0" t="s">
        <v>1094</v>
      </c>
      <c r="B303" s="0" t="n">
        <v>180</v>
      </c>
      <c r="C303" s="0" t="n">
        <v>0</v>
      </c>
      <c r="D303" s="0" t="n">
        <v>289.5</v>
      </c>
      <c r="E303" s="0" t="n">
        <v>0.999118983745575</v>
      </c>
      <c r="F303" s="0" t="s">
        <v>1880</v>
      </c>
      <c r="G303" s="0" t="n">
        <v>3</v>
      </c>
    </row>
    <row r="304" customFormat="false" ht="15" hidden="false" customHeight="false" outlineLevel="0" collapsed="false">
      <c r="A304" s="0" t="s">
        <v>1097</v>
      </c>
      <c r="B304" s="0" t="n">
        <v>187</v>
      </c>
      <c r="C304" s="0" t="n">
        <v>0</v>
      </c>
      <c r="D304" s="0" t="n">
        <v>297.220001220703</v>
      </c>
      <c r="E304" s="0" t="n">
        <v>0.999740004539489</v>
      </c>
      <c r="F304" s="0" t="s">
        <v>1881</v>
      </c>
      <c r="G304" s="0" t="n">
        <v>3</v>
      </c>
    </row>
    <row r="305" customFormat="false" ht="15" hidden="false" customHeight="false" outlineLevel="0" collapsed="false">
      <c r="A305" s="0" t="s">
        <v>1104</v>
      </c>
      <c r="B305" s="0" t="n">
        <v>76</v>
      </c>
      <c r="C305" s="0" t="n">
        <v>0</v>
      </c>
      <c r="D305" s="0" t="n">
        <v>154.08999633789</v>
      </c>
      <c r="E305" s="0" t="n">
        <v>0.985184013843536</v>
      </c>
      <c r="F305" s="0" t="s">
        <v>1882</v>
      </c>
      <c r="G305" s="0" t="n">
        <v>3</v>
      </c>
    </row>
    <row r="306" customFormat="false" ht="15" hidden="false" customHeight="false" outlineLevel="0" collapsed="false">
      <c r="A306" s="0" t="s">
        <v>1104</v>
      </c>
      <c r="B306" s="0" t="n">
        <v>113</v>
      </c>
      <c r="C306" s="6" t="n">
        <v>2.44002005832456E-035</v>
      </c>
      <c r="D306" s="0" t="n">
        <v>119.879997253417</v>
      </c>
      <c r="E306" s="0" t="n">
        <v>0.985570013523101</v>
      </c>
      <c r="F306" s="0" t="s">
        <v>1883</v>
      </c>
      <c r="G306" s="0" t="n">
        <v>3</v>
      </c>
    </row>
    <row r="307" customFormat="false" ht="15" hidden="false" customHeight="false" outlineLevel="0" collapsed="false">
      <c r="A307" s="0" t="s">
        <v>1104</v>
      </c>
      <c r="B307" s="0" t="n">
        <v>217</v>
      </c>
      <c r="C307" s="6" t="n">
        <v>5.20923002511608E-008</v>
      </c>
      <c r="D307" s="0" t="n">
        <v>115.830001831054</v>
      </c>
      <c r="E307" s="0" t="n">
        <v>0.805383026599884</v>
      </c>
      <c r="F307" s="0" t="s">
        <v>1884</v>
      </c>
      <c r="G307" s="0" t="n">
        <v>3</v>
      </c>
    </row>
    <row r="308" customFormat="false" ht="15" hidden="false" customHeight="false" outlineLevel="0" collapsed="false">
      <c r="A308" s="0" t="s">
        <v>1108</v>
      </c>
      <c r="B308" s="0" t="n">
        <v>783</v>
      </c>
      <c r="C308" s="0" t="n">
        <v>0</v>
      </c>
      <c r="D308" s="0" t="n">
        <v>188.919998168945</v>
      </c>
      <c r="E308" s="0" t="n">
        <v>0.768323004245758</v>
      </c>
      <c r="F308" s="0" t="s">
        <v>1885</v>
      </c>
      <c r="G308" s="0" t="n">
        <v>1</v>
      </c>
    </row>
    <row r="309" customFormat="false" ht="15" hidden="false" customHeight="false" outlineLevel="0" collapsed="false">
      <c r="A309" s="0" t="s">
        <v>1110</v>
      </c>
      <c r="B309" s="0" t="n">
        <v>561</v>
      </c>
      <c r="C309" s="0" t="n">
        <v>0</v>
      </c>
      <c r="D309" s="0" t="n">
        <v>122.199996948242</v>
      </c>
      <c r="E309" s="0" t="n">
        <v>0.799154996871948</v>
      </c>
      <c r="F309" s="0" t="s">
        <v>1886</v>
      </c>
      <c r="G309" s="0" t="n">
        <v>3</v>
      </c>
    </row>
    <row r="310" customFormat="false" ht="15" hidden="false" customHeight="false" outlineLevel="0" collapsed="false">
      <c r="A310" s="0" t="s">
        <v>1887</v>
      </c>
      <c r="B310" s="0" t="n">
        <v>30</v>
      </c>
      <c r="C310" s="0" t="n">
        <v>0</v>
      </c>
      <c r="D310" s="0" t="n">
        <v>288.519989013671</v>
      </c>
      <c r="E310" s="0" t="n">
        <v>0.843026995658874</v>
      </c>
      <c r="F310" s="0" t="s">
        <v>1888</v>
      </c>
      <c r="G310" s="0" t="n">
        <v>2</v>
      </c>
    </row>
    <row r="311" customFormat="false" ht="15" hidden="false" customHeight="false" outlineLevel="0" collapsed="false">
      <c r="A311" s="0" t="s">
        <v>1889</v>
      </c>
      <c r="B311" s="0" t="n">
        <v>669</v>
      </c>
      <c r="C311" s="0" t="n">
        <v>0</v>
      </c>
      <c r="D311" s="0" t="n">
        <v>290.329986572265</v>
      </c>
      <c r="E311" s="0" t="n">
        <v>0.999917984008789</v>
      </c>
      <c r="F311" s="0" t="s">
        <v>1890</v>
      </c>
      <c r="G311" s="0" t="n">
        <v>3</v>
      </c>
    </row>
    <row r="312" customFormat="false" ht="15" hidden="false" customHeight="false" outlineLevel="0" collapsed="false">
      <c r="A312" s="0" t="s">
        <v>1891</v>
      </c>
      <c r="B312" s="0" t="n">
        <v>527</v>
      </c>
      <c r="C312" s="6" t="n">
        <v>1.44961006753874E-007</v>
      </c>
      <c r="D312" s="0" t="n">
        <v>140.479995727539</v>
      </c>
      <c r="E312" s="0" t="n">
        <v>0.597941994667053</v>
      </c>
      <c r="F312" s="0" t="s">
        <v>1892</v>
      </c>
      <c r="G312" s="0" t="n">
        <v>1</v>
      </c>
    </row>
    <row r="313" customFormat="false" ht="15" hidden="false" customHeight="false" outlineLevel="0" collapsed="false">
      <c r="A313" s="0" t="s">
        <v>1140</v>
      </c>
      <c r="B313" s="0" t="n">
        <v>435</v>
      </c>
      <c r="C313" s="0" t="n">
        <v>0</v>
      </c>
      <c r="D313" s="0" t="n">
        <v>185.160003662109</v>
      </c>
      <c r="E313" s="0" t="n">
        <v>0.999472975730896</v>
      </c>
      <c r="F313" s="0" t="s">
        <v>1893</v>
      </c>
      <c r="G313" s="0" t="n">
        <v>3</v>
      </c>
    </row>
    <row r="314" customFormat="false" ht="15" hidden="false" customHeight="false" outlineLevel="0" collapsed="false">
      <c r="A314" s="0" t="s">
        <v>1140</v>
      </c>
      <c r="B314" s="0" t="n">
        <v>129</v>
      </c>
      <c r="C314" s="0" t="n">
        <v>0</v>
      </c>
      <c r="D314" s="0" t="n">
        <v>120.559997558593</v>
      </c>
      <c r="E314" s="0" t="n">
        <v>0.996033012866973</v>
      </c>
      <c r="F314" s="0" t="s">
        <v>1894</v>
      </c>
      <c r="G314" s="0" t="n">
        <v>3</v>
      </c>
    </row>
    <row r="315" customFormat="false" ht="15" hidden="false" customHeight="false" outlineLevel="0" collapsed="false">
      <c r="A315" s="0" t="s">
        <v>1143</v>
      </c>
      <c r="B315" s="0" t="n">
        <v>259</v>
      </c>
      <c r="C315" s="0" t="n">
        <v>0</v>
      </c>
      <c r="D315" s="0" t="n">
        <v>56.4070014953613</v>
      </c>
      <c r="E315" s="0" t="n">
        <v>0.997201025485992</v>
      </c>
      <c r="F315" s="0" t="s">
        <v>1895</v>
      </c>
      <c r="G315" s="0" t="n">
        <v>1</v>
      </c>
    </row>
    <row r="316" customFormat="false" ht="15" hidden="false" customHeight="false" outlineLevel="0" collapsed="false">
      <c r="A316" s="0" t="s">
        <v>1147</v>
      </c>
      <c r="B316" s="0" t="n">
        <v>15</v>
      </c>
      <c r="C316" s="0" t="n">
        <v>0</v>
      </c>
      <c r="D316" s="0" t="n">
        <v>89.9789962768554</v>
      </c>
      <c r="E316" s="0" t="n">
        <v>0.980099976062774</v>
      </c>
      <c r="F316" s="0" t="s">
        <v>1896</v>
      </c>
      <c r="G316" s="0" t="n">
        <v>1</v>
      </c>
    </row>
    <row r="317" customFormat="false" ht="15" hidden="false" customHeight="false" outlineLevel="0" collapsed="false">
      <c r="A317" s="0" t="s">
        <v>1150</v>
      </c>
      <c r="B317" s="0" t="n">
        <v>153</v>
      </c>
      <c r="C317" s="0" t="n">
        <v>0</v>
      </c>
      <c r="D317" s="0" t="n">
        <v>119.379997253417</v>
      </c>
      <c r="E317" s="0" t="n">
        <v>0.925677001476287</v>
      </c>
      <c r="F317" s="0" t="s">
        <v>1897</v>
      </c>
      <c r="G317" s="0" t="n">
        <v>3</v>
      </c>
    </row>
    <row r="318" customFormat="false" ht="15" hidden="false" customHeight="false" outlineLevel="0" collapsed="false">
      <c r="A318" s="0" t="s">
        <v>1898</v>
      </c>
      <c r="B318" s="0" t="n">
        <v>698</v>
      </c>
      <c r="C318" s="6" t="n">
        <v>3.77050994870842E-008</v>
      </c>
      <c r="D318" s="0" t="n">
        <v>81.6320037841796</v>
      </c>
      <c r="E318" s="0" t="n">
        <v>0.976868987083435</v>
      </c>
      <c r="F318" s="0" t="s">
        <v>1899</v>
      </c>
      <c r="G318" s="0" t="n">
        <v>1</v>
      </c>
    </row>
    <row r="319" customFormat="false" ht="15" hidden="false" customHeight="false" outlineLevel="0" collapsed="false">
      <c r="A319" s="0" t="s">
        <v>1900</v>
      </c>
      <c r="B319" s="0" t="n">
        <v>36</v>
      </c>
      <c r="C319" s="0" t="n">
        <v>0</v>
      </c>
      <c r="D319" s="0" t="n">
        <v>217.880004882812</v>
      </c>
      <c r="E319" s="0" t="n">
        <v>0.998561978340148</v>
      </c>
      <c r="F319" s="0" t="s">
        <v>1901</v>
      </c>
      <c r="G319" s="0" t="n">
        <v>2</v>
      </c>
    </row>
    <row r="320" customFormat="false" ht="15" hidden="false" customHeight="false" outlineLevel="0" collapsed="false">
      <c r="A320" s="0" t="s">
        <v>1158</v>
      </c>
      <c r="B320" s="0" t="n">
        <v>89</v>
      </c>
      <c r="C320" s="0" t="n">
        <v>0</v>
      </c>
      <c r="D320" s="0" t="n">
        <v>177.919998168945</v>
      </c>
      <c r="E320" s="0" t="n">
        <v>1</v>
      </c>
      <c r="F320" s="0" t="s">
        <v>1902</v>
      </c>
      <c r="G320" s="0" t="n">
        <v>3</v>
      </c>
    </row>
    <row r="321" customFormat="false" ht="15" hidden="false" customHeight="false" outlineLevel="0" collapsed="false">
      <c r="A321" s="0" t="s">
        <v>1165</v>
      </c>
      <c r="B321" s="0" t="n">
        <v>157</v>
      </c>
      <c r="C321" s="0" t="n">
        <v>0</v>
      </c>
      <c r="D321" s="0" t="n">
        <v>132.720001220703</v>
      </c>
      <c r="E321" s="0" t="n">
        <v>0.997280001640319</v>
      </c>
      <c r="F321" s="0" t="s">
        <v>1903</v>
      </c>
      <c r="G321" s="0" t="n">
        <v>3</v>
      </c>
    </row>
    <row r="322" customFormat="false" ht="15" hidden="false" customHeight="false" outlineLevel="0" collapsed="false">
      <c r="A322" s="0" t="s">
        <v>1165</v>
      </c>
      <c r="B322" s="0" t="n">
        <v>198</v>
      </c>
      <c r="C322" s="0" t="n">
        <v>0</v>
      </c>
      <c r="D322" s="0" t="n">
        <v>195.580001831054</v>
      </c>
      <c r="E322" s="0" t="n">
        <v>1</v>
      </c>
      <c r="F322" s="0" t="s">
        <v>1904</v>
      </c>
      <c r="G322" s="0" t="n">
        <v>3</v>
      </c>
    </row>
    <row r="323" customFormat="false" ht="15" hidden="false" customHeight="false" outlineLevel="0" collapsed="false">
      <c r="A323" s="0" t="s">
        <v>1905</v>
      </c>
      <c r="B323" s="0" t="n">
        <v>154</v>
      </c>
      <c r="C323" s="0" t="n">
        <v>0</v>
      </c>
      <c r="D323" s="0" t="n">
        <v>140.199996948242</v>
      </c>
      <c r="E323" s="0" t="n">
        <v>0.689090013504028</v>
      </c>
      <c r="F323" s="0" t="s">
        <v>1906</v>
      </c>
      <c r="G323" s="0" t="n">
        <v>3</v>
      </c>
    </row>
    <row r="324" customFormat="false" ht="15" hidden="false" customHeight="false" outlineLevel="0" collapsed="false">
      <c r="A324" s="0" t="s">
        <v>1175</v>
      </c>
      <c r="B324" s="0" t="n">
        <v>1236</v>
      </c>
      <c r="C324" s="0" t="n">
        <v>0</v>
      </c>
      <c r="D324" s="0" t="n">
        <v>178.929992675781</v>
      </c>
      <c r="E324" s="0" t="n">
        <v>0.999980986118316</v>
      </c>
      <c r="F324" s="0" t="s">
        <v>1907</v>
      </c>
      <c r="G324" s="0" t="n">
        <v>2</v>
      </c>
    </row>
    <row r="325" customFormat="false" ht="15" hidden="false" customHeight="false" outlineLevel="0" collapsed="false">
      <c r="A325" s="0" t="s">
        <v>1908</v>
      </c>
      <c r="B325" s="0" t="n">
        <v>75</v>
      </c>
      <c r="C325" s="0" t="n">
        <v>0</v>
      </c>
      <c r="D325" s="0" t="n">
        <v>191.350006103515</v>
      </c>
      <c r="E325" s="0" t="n">
        <v>0.868166029453277</v>
      </c>
      <c r="F325" s="0" t="s">
        <v>1909</v>
      </c>
      <c r="G325" s="0" t="n">
        <v>3</v>
      </c>
    </row>
    <row r="326" customFormat="false" ht="15" hidden="false" customHeight="false" outlineLevel="0" collapsed="false">
      <c r="A326" s="0" t="s">
        <v>1183</v>
      </c>
      <c r="B326" s="0" t="n">
        <v>532</v>
      </c>
      <c r="C326" s="0" t="n">
        <v>0</v>
      </c>
      <c r="D326" s="0" t="n">
        <v>208.33999633789</v>
      </c>
      <c r="E326" s="0" t="n">
        <v>0.826403975486755</v>
      </c>
      <c r="F326" s="0" t="s">
        <v>1910</v>
      </c>
      <c r="G326" s="0" t="n">
        <v>3</v>
      </c>
    </row>
    <row r="327" customFormat="false" ht="15" hidden="false" customHeight="false" outlineLevel="0" collapsed="false">
      <c r="A327" s="0" t="s">
        <v>1911</v>
      </c>
      <c r="B327" s="0" t="n">
        <v>726</v>
      </c>
      <c r="C327" s="0" t="n">
        <v>0</v>
      </c>
      <c r="D327" s="0" t="n">
        <v>94.7669982910156</v>
      </c>
      <c r="E327" s="0" t="n">
        <v>0.830721020698547</v>
      </c>
      <c r="F327" s="0" t="s">
        <v>1912</v>
      </c>
      <c r="G327" s="0" t="n">
        <v>1</v>
      </c>
    </row>
    <row r="328" customFormat="false" ht="15" hidden="false" customHeight="false" outlineLevel="0" collapsed="false">
      <c r="A328" s="0" t="s">
        <v>1197</v>
      </c>
      <c r="B328" s="0" t="n">
        <v>51</v>
      </c>
      <c r="C328" s="0" t="n">
        <v>0</v>
      </c>
      <c r="D328" s="0" t="n">
        <v>246.52000427246</v>
      </c>
      <c r="E328" s="0" t="n">
        <v>0.993353009223938</v>
      </c>
      <c r="F328" s="0" t="s">
        <v>1913</v>
      </c>
      <c r="G328" s="0" t="n">
        <v>3</v>
      </c>
    </row>
    <row r="329" customFormat="false" ht="15" hidden="false" customHeight="false" outlineLevel="0" collapsed="false">
      <c r="A329" s="0" t="s">
        <v>1914</v>
      </c>
      <c r="B329" s="0" t="n">
        <v>220</v>
      </c>
      <c r="C329" s="0" t="n">
        <v>0</v>
      </c>
      <c r="D329" s="0" t="n">
        <v>174.52000427246</v>
      </c>
      <c r="E329" s="0" t="n">
        <v>1</v>
      </c>
      <c r="F329" s="0" t="s">
        <v>1915</v>
      </c>
      <c r="G329" s="0" t="n">
        <v>3</v>
      </c>
    </row>
    <row r="330" customFormat="false" ht="15" hidden="false" customHeight="false" outlineLevel="0" collapsed="false">
      <c r="A330" s="0" t="s">
        <v>1207</v>
      </c>
      <c r="B330" s="0" t="n">
        <v>324</v>
      </c>
      <c r="C330" s="0" t="n">
        <v>0</v>
      </c>
      <c r="D330" s="0" t="n">
        <v>161.5</v>
      </c>
      <c r="E330" s="0" t="n">
        <v>0.992123007774353</v>
      </c>
      <c r="F330" s="0" t="s">
        <v>1916</v>
      </c>
      <c r="G330" s="0" t="n">
        <v>3</v>
      </c>
    </row>
    <row r="331" customFormat="false" ht="15" hidden="false" customHeight="false" outlineLevel="0" collapsed="false">
      <c r="A331" s="0" t="s">
        <v>1207</v>
      </c>
      <c r="B331" s="0" t="n">
        <v>344</v>
      </c>
      <c r="C331" s="6" t="n">
        <v>1.6557199675974E-013</v>
      </c>
      <c r="D331" s="0" t="n">
        <v>41.6949996948242</v>
      </c>
      <c r="E331" s="0" t="n">
        <v>0.784128010272979</v>
      </c>
      <c r="F331" s="0" t="s">
        <v>1917</v>
      </c>
      <c r="G331" s="0" t="n">
        <v>1</v>
      </c>
    </row>
    <row r="332" customFormat="false" ht="15" hidden="false" customHeight="false" outlineLevel="0" collapsed="false">
      <c r="A332" s="0" t="s">
        <v>1918</v>
      </c>
      <c r="B332" s="0" t="n">
        <v>224</v>
      </c>
      <c r="C332" s="6" t="n">
        <v>4.72511994832096E-033</v>
      </c>
      <c r="D332" s="0" t="n">
        <v>152.02000427246</v>
      </c>
      <c r="E332" s="0" t="n">
        <v>1</v>
      </c>
      <c r="F332" s="0" t="s">
        <v>1919</v>
      </c>
      <c r="G332" s="0" t="n">
        <v>3</v>
      </c>
    </row>
    <row r="333" customFormat="false" ht="15" hidden="false" customHeight="false" outlineLevel="0" collapsed="false">
      <c r="A333" s="0" t="s">
        <v>1217</v>
      </c>
      <c r="B333" s="0" t="n">
        <v>642</v>
      </c>
      <c r="C333" s="0" t="n">
        <v>0</v>
      </c>
      <c r="D333" s="0" t="n">
        <v>160.02000427246</v>
      </c>
      <c r="E333" s="0" t="n">
        <v>0.992775976657867</v>
      </c>
      <c r="F333" s="0" t="s">
        <v>1920</v>
      </c>
      <c r="G333" s="0" t="n">
        <v>1</v>
      </c>
    </row>
    <row r="334" customFormat="false" ht="15" hidden="false" customHeight="false" outlineLevel="0" collapsed="false">
      <c r="A334" s="0" t="s">
        <v>1222</v>
      </c>
      <c r="B334" s="0" t="n">
        <v>162</v>
      </c>
      <c r="C334" s="0" t="n">
        <v>0</v>
      </c>
      <c r="D334" s="0" t="n">
        <v>294.179992675781</v>
      </c>
      <c r="E334" s="0" t="n">
        <v>0.999221980571746</v>
      </c>
      <c r="F334" s="0" t="s">
        <v>1921</v>
      </c>
      <c r="G334" s="0" t="n">
        <v>3</v>
      </c>
    </row>
    <row r="335" customFormat="false" ht="15" hidden="false" customHeight="false" outlineLevel="0" collapsed="false">
      <c r="A335" s="0" t="s">
        <v>1222</v>
      </c>
      <c r="B335" s="0" t="n">
        <v>161</v>
      </c>
      <c r="C335" s="0" t="n">
        <v>0</v>
      </c>
      <c r="D335" s="0" t="n">
        <v>212.279998779296</v>
      </c>
      <c r="E335" s="0" t="n">
        <v>0.989211976528167</v>
      </c>
      <c r="F335" s="0" t="s">
        <v>1922</v>
      </c>
      <c r="G335" s="0" t="n">
        <v>2</v>
      </c>
    </row>
    <row r="336" customFormat="false" ht="15" hidden="false" customHeight="false" outlineLevel="0" collapsed="false">
      <c r="A336" s="0" t="s">
        <v>1222</v>
      </c>
      <c r="B336" s="0" t="n">
        <v>80</v>
      </c>
      <c r="C336" s="0" t="n">
        <v>0</v>
      </c>
      <c r="D336" s="0" t="n">
        <v>278.220001220703</v>
      </c>
      <c r="E336" s="0" t="n">
        <v>1</v>
      </c>
      <c r="F336" s="0" t="s">
        <v>1923</v>
      </c>
      <c r="G336" s="0" t="n">
        <v>3</v>
      </c>
    </row>
    <row r="337" customFormat="false" ht="15" hidden="false" customHeight="false" outlineLevel="0" collapsed="false">
      <c r="A337" s="0" t="s">
        <v>1222</v>
      </c>
      <c r="B337" s="0" t="n">
        <v>92</v>
      </c>
      <c r="C337" s="0" t="n">
        <v>0</v>
      </c>
      <c r="D337" s="0" t="n">
        <v>190.449996948242</v>
      </c>
      <c r="E337" s="0" t="n">
        <v>0.983838975429534</v>
      </c>
      <c r="F337" s="0" t="s">
        <v>1924</v>
      </c>
      <c r="G337" s="0" t="n">
        <v>3</v>
      </c>
    </row>
    <row r="338" customFormat="false" ht="15" hidden="false" customHeight="false" outlineLevel="0" collapsed="false">
      <c r="A338" s="0" t="s">
        <v>1222</v>
      </c>
      <c r="B338" s="0" t="n">
        <v>91</v>
      </c>
      <c r="C338" s="0" t="n">
        <v>0</v>
      </c>
      <c r="D338" s="0" t="n">
        <v>131.830001831054</v>
      </c>
      <c r="E338" s="0" t="n">
        <v>0.941797971725463</v>
      </c>
      <c r="F338" s="0" t="s">
        <v>1925</v>
      </c>
      <c r="G338" s="0" t="n">
        <v>1</v>
      </c>
    </row>
    <row r="339" customFormat="false" ht="15" hidden="false" customHeight="false" outlineLevel="0" collapsed="false">
      <c r="A339" s="0" t="s">
        <v>1222</v>
      </c>
      <c r="B339" s="0" t="n">
        <v>84</v>
      </c>
      <c r="C339" s="0" t="n">
        <v>0</v>
      </c>
      <c r="D339" s="0" t="n">
        <v>182.070007324218</v>
      </c>
      <c r="E339" s="0" t="n">
        <v>0.9999960064888</v>
      </c>
      <c r="F339" s="0" t="s">
        <v>1926</v>
      </c>
      <c r="G339" s="0" t="n">
        <v>3</v>
      </c>
    </row>
    <row r="340" customFormat="false" ht="15" hidden="false" customHeight="false" outlineLevel="0" collapsed="false">
      <c r="A340" s="0" t="s">
        <v>1222</v>
      </c>
      <c r="B340" s="0" t="n">
        <v>70</v>
      </c>
      <c r="C340" s="0" t="n">
        <v>0</v>
      </c>
      <c r="D340" s="0" t="n">
        <v>242.800003051757</v>
      </c>
      <c r="E340" s="0" t="n">
        <v>0.9512659907341</v>
      </c>
      <c r="F340" s="0" t="s">
        <v>1927</v>
      </c>
      <c r="G340" s="0" t="n">
        <v>2</v>
      </c>
    </row>
    <row r="341" customFormat="false" ht="15" hidden="false" customHeight="false" outlineLevel="0" collapsed="false">
      <c r="A341" s="0" t="s">
        <v>1222</v>
      </c>
      <c r="B341" s="0" t="n">
        <v>206</v>
      </c>
      <c r="C341" s="0" t="n">
        <v>0</v>
      </c>
      <c r="D341" s="0" t="n">
        <v>230.550003051757</v>
      </c>
      <c r="E341" s="0" t="n">
        <v>0.785305976867675</v>
      </c>
      <c r="F341" s="0" t="s">
        <v>1928</v>
      </c>
      <c r="G341" s="0" t="n">
        <v>1</v>
      </c>
    </row>
    <row r="342" customFormat="false" ht="15" hidden="false" customHeight="false" outlineLevel="0" collapsed="false">
      <c r="A342" s="0" t="s">
        <v>1222</v>
      </c>
      <c r="B342" s="0" t="n">
        <v>251</v>
      </c>
      <c r="C342" s="0" t="n">
        <v>0</v>
      </c>
      <c r="D342" s="0" t="n">
        <v>175.429992675781</v>
      </c>
      <c r="E342" s="0" t="n">
        <v>0.884783029556274</v>
      </c>
      <c r="F342" s="0" t="s">
        <v>1929</v>
      </c>
      <c r="G342" s="0" t="n">
        <v>2</v>
      </c>
    </row>
    <row r="343" customFormat="false" ht="15" hidden="false" customHeight="false" outlineLevel="0" collapsed="false">
      <c r="A343" s="0" t="s">
        <v>1222</v>
      </c>
      <c r="B343" s="0" t="n">
        <v>116</v>
      </c>
      <c r="C343" s="0" t="n">
        <v>0</v>
      </c>
      <c r="D343" s="0" t="n">
        <v>287.190002441406</v>
      </c>
      <c r="E343" s="0" t="n">
        <v>0.696363985538482</v>
      </c>
      <c r="F343" s="0" t="s">
        <v>1930</v>
      </c>
      <c r="G343" s="0" t="n">
        <v>1</v>
      </c>
    </row>
    <row r="344" customFormat="false" ht="15" hidden="false" customHeight="false" outlineLevel="0" collapsed="false">
      <c r="A344" s="0" t="s">
        <v>1222</v>
      </c>
      <c r="B344" s="0" t="n">
        <v>114</v>
      </c>
      <c r="C344" s="0" t="n">
        <v>0</v>
      </c>
      <c r="D344" s="0" t="n">
        <v>278.640014648437</v>
      </c>
      <c r="E344" s="0" t="n">
        <v>0.812960028648376</v>
      </c>
      <c r="F344" s="0" t="s">
        <v>1931</v>
      </c>
      <c r="G344" s="0" t="n">
        <v>1</v>
      </c>
    </row>
    <row r="345" customFormat="false" ht="15" hidden="false" customHeight="false" outlineLevel="0" collapsed="false">
      <c r="A345" s="0" t="s">
        <v>1222</v>
      </c>
      <c r="B345" s="0" t="n">
        <v>231</v>
      </c>
      <c r="C345" s="0" t="n">
        <v>0</v>
      </c>
      <c r="D345" s="0" t="n">
        <v>318.690002441406</v>
      </c>
      <c r="E345" s="0" t="n">
        <v>0.997218012809753</v>
      </c>
      <c r="F345" s="0" t="s">
        <v>1932</v>
      </c>
      <c r="G345" s="0" t="n">
        <v>3</v>
      </c>
    </row>
    <row r="346" customFormat="false" ht="15" hidden="false" customHeight="false" outlineLevel="0" collapsed="false">
      <c r="A346" s="0" t="s">
        <v>1237</v>
      </c>
      <c r="B346" s="0" t="n">
        <v>117</v>
      </c>
      <c r="C346" s="0" t="n">
        <v>0</v>
      </c>
      <c r="D346" s="0" t="n">
        <v>186.699996948242</v>
      </c>
      <c r="E346" s="0" t="n">
        <v>0.829002976417541</v>
      </c>
      <c r="F346" s="0" t="s">
        <v>1933</v>
      </c>
      <c r="G346" s="0" t="n">
        <v>3</v>
      </c>
    </row>
    <row r="347" customFormat="false" ht="15" hidden="false" customHeight="false" outlineLevel="0" collapsed="false">
      <c r="A347" s="0" t="s">
        <v>1243</v>
      </c>
      <c r="B347" s="0" t="n">
        <v>195</v>
      </c>
      <c r="C347" s="0" t="n">
        <v>0</v>
      </c>
      <c r="D347" s="0" t="n">
        <v>153.539993286132</v>
      </c>
      <c r="E347" s="0" t="n">
        <v>0.930531024932861</v>
      </c>
      <c r="F347" s="0" t="s">
        <v>1934</v>
      </c>
      <c r="G347" s="0" t="n">
        <v>3</v>
      </c>
    </row>
    <row r="348" customFormat="false" ht="15" hidden="false" customHeight="false" outlineLevel="0" collapsed="false">
      <c r="A348" s="0" t="s">
        <v>1935</v>
      </c>
      <c r="B348" s="0" t="n">
        <v>531</v>
      </c>
      <c r="C348" s="6" t="n">
        <v>2.17646034102923E-039</v>
      </c>
      <c r="D348" s="0" t="n">
        <v>93.5830001831054</v>
      </c>
      <c r="E348" s="0" t="n">
        <v>0.821087002754211</v>
      </c>
      <c r="F348" s="0" t="s">
        <v>1936</v>
      </c>
      <c r="G348" s="0" t="n">
        <v>3</v>
      </c>
    </row>
    <row r="349" customFormat="false" ht="15" hidden="false" customHeight="false" outlineLevel="0" collapsed="false">
      <c r="A349" s="0" t="s">
        <v>1245</v>
      </c>
      <c r="B349" s="0" t="n">
        <v>131</v>
      </c>
      <c r="C349" s="0" t="n">
        <v>0</v>
      </c>
      <c r="D349" s="0" t="n">
        <v>423.170013427734</v>
      </c>
      <c r="E349" s="0" t="n">
        <v>0.998943984508514</v>
      </c>
      <c r="F349" s="0" t="s">
        <v>1937</v>
      </c>
      <c r="G349" s="0" t="n">
        <v>3</v>
      </c>
    </row>
    <row r="350" customFormat="false" ht="15" hidden="false" customHeight="false" outlineLevel="0" collapsed="false">
      <c r="A350" s="0" t="s">
        <v>1245</v>
      </c>
      <c r="B350" s="0" t="n">
        <v>136</v>
      </c>
      <c r="C350" s="0" t="n">
        <v>0</v>
      </c>
      <c r="D350" s="0" t="n">
        <v>443.019989013671</v>
      </c>
      <c r="E350" s="0" t="n">
        <v>1</v>
      </c>
      <c r="F350" s="0" t="s">
        <v>1938</v>
      </c>
      <c r="G350" s="0" t="n">
        <v>3</v>
      </c>
    </row>
    <row r="351" customFormat="false" ht="15" hidden="false" customHeight="false" outlineLevel="0" collapsed="false">
      <c r="A351" s="0" t="s">
        <v>1939</v>
      </c>
      <c r="B351" s="0" t="n">
        <v>69</v>
      </c>
      <c r="C351" s="0" t="n">
        <v>0</v>
      </c>
      <c r="D351" s="0" t="n">
        <v>67.3850021362304</v>
      </c>
      <c r="E351" s="0" t="n">
        <v>0.521852016448974</v>
      </c>
      <c r="F351" s="0" t="s">
        <v>1940</v>
      </c>
      <c r="G351" s="0" t="n">
        <v>1</v>
      </c>
    </row>
    <row r="352" customFormat="false" ht="15" hidden="false" customHeight="false" outlineLevel="0" collapsed="false">
      <c r="A352" s="0" t="s">
        <v>1274</v>
      </c>
      <c r="B352" s="0" t="n">
        <v>213</v>
      </c>
      <c r="C352" s="6" t="n">
        <v>1.81722995246896E-022</v>
      </c>
      <c r="D352" s="0" t="n">
        <v>85.2030029296875</v>
      </c>
      <c r="E352" s="0" t="n">
        <v>0.978855013847351</v>
      </c>
      <c r="F352" s="0" t="s">
        <v>1941</v>
      </c>
      <c r="G352" s="0" t="n">
        <v>2</v>
      </c>
    </row>
    <row r="353" customFormat="false" ht="15" hidden="false" customHeight="false" outlineLevel="0" collapsed="false">
      <c r="A353" s="0" t="s">
        <v>1283</v>
      </c>
      <c r="B353" s="0" t="n">
        <v>403</v>
      </c>
      <c r="C353" s="0" t="n">
        <v>0</v>
      </c>
      <c r="D353" s="0" t="n">
        <v>117.330001831054</v>
      </c>
      <c r="E353" s="0" t="n">
        <v>1</v>
      </c>
      <c r="F353" s="0" t="s">
        <v>1942</v>
      </c>
      <c r="G353" s="0" t="n">
        <v>3</v>
      </c>
    </row>
    <row r="354" customFormat="false" ht="15" hidden="false" customHeight="false" outlineLevel="0" collapsed="false">
      <c r="A354" s="0" t="s">
        <v>1291</v>
      </c>
      <c r="B354" s="0" t="n">
        <v>23</v>
      </c>
      <c r="C354" s="6" t="n">
        <v>4.51960984500065E-027</v>
      </c>
      <c r="D354" s="0" t="n">
        <v>108.33999633789</v>
      </c>
      <c r="E354" s="0" t="n">
        <v>0.864980995655059</v>
      </c>
      <c r="F354" s="0" t="s">
        <v>1943</v>
      </c>
      <c r="G354" s="0" t="n">
        <v>1</v>
      </c>
    </row>
    <row r="355" customFormat="false" ht="15" hidden="false" customHeight="false" outlineLevel="0" collapsed="false">
      <c r="A355" s="0" t="s">
        <v>1291</v>
      </c>
      <c r="B355" s="0" t="n">
        <v>12</v>
      </c>
      <c r="C355" s="0" t="n">
        <v>0</v>
      </c>
      <c r="D355" s="0" t="n">
        <v>118.51000213623</v>
      </c>
      <c r="E355" s="0" t="n">
        <v>0.964739024639129</v>
      </c>
      <c r="F355" s="0" t="s">
        <v>1944</v>
      </c>
      <c r="G355" s="0" t="n">
        <v>2</v>
      </c>
    </row>
    <row r="356" customFormat="false" ht="15" hidden="false" customHeight="false" outlineLevel="0" collapsed="false">
      <c r="A356" s="0" t="s">
        <v>1293</v>
      </c>
      <c r="B356" s="0" t="n">
        <v>123</v>
      </c>
      <c r="C356" s="6" t="n">
        <v>4.51960984500065E-027</v>
      </c>
      <c r="D356" s="0" t="n">
        <v>108.33999633789</v>
      </c>
      <c r="E356" s="0" t="n">
        <v>0.864980995655059</v>
      </c>
      <c r="F356" s="0" t="s">
        <v>1943</v>
      </c>
      <c r="G356" s="0" t="n">
        <v>1</v>
      </c>
    </row>
    <row r="357" customFormat="false" ht="15" hidden="false" customHeight="false" outlineLevel="0" collapsed="false">
      <c r="A357" s="0" t="s">
        <v>1293</v>
      </c>
      <c r="B357" s="0" t="n">
        <v>483</v>
      </c>
      <c r="C357" s="0" t="n">
        <v>0</v>
      </c>
      <c r="D357" s="0" t="n">
        <v>216.610000610351</v>
      </c>
      <c r="E357" s="0" t="n">
        <v>0.987882018089294</v>
      </c>
      <c r="F357" s="0" t="s">
        <v>1945</v>
      </c>
      <c r="G357" s="0" t="n">
        <v>3</v>
      </c>
    </row>
    <row r="358" customFormat="false" ht="15" hidden="false" customHeight="false" outlineLevel="0" collapsed="false">
      <c r="A358" s="0" t="s">
        <v>1293</v>
      </c>
      <c r="B358" s="0" t="n">
        <v>492</v>
      </c>
      <c r="C358" s="6" t="n">
        <v>7.53282984964531E-019</v>
      </c>
      <c r="D358" s="0" t="n">
        <v>50.8650016784668</v>
      </c>
      <c r="E358" s="0" t="n">
        <v>0.727486014366149</v>
      </c>
      <c r="F358" s="0" t="s">
        <v>1946</v>
      </c>
      <c r="G358" s="0" t="n">
        <v>1</v>
      </c>
    </row>
    <row r="359" customFormat="false" ht="15" hidden="false" customHeight="false" outlineLevel="0" collapsed="false">
      <c r="A359" s="0" t="s">
        <v>1293</v>
      </c>
      <c r="B359" s="0" t="n">
        <v>484</v>
      </c>
      <c r="C359" s="0" t="n">
        <v>0</v>
      </c>
      <c r="D359" s="0" t="n">
        <v>110.559997558593</v>
      </c>
      <c r="E359" s="0" t="n">
        <v>0.590461015701294</v>
      </c>
      <c r="F359" s="0" t="s">
        <v>1947</v>
      </c>
      <c r="G359" s="0" t="n">
        <v>1</v>
      </c>
    </row>
    <row r="360" customFormat="false" ht="15" hidden="false" customHeight="false" outlineLevel="0" collapsed="false">
      <c r="A360" s="0" t="s">
        <v>1948</v>
      </c>
      <c r="B360" s="0" t="n">
        <v>10</v>
      </c>
      <c r="C360" s="0" t="n">
        <v>0</v>
      </c>
      <c r="D360" s="0" t="n">
        <v>163.679992675781</v>
      </c>
      <c r="E360" s="0" t="n">
        <v>0.970031023025512</v>
      </c>
      <c r="F360" s="0" t="s">
        <v>1949</v>
      </c>
      <c r="G360" s="0" t="n">
        <v>3</v>
      </c>
    </row>
    <row r="361" customFormat="false" ht="15" hidden="false" customHeight="false" outlineLevel="0" collapsed="false">
      <c r="A361" s="0" t="s">
        <v>1950</v>
      </c>
      <c r="B361" s="0" t="n">
        <v>104</v>
      </c>
      <c r="C361" s="0" t="n">
        <v>0</v>
      </c>
      <c r="D361" s="0" t="n">
        <v>132.639999389648</v>
      </c>
      <c r="E361" s="0" t="n">
        <v>0.5</v>
      </c>
      <c r="F361" s="0" t="s">
        <v>1951</v>
      </c>
      <c r="G361" s="0" t="n">
        <v>2</v>
      </c>
    </row>
    <row r="362" customFormat="false" ht="15" hidden="false" customHeight="false" outlineLevel="0" collapsed="false">
      <c r="A362" s="0" t="s">
        <v>1305</v>
      </c>
      <c r="B362" s="0" t="n">
        <v>96</v>
      </c>
      <c r="C362" s="0" t="n">
        <v>0</v>
      </c>
      <c r="D362" s="0" t="n">
        <v>196.919998168945</v>
      </c>
      <c r="E362" s="0" t="n">
        <v>0.5</v>
      </c>
      <c r="F362" s="0" t="s">
        <v>1306</v>
      </c>
      <c r="G362" s="0" t="n">
        <v>1</v>
      </c>
    </row>
    <row r="363" customFormat="false" ht="15" hidden="false" customHeight="false" outlineLevel="0" collapsed="false">
      <c r="A363" s="0" t="s">
        <v>1952</v>
      </c>
      <c r="B363" s="0" t="n">
        <v>326</v>
      </c>
      <c r="C363" s="0" t="n">
        <v>0</v>
      </c>
      <c r="D363" s="0" t="n">
        <v>120.690002441406</v>
      </c>
      <c r="E363" s="0" t="n">
        <v>0.915764987468719</v>
      </c>
      <c r="F363" s="0" t="s">
        <v>1953</v>
      </c>
      <c r="G363" s="0" t="n">
        <v>3</v>
      </c>
    </row>
    <row r="364" customFormat="false" ht="15" hidden="false" customHeight="false" outlineLevel="0" collapsed="false">
      <c r="A364" s="0" t="s">
        <v>1307</v>
      </c>
      <c r="B364" s="0" t="n">
        <v>325</v>
      </c>
      <c r="C364" s="0" t="n">
        <v>0</v>
      </c>
      <c r="D364" s="0" t="n">
        <v>140.460006713867</v>
      </c>
      <c r="E364" s="0" t="n">
        <v>0.775538027286529</v>
      </c>
      <c r="F364" s="0" t="s">
        <v>1954</v>
      </c>
      <c r="G364" s="0" t="n">
        <v>1</v>
      </c>
    </row>
    <row r="365" customFormat="false" ht="15" hidden="false" customHeight="false" outlineLevel="0" collapsed="false">
      <c r="A365" s="0" t="s">
        <v>1312</v>
      </c>
      <c r="B365" s="0" t="n">
        <v>137</v>
      </c>
      <c r="C365" s="6" t="n">
        <v>6.92287011602519E-038</v>
      </c>
      <c r="D365" s="0" t="n">
        <v>137.610000610351</v>
      </c>
      <c r="E365" s="0" t="n">
        <v>0.969470977783203</v>
      </c>
      <c r="F365" s="0" t="s">
        <v>1955</v>
      </c>
      <c r="G365" s="0" t="n">
        <v>1</v>
      </c>
    </row>
    <row r="366" customFormat="false" ht="15" hidden="false" customHeight="false" outlineLevel="0" collapsed="false">
      <c r="A366" s="0" t="s">
        <v>1956</v>
      </c>
      <c r="B366" s="0" t="n">
        <v>281</v>
      </c>
      <c r="C366" s="0" t="n">
        <v>0</v>
      </c>
      <c r="D366" s="0" t="n">
        <v>131.940002441406</v>
      </c>
      <c r="E366" s="0" t="n">
        <v>0.795240998268127</v>
      </c>
      <c r="F366" s="0" t="s">
        <v>1957</v>
      </c>
      <c r="G366" s="0" t="n">
        <v>3</v>
      </c>
    </row>
    <row r="367" customFormat="false" ht="15" hidden="false" customHeight="false" outlineLevel="0" collapsed="false">
      <c r="A367" s="0" t="s">
        <v>1958</v>
      </c>
      <c r="B367" s="0" t="n">
        <v>401</v>
      </c>
      <c r="C367" s="0" t="n">
        <v>0</v>
      </c>
      <c r="D367" s="0" t="n">
        <v>76.2939987182617</v>
      </c>
      <c r="E367" s="0" t="n">
        <v>0.783124029636383</v>
      </c>
      <c r="F367" s="0" t="s">
        <v>1959</v>
      </c>
      <c r="G367" s="0" t="n">
        <v>3</v>
      </c>
    </row>
    <row r="368" customFormat="false" ht="15" hidden="false" customHeight="false" outlineLevel="0" collapsed="false">
      <c r="A368" s="0" t="s">
        <v>1960</v>
      </c>
      <c r="B368" s="0" t="n">
        <v>583</v>
      </c>
      <c r="C368" s="0" t="n">
        <v>0</v>
      </c>
      <c r="D368" s="0" t="n">
        <v>280.760009765625</v>
      </c>
      <c r="E368" s="0" t="n">
        <v>0.996414005756378</v>
      </c>
      <c r="F368" s="0" t="s">
        <v>1961</v>
      </c>
      <c r="G368" s="0" t="n">
        <v>3</v>
      </c>
    </row>
    <row r="369" customFormat="false" ht="15" hidden="false" customHeight="false" outlineLevel="0" collapsed="false">
      <c r="A369" s="0" t="s">
        <v>1960</v>
      </c>
      <c r="B369" s="0" t="n">
        <v>585</v>
      </c>
      <c r="C369" s="0" t="n">
        <v>0</v>
      </c>
      <c r="D369" s="0" t="n">
        <v>108.639999389648</v>
      </c>
      <c r="E369" s="0" t="n">
        <v>0.750657021999359</v>
      </c>
      <c r="F369" s="0" t="s">
        <v>1962</v>
      </c>
      <c r="G369" s="0" t="n">
        <v>1</v>
      </c>
    </row>
    <row r="370" customFormat="false" ht="15" hidden="false" customHeight="false" outlineLevel="0" collapsed="false">
      <c r="A370" s="0" t="s">
        <v>1963</v>
      </c>
      <c r="B370" s="0" t="n">
        <v>118</v>
      </c>
      <c r="C370" s="0" t="n">
        <v>0</v>
      </c>
      <c r="D370" s="0" t="n">
        <v>206</v>
      </c>
      <c r="E370" s="0" t="n">
        <v>0.593791007995605</v>
      </c>
      <c r="F370" s="0" t="s">
        <v>1964</v>
      </c>
      <c r="G370" s="0" t="n">
        <v>1</v>
      </c>
    </row>
    <row r="371" customFormat="false" ht="15" hidden="false" customHeight="false" outlineLevel="0" collapsed="false">
      <c r="A371" s="0" t="s">
        <v>1343</v>
      </c>
      <c r="B371" s="0" t="n">
        <v>65</v>
      </c>
      <c r="C371" s="0" t="n">
        <v>0</v>
      </c>
      <c r="D371" s="0" t="n">
        <v>88.3939971923828</v>
      </c>
      <c r="E371" s="0" t="n">
        <v>0.990947008132934</v>
      </c>
      <c r="F371" s="0" t="s">
        <v>1965</v>
      </c>
      <c r="G371" s="0" t="n">
        <v>3</v>
      </c>
    </row>
    <row r="372" customFormat="false" ht="15" hidden="false" customHeight="false" outlineLevel="0" collapsed="false">
      <c r="A372" s="0" t="s">
        <v>1343</v>
      </c>
      <c r="B372" s="0" t="n">
        <v>600</v>
      </c>
      <c r="C372" s="6" t="n">
        <v>3.3414301015E-007</v>
      </c>
      <c r="D372" s="0" t="n">
        <v>108.720001220703</v>
      </c>
      <c r="E372" s="0" t="n">
        <v>0.936003983020782</v>
      </c>
      <c r="F372" s="0" t="s">
        <v>1966</v>
      </c>
      <c r="G372" s="0" t="n">
        <v>3</v>
      </c>
    </row>
    <row r="373" customFormat="false" ht="15" hidden="false" customHeight="false" outlineLevel="0" collapsed="false">
      <c r="A373" s="0" t="s">
        <v>1343</v>
      </c>
      <c r="B373" s="0" t="n">
        <v>589</v>
      </c>
      <c r="C373" s="0" t="n">
        <v>0</v>
      </c>
      <c r="D373" s="0" t="n">
        <v>250.940002441406</v>
      </c>
      <c r="E373" s="0" t="n">
        <v>0.999783992767334</v>
      </c>
      <c r="F373" s="0" t="s">
        <v>1967</v>
      </c>
      <c r="G373" s="0" t="n">
        <v>2</v>
      </c>
    </row>
    <row r="374" customFormat="false" ht="15" hidden="false" customHeight="false" outlineLevel="0" collapsed="false">
      <c r="A374" s="0" t="s">
        <v>1346</v>
      </c>
      <c r="B374" s="0" t="n">
        <v>306</v>
      </c>
      <c r="C374" s="0" t="n">
        <v>0</v>
      </c>
      <c r="D374" s="0" t="n">
        <v>178.100006103515</v>
      </c>
      <c r="E374" s="0" t="n">
        <v>1</v>
      </c>
      <c r="F374" s="0" t="s">
        <v>1968</v>
      </c>
      <c r="G374" s="0" t="n">
        <v>3</v>
      </c>
    </row>
    <row r="375" customFormat="false" ht="15" hidden="false" customHeight="false" outlineLevel="0" collapsed="false">
      <c r="A375" s="0" t="s">
        <v>1969</v>
      </c>
      <c r="B375" s="0" t="n">
        <v>575</v>
      </c>
      <c r="C375" s="0" t="n">
        <v>0</v>
      </c>
      <c r="D375" s="0" t="n">
        <v>195.300003051757</v>
      </c>
      <c r="E375" s="0" t="n">
        <v>0.999005019664764</v>
      </c>
      <c r="F375" s="0" t="s">
        <v>1970</v>
      </c>
      <c r="G375" s="0" t="n">
        <v>2</v>
      </c>
    </row>
    <row r="376" customFormat="false" ht="15" hidden="false" customHeight="false" outlineLevel="0" collapsed="false">
      <c r="A376" s="0" t="s">
        <v>1353</v>
      </c>
      <c r="B376" s="0" t="n">
        <v>402</v>
      </c>
      <c r="C376" s="0" t="n">
        <v>0</v>
      </c>
      <c r="D376" s="0" t="n">
        <v>81.6559982299804</v>
      </c>
      <c r="E376" s="0" t="n">
        <v>0.843222975730896</v>
      </c>
      <c r="F376" s="0" t="s">
        <v>1971</v>
      </c>
      <c r="G376" s="0" t="n">
        <v>2</v>
      </c>
    </row>
    <row r="377" customFormat="false" ht="15" hidden="false" customHeight="false" outlineLevel="0" collapsed="false">
      <c r="A377" s="0" t="s">
        <v>1363</v>
      </c>
      <c r="B377" s="0" t="n">
        <v>23</v>
      </c>
      <c r="C377" s="0" t="n">
        <v>0</v>
      </c>
      <c r="D377" s="0" t="n">
        <v>352.08999633789</v>
      </c>
      <c r="E377" s="0" t="n">
        <v>1</v>
      </c>
      <c r="F377" s="0" t="s">
        <v>1972</v>
      </c>
      <c r="G377" s="0" t="n">
        <v>3</v>
      </c>
    </row>
    <row r="378" customFormat="false" ht="15" hidden="false" customHeight="false" outlineLevel="0" collapsed="false">
      <c r="A378" s="0" t="s">
        <v>1370</v>
      </c>
      <c r="B378" s="0" t="n">
        <v>1160</v>
      </c>
      <c r="C378" s="0" t="n">
        <v>0</v>
      </c>
      <c r="D378" s="0" t="n">
        <v>178.720001220703</v>
      </c>
      <c r="E378" s="0" t="n">
        <v>0.903298020362854</v>
      </c>
      <c r="F378" s="0" t="s">
        <v>1973</v>
      </c>
      <c r="G378" s="0" t="n">
        <v>3</v>
      </c>
    </row>
    <row r="379" customFormat="false" ht="15" hidden="false" customHeight="false" outlineLevel="0" collapsed="false">
      <c r="A379" s="0" t="s">
        <v>1370</v>
      </c>
      <c r="B379" s="0" t="n">
        <v>1089</v>
      </c>
      <c r="C379" s="6" t="n">
        <v>6.64135004626587E-005</v>
      </c>
      <c r="D379" s="0" t="n">
        <v>72.5830001831054</v>
      </c>
      <c r="E379" s="0" t="n">
        <v>0.5</v>
      </c>
      <c r="F379" s="0" t="s">
        <v>1974</v>
      </c>
      <c r="G379" s="0" t="n">
        <v>2</v>
      </c>
    </row>
    <row r="380" customFormat="false" ht="15" hidden="false" customHeight="false" outlineLevel="0" collapsed="false">
      <c r="A380" s="0" t="s">
        <v>1373</v>
      </c>
      <c r="B380" s="0" t="n">
        <v>2389</v>
      </c>
      <c r="C380" s="0" t="n">
        <v>0</v>
      </c>
      <c r="D380" s="0" t="n">
        <v>236.039993286132</v>
      </c>
      <c r="E380" s="0" t="n">
        <v>0.998879015445709</v>
      </c>
      <c r="F380" s="0" t="s">
        <v>1975</v>
      </c>
      <c r="G380" s="0" t="n">
        <v>3</v>
      </c>
    </row>
    <row r="381" customFormat="false" ht="15" hidden="false" customHeight="false" outlineLevel="0" collapsed="false">
      <c r="A381" s="0" t="s">
        <v>1976</v>
      </c>
      <c r="B381" s="0" t="n">
        <v>53</v>
      </c>
      <c r="C381" s="6" t="n">
        <v>4.01458002458704E-028</v>
      </c>
      <c r="D381" s="0" t="n">
        <v>76.1559982299804</v>
      </c>
      <c r="E381" s="0" t="n">
        <v>0.4999940097332</v>
      </c>
      <c r="F381" s="0" t="s">
        <v>1977</v>
      </c>
      <c r="G381" s="0" t="n">
        <v>2</v>
      </c>
    </row>
    <row r="382" customFormat="false" ht="15" hidden="false" customHeight="false" outlineLevel="0" collapsed="false">
      <c r="A382" s="0" t="s">
        <v>1377</v>
      </c>
      <c r="B382" s="0" t="n">
        <v>208</v>
      </c>
      <c r="C382" s="0" t="n">
        <v>0</v>
      </c>
      <c r="D382" s="0" t="n">
        <v>180.380004882812</v>
      </c>
      <c r="E382" s="0" t="n">
        <v>0.928604006767273</v>
      </c>
      <c r="F382" s="0" t="s">
        <v>1978</v>
      </c>
      <c r="G382" s="0" t="n">
        <v>3</v>
      </c>
    </row>
    <row r="383" customFormat="false" ht="15" hidden="false" customHeight="false" outlineLevel="0" collapsed="false">
      <c r="A383" s="0" t="s">
        <v>1377</v>
      </c>
      <c r="B383" s="0" t="n">
        <v>207</v>
      </c>
      <c r="C383" s="0" t="n">
        <v>0</v>
      </c>
      <c r="D383" s="0" t="n">
        <v>180.380004882812</v>
      </c>
      <c r="E383" s="0" t="n">
        <v>0.765448987483978</v>
      </c>
      <c r="F383" s="0" t="s">
        <v>1979</v>
      </c>
      <c r="G383" s="0" t="n">
        <v>2</v>
      </c>
    </row>
    <row r="384" customFormat="false" ht="15" hidden="false" customHeight="false" outlineLevel="0" collapsed="false">
      <c r="A384" s="0" t="s">
        <v>1377</v>
      </c>
      <c r="B384" s="0" t="n">
        <v>212</v>
      </c>
      <c r="C384" s="0" t="n">
        <v>0</v>
      </c>
      <c r="D384" s="0" t="n">
        <v>157.080001831054</v>
      </c>
      <c r="E384" s="0" t="n">
        <v>0.956730008125305</v>
      </c>
      <c r="F384" s="0" t="s">
        <v>1980</v>
      </c>
      <c r="G384" s="0" t="n">
        <v>2</v>
      </c>
    </row>
    <row r="385" customFormat="false" ht="15" hidden="false" customHeight="false" outlineLevel="0" collapsed="false">
      <c r="A385" s="0" t="s">
        <v>1377</v>
      </c>
      <c r="B385" s="0" t="n">
        <v>204</v>
      </c>
      <c r="C385" s="0" t="n">
        <v>0</v>
      </c>
      <c r="D385" s="0" t="n">
        <v>194.25</v>
      </c>
      <c r="E385" s="0" t="n">
        <v>0.777504026889801</v>
      </c>
      <c r="F385" s="0" t="s">
        <v>1981</v>
      </c>
      <c r="G385" s="0" t="n">
        <v>2</v>
      </c>
    </row>
    <row r="386" customFormat="false" ht="15" hidden="false" customHeight="false" outlineLevel="0" collapsed="false">
      <c r="A386" s="0" t="s">
        <v>1377</v>
      </c>
      <c r="B386" s="0" t="n">
        <v>211</v>
      </c>
      <c r="C386" s="0" t="n">
        <v>0</v>
      </c>
      <c r="D386" s="0" t="n">
        <v>169.679992675781</v>
      </c>
      <c r="E386" s="0" t="n">
        <v>0.954343974590301</v>
      </c>
      <c r="F386" s="0" t="s">
        <v>1982</v>
      </c>
      <c r="G386" s="0" t="n">
        <v>3</v>
      </c>
    </row>
    <row r="387" customFormat="false" ht="15" hidden="false" customHeight="false" outlineLevel="0" collapsed="false">
      <c r="A387" s="0" t="s">
        <v>1377</v>
      </c>
      <c r="B387" s="0" t="n">
        <v>222</v>
      </c>
      <c r="C387" s="0" t="n">
        <v>0</v>
      </c>
      <c r="D387" s="0" t="n">
        <v>300.380004882812</v>
      </c>
      <c r="E387" s="0" t="n">
        <v>0.998180985450744</v>
      </c>
      <c r="F387" s="0" t="s">
        <v>1983</v>
      </c>
      <c r="G387" s="0" t="n">
        <v>3</v>
      </c>
    </row>
    <row r="388" customFormat="false" ht="15" hidden="false" customHeight="false" outlineLevel="0" collapsed="false">
      <c r="A388" s="0" t="s">
        <v>1377</v>
      </c>
      <c r="B388" s="0" t="n">
        <v>210</v>
      </c>
      <c r="C388" s="0" t="n">
        <v>0</v>
      </c>
      <c r="D388" s="0" t="n">
        <v>181.75</v>
      </c>
      <c r="E388" s="0" t="n">
        <v>0.808709025382995</v>
      </c>
      <c r="F388" s="0" t="s">
        <v>1984</v>
      </c>
      <c r="G388" s="0" t="n">
        <v>2</v>
      </c>
    </row>
    <row r="389" customFormat="false" ht="15" hidden="false" customHeight="false" outlineLevel="0" collapsed="false">
      <c r="A389" s="0" t="s">
        <v>1388</v>
      </c>
      <c r="B389" s="0" t="n">
        <v>12</v>
      </c>
      <c r="C389" s="0" t="n">
        <v>0</v>
      </c>
      <c r="D389" s="0" t="n">
        <v>148.639999389648</v>
      </c>
      <c r="E389" s="0" t="n">
        <v>0.916167974472045</v>
      </c>
      <c r="F389" s="0" t="s">
        <v>1985</v>
      </c>
      <c r="G389" s="0" t="n">
        <v>2</v>
      </c>
    </row>
    <row r="390" customFormat="false" ht="15" hidden="false" customHeight="false" outlineLevel="0" collapsed="false">
      <c r="A390" s="0" t="s">
        <v>1402</v>
      </c>
      <c r="B390" s="0" t="n">
        <v>396</v>
      </c>
      <c r="C390" s="0" t="n">
        <v>0</v>
      </c>
      <c r="D390" s="0" t="n">
        <v>239.149993896484</v>
      </c>
      <c r="E390" s="0" t="n">
        <v>0.998000979423523</v>
      </c>
      <c r="F390" s="0" t="s">
        <v>1986</v>
      </c>
      <c r="G390" s="0" t="n">
        <v>3</v>
      </c>
    </row>
    <row r="391" customFormat="false" ht="15" hidden="false" customHeight="false" outlineLevel="0" collapsed="false">
      <c r="A391" s="0" t="s">
        <v>1408</v>
      </c>
      <c r="B391" s="0" t="n">
        <v>16</v>
      </c>
      <c r="C391" s="0" t="n">
        <v>0</v>
      </c>
      <c r="D391" s="0" t="n">
        <v>145.729995727539</v>
      </c>
      <c r="E391" s="0" t="n">
        <v>0.994710981845855</v>
      </c>
      <c r="F391" s="0" t="s">
        <v>1987</v>
      </c>
      <c r="G391" s="0" t="n">
        <v>3</v>
      </c>
    </row>
    <row r="392" customFormat="false" ht="15" hidden="false" customHeight="false" outlineLevel="0" collapsed="false">
      <c r="A392" s="0" t="s">
        <v>1408</v>
      </c>
      <c r="B392" s="0" t="n">
        <v>14</v>
      </c>
      <c r="C392" s="6" t="n">
        <v>8.51989466309488E-043</v>
      </c>
      <c r="D392" s="0" t="n">
        <v>132.25</v>
      </c>
      <c r="E392" s="0" t="n">
        <v>0.592085003852844</v>
      </c>
      <c r="F392" s="0" t="s">
        <v>1988</v>
      </c>
      <c r="G392" s="0" t="n">
        <v>2</v>
      </c>
    </row>
    <row r="393" customFormat="false" ht="15" hidden="false" customHeight="false" outlineLevel="0" collapsed="false">
      <c r="A393" s="0" t="s">
        <v>1989</v>
      </c>
      <c r="B393" s="0" t="n">
        <v>21</v>
      </c>
      <c r="C393" s="0" t="n">
        <v>0</v>
      </c>
      <c r="D393" s="0" t="n">
        <v>103.849998474121</v>
      </c>
      <c r="E393" s="0" t="n">
        <v>0.999998986721038</v>
      </c>
      <c r="F393" s="0" t="s">
        <v>1990</v>
      </c>
      <c r="G393" s="0" t="n">
        <v>2</v>
      </c>
    </row>
    <row r="394" customFormat="false" ht="15" hidden="false" customHeight="false" outlineLevel="0" collapsed="false">
      <c r="A394" s="0" t="s">
        <v>1415</v>
      </c>
      <c r="B394" s="0" t="n">
        <v>9</v>
      </c>
      <c r="C394" s="0" t="n">
        <v>0</v>
      </c>
      <c r="D394" s="0" t="n">
        <v>226.720001220703</v>
      </c>
      <c r="E394" s="0" t="n">
        <v>1</v>
      </c>
      <c r="F394" s="0" t="s">
        <v>1991</v>
      </c>
      <c r="G394" s="0" t="n">
        <v>2</v>
      </c>
    </row>
    <row r="395" customFormat="false" ht="15" hidden="false" customHeight="false" outlineLevel="0" collapsed="false">
      <c r="A395" s="0" t="s">
        <v>1415</v>
      </c>
      <c r="B395" s="0" t="n">
        <v>10</v>
      </c>
      <c r="C395" s="0" t="n">
        <v>0</v>
      </c>
      <c r="D395" s="0" t="n">
        <v>262.149993896484</v>
      </c>
      <c r="E395" s="0" t="n">
        <v>1</v>
      </c>
      <c r="F395" s="0" t="s">
        <v>1992</v>
      </c>
      <c r="G395" s="0" t="n">
        <v>3</v>
      </c>
    </row>
    <row r="396" customFormat="false" ht="15" hidden="false" customHeight="false" outlineLevel="0" collapsed="false">
      <c r="A396" s="0" t="s">
        <v>1421</v>
      </c>
      <c r="B396" s="0" t="n">
        <v>1051</v>
      </c>
      <c r="C396" s="0" t="n">
        <v>0</v>
      </c>
      <c r="D396" s="0" t="n">
        <v>113.129997253417</v>
      </c>
      <c r="E396" s="0" t="n">
        <v>0.970336019992828</v>
      </c>
      <c r="F396" s="0" t="s">
        <v>1993</v>
      </c>
      <c r="G396" s="0" t="n">
        <v>1</v>
      </c>
    </row>
    <row r="397" customFormat="false" ht="15" hidden="false" customHeight="false" outlineLevel="0" collapsed="false">
      <c r="A397" s="0" t="s">
        <v>1421</v>
      </c>
      <c r="B397" s="0" t="n">
        <v>139</v>
      </c>
      <c r="C397" s="0" t="n">
        <v>0</v>
      </c>
      <c r="D397" s="0" t="n">
        <v>89.6630020141601</v>
      </c>
      <c r="E397" s="0" t="n">
        <v>0.987049996852874</v>
      </c>
      <c r="F397" s="0" t="s">
        <v>1994</v>
      </c>
      <c r="G397" s="0" t="n">
        <v>1</v>
      </c>
    </row>
    <row r="398" customFormat="false" ht="15" hidden="false" customHeight="false" outlineLevel="0" collapsed="false">
      <c r="A398" s="0" t="s">
        <v>1421</v>
      </c>
      <c r="B398" s="0" t="n">
        <v>2283</v>
      </c>
      <c r="C398" s="0" t="n">
        <v>0</v>
      </c>
      <c r="D398" s="0" t="n">
        <v>128.820007324218</v>
      </c>
      <c r="E398" s="0" t="n">
        <v>0.9998499751091</v>
      </c>
      <c r="F398" s="0" t="s">
        <v>1995</v>
      </c>
      <c r="G398" s="0" t="n">
        <v>2</v>
      </c>
    </row>
    <row r="399" customFormat="false" ht="15" hidden="false" customHeight="false" outlineLevel="0" collapsed="false">
      <c r="A399" s="0" t="s">
        <v>1427</v>
      </c>
      <c r="B399" s="0" t="n">
        <v>300</v>
      </c>
      <c r="C399" s="6" t="n">
        <v>9.84060000267746E-025</v>
      </c>
      <c r="D399" s="0" t="n">
        <v>98.7269973754882</v>
      </c>
      <c r="E399" s="0" t="n">
        <v>0.943994998931884</v>
      </c>
      <c r="F399" s="0" t="s">
        <v>1996</v>
      </c>
      <c r="G399" s="0" t="n">
        <v>2</v>
      </c>
    </row>
    <row r="400" customFormat="false" ht="15" hidden="false" customHeight="false" outlineLevel="0" collapsed="false">
      <c r="A400" s="0" t="s">
        <v>1997</v>
      </c>
      <c r="B400" s="0" t="n">
        <v>299</v>
      </c>
      <c r="C400" s="0" t="n">
        <v>0</v>
      </c>
      <c r="D400" s="0" t="n">
        <v>184.320007324218</v>
      </c>
      <c r="E400" s="0" t="n">
        <v>1</v>
      </c>
      <c r="F400" s="0" t="s">
        <v>1998</v>
      </c>
      <c r="G400" s="0" t="n">
        <v>3</v>
      </c>
    </row>
    <row r="401" customFormat="false" ht="15" hidden="false" customHeight="false" outlineLevel="0" collapsed="false">
      <c r="A401" s="0" t="s">
        <v>1443</v>
      </c>
      <c r="B401" s="0" t="n">
        <v>128</v>
      </c>
      <c r="C401" s="0" t="n">
        <v>0</v>
      </c>
      <c r="D401" s="0" t="n">
        <v>268.670013427734</v>
      </c>
      <c r="E401" s="0" t="n">
        <v>1</v>
      </c>
      <c r="F401" s="0" t="s">
        <v>1999</v>
      </c>
      <c r="G401" s="0" t="n">
        <v>3</v>
      </c>
    </row>
    <row r="402" customFormat="false" ht="15" hidden="false" customHeight="false" outlineLevel="0" collapsed="false">
      <c r="A402" s="0" t="s">
        <v>2000</v>
      </c>
      <c r="B402" s="0" t="n">
        <v>950</v>
      </c>
      <c r="C402" s="0" t="n">
        <v>0</v>
      </c>
      <c r="D402" s="0" t="n">
        <v>209.660003662109</v>
      </c>
      <c r="E402" s="0" t="n">
        <v>0.996806979179382</v>
      </c>
      <c r="F402" s="0" t="s">
        <v>2001</v>
      </c>
      <c r="G402" s="0" t="n">
        <v>3</v>
      </c>
    </row>
    <row r="403" customFormat="false" ht="15" hidden="false" customHeight="false" outlineLevel="0" collapsed="false">
      <c r="A403" s="0" t="s">
        <v>2002</v>
      </c>
      <c r="B403" s="0" t="n">
        <v>106</v>
      </c>
      <c r="C403" s="0" t="n">
        <v>0</v>
      </c>
      <c r="D403" s="0" t="n">
        <v>269.109985351562</v>
      </c>
      <c r="E403" s="0" t="n">
        <v>0.912100970745086</v>
      </c>
      <c r="F403" s="0" t="s">
        <v>2003</v>
      </c>
      <c r="G403" s="0" t="n">
        <v>3</v>
      </c>
    </row>
    <row r="404" customFormat="false" ht="15" hidden="false" customHeight="false" outlineLevel="0" collapsed="false">
      <c r="A404" s="0" t="s">
        <v>2004</v>
      </c>
      <c r="B404" s="0" t="n">
        <v>377</v>
      </c>
      <c r="C404" s="0" t="n">
        <v>0</v>
      </c>
      <c r="D404" s="0" t="n">
        <v>260.25</v>
      </c>
      <c r="E404" s="0" t="n">
        <v>0.9999840259552</v>
      </c>
      <c r="F404" s="0" t="s">
        <v>2005</v>
      </c>
      <c r="G404" s="0" t="n">
        <v>2</v>
      </c>
    </row>
    <row r="405" customFormat="false" ht="15" hidden="false" customHeight="false" outlineLevel="0" collapsed="false">
      <c r="A405" s="0" t="s">
        <v>2004</v>
      </c>
      <c r="B405" s="0" t="n">
        <v>379</v>
      </c>
      <c r="C405" s="6" t="n">
        <v>4.16732979874248E-037</v>
      </c>
      <c r="D405" s="0" t="n">
        <v>100.019996643066</v>
      </c>
      <c r="E405" s="0" t="n">
        <v>1</v>
      </c>
      <c r="F405" s="0" t="s">
        <v>2006</v>
      </c>
      <c r="G405" s="0" t="n">
        <v>2</v>
      </c>
    </row>
    <row r="406" customFormat="false" ht="15" hidden="false" customHeight="false" outlineLevel="0" collapsed="false">
      <c r="A406" s="0" t="s">
        <v>1454</v>
      </c>
      <c r="B406" s="0" t="n">
        <v>3596</v>
      </c>
      <c r="C406" s="0" t="n">
        <v>0</v>
      </c>
      <c r="D406" s="0" t="n">
        <v>168.779998779296</v>
      </c>
      <c r="E406" s="0" t="n">
        <v>0.907419025897979</v>
      </c>
      <c r="F406" s="0" t="s">
        <v>2007</v>
      </c>
      <c r="G406" s="0" t="n">
        <v>3</v>
      </c>
    </row>
    <row r="407" customFormat="false" ht="15" hidden="false" customHeight="false" outlineLevel="0" collapsed="false">
      <c r="A407" s="0" t="s">
        <v>1454</v>
      </c>
      <c r="B407" s="0" t="n">
        <v>377</v>
      </c>
      <c r="C407" s="0" t="n">
        <v>0</v>
      </c>
      <c r="D407" s="0" t="n">
        <v>260.25</v>
      </c>
      <c r="E407" s="0" t="n">
        <v>0.9999840259552</v>
      </c>
      <c r="F407" s="0" t="s">
        <v>2005</v>
      </c>
      <c r="G407" s="0" t="n">
        <v>2</v>
      </c>
    </row>
    <row r="408" customFormat="false" ht="15" hidden="false" customHeight="false" outlineLevel="0" collapsed="false">
      <c r="A408" s="0" t="s">
        <v>1454</v>
      </c>
      <c r="B408" s="0" t="n">
        <v>379</v>
      </c>
      <c r="C408" s="6" t="n">
        <v>4.16732979874248E-037</v>
      </c>
      <c r="D408" s="0" t="n">
        <v>100.019996643066</v>
      </c>
      <c r="E408" s="0" t="n">
        <v>1</v>
      </c>
      <c r="F408" s="0" t="s">
        <v>2006</v>
      </c>
      <c r="G408" s="0" t="n">
        <v>2</v>
      </c>
    </row>
    <row r="409" customFormat="false" ht="15" hidden="false" customHeight="false" outlineLevel="0" collapsed="false">
      <c r="A409" s="0" t="s">
        <v>1465</v>
      </c>
      <c r="B409" s="0" t="n">
        <v>119</v>
      </c>
      <c r="C409" s="0" t="n">
        <v>0</v>
      </c>
      <c r="D409" s="0" t="n">
        <v>99.8379974365234</v>
      </c>
      <c r="E409" s="0" t="n">
        <v>0.898469984531402</v>
      </c>
      <c r="F409" s="0" t="s">
        <v>2008</v>
      </c>
      <c r="G409" s="0" t="n">
        <v>3</v>
      </c>
    </row>
    <row r="410" customFormat="false" ht="15" hidden="false" customHeight="false" outlineLevel="0" collapsed="false">
      <c r="A410" s="0" t="s">
        <v>2009</v>
      </c>
      <c r="B410" s="0" t="n">
        <v>79</v>
      </c>
      <c r="C410" s="0" t="n">
        <v>0</v>
      </c>
      <c r="D410" s="0" t="n">
        <v>134.580001831054</v>
      </c>
      <c r="E410" s="0" t="n">
        <v>0.849516987800598</v>
      </c>
      <c r="F410" s="0" t="s">
        <v>2010</v>
      </c>
      <c r="G410" s="0" t="n">
        <v>3</v>
      </c>
    </row>
    <row r="411" customFormat="false" ht="15" hidden="false" customHeight="false" outlineLevel="0" collapsed="false">
      <c r="A411" s="0" t="s">
        <v>1473</v>
      </c>
      <c r="B411" s="0" t="n">
        <v>135</v>
      </c>
      <c r="C411" s="0" t="n">
        <v>0</v>
      </c>
      <c r="D411" s="0" t="n">
        <v>191.440002441406</v>
      </c>
      <c r="E411" s="0" t="n">
        <v>0.999990999698638</v>
      </c>
      <c r="F411" s="0" t="s">
        <v>2011</v>
      </c>
      <c r="G411" s="0" t="n">
        <v>2</v>
      </c>
    </row>
    <row r="412" customFormat="false" ht="15" hidden="false" customHeight="false" outlineLevel="0" collapsed="false">
      <c r="A412" s="0" t="s">
        <v>2012</v>
      </c>
      <c r="B412" s="0" t="n">
        <v>562</v>
      </c>
      <c r="C412" s="6" t="n">
        <v>2.88098989109641E-010</v>
      </c>
      <c r="D412" s="0" t="n">
        <v>73.688003540039</v>
      </c>
      <c r="E412" s="0" t="n">
        <v>0.989798009395599</v>
      </c>
      <c r="F412" s="0" t="s">
        <v>2013</v>
      </c>
      <c r="G412" s="0" t="n">
        <v>1</v>
      </c>
    </row>
    <row r="413" customFormat="false" ht="15" hidden="false" customHeight="false" outlineLevel="0" collapsed="false">
      <c r="A413" s="0" t="s">
        <v>1475</v>
      </c>
      <c r="B413" s="0" t="n">
        <v>197</v>
      </c>
      <c r="C413" s="0" t="n">
        <v>0</v>
      </c>
      <c r="D413" s="0" t="n">
        <v>157.729995727539</v>
      </c>
      <c r="E413" s="0" t="n">
        <v>0.964836001396179</v>
      </c>
      <c r="F413" s="0" t="s">
        <v>2014</v>
      </c>
      <c r="G413" s="0" t="n">
        <v>3</v>
      </c>
    </row>
    <row r="414" customFormat="false" ht="15" hidden="false" customHeight="false" outlineLevel="0" collapsed="false">
      <c r="A414" s="0" t="s">
        <v>1480</v>
      </c>
      <c r="B414" s="0" t="n">
        <v>267</v>
      </c>
      <c r="C414" s="0" t="n">
        <v>0</v>
      </c>
      <c r="D414" s="0" t="n">
        <v>98.943000793457</v>
      </c>
      <c r="E414" s="0" t="n">
        <v>0.5</v>
      </c>
      <c r="F414" s="0" t="s">
        <v>2015</v>
      </c>
      <c r="G414" s="0" t="n">
        <v>1</v>
      </c>
    </row>
    <row r="415" customFormat="false" ht="15" hidden="false" customHeight="false" outlineLevel="0" collapsed="false">
      <c r="A415" s="0" t="s">
        <v>1480</v>
      </c>
      <c r="B415" s="0" t="n">
        <v>269</v>
      </c>
      <c r="C415" s="0" t="n">
        <v>0</v>
      </c>
      <c r="D415" s="0" t="n">
        <v>120.900001525878</v>
      </c>
      <c r="E415" s="0" t="n">
        <v>0.886629998683929</v>
      </c>
      <c r="F415" s="0" t="s">
        <v>2016</v>
      </c>
      <c r="G415" s="0" t="n">
        <v>3</v>
      </c>
    </row>
    <row r="416" customFormat="false" ht="15" hidden="false" customHeight="false" outlineLevel="0" collapsed="false">
      <c r="A416" s="0" t="s">
        <v>1480</v>
      </c>
      <c r="B416" s="0" t="n">
        <v>265</v>
      </c>
      <c r="C416" s="6" t="n">
        <v>1.00171999824133E-026</v>
      </c>
      <c r="D416" s="0" t="n">
        <v>70.9440002441406</v>
      </c>
      <c r="E416" s="0" t="n">
        <v>0.5</v>
      </c>
      <c r="F416" s="0" t="s">
        <v>2015</v>
      </c>
      <c r="G416" s="0" t="n">
        <v>1</v>
      </c>
    </row>
    <row r="417" customFormat="false" ht="15" hidden="false" customHeight="false" outlineLevel="0" collapsed="false">
      <c r="A417" s="0" t="s">
        <v>1480</v>
      </c>
      <c r="B417" s="0" t="n">
        <v>268</v>
      </c>
      <c r="C417" s="0" t="n">
        <v>0</v>
      </c>
      <c r="D417" s="0" t="n">
        <v>98.943000793457</v>
      </c>
      <c r="E417" s="0" t="n">
        <v>0.5</v>
      </c>
      <c r="F417" s="0" t="s">
        <v>2015</v>
      </c>
      <c r="G417" s="0" t="n">
        <v>1</v>
      </c>
    </row>
    <row r="418" customFormat="false" ht="15" hidden="false" customHeight="false" outlineLevel="0" collapsed="false">
      <c r="A418" s="0" t="s">
        <v>1480</v>
      </c>
      <c r="B418" s="0" t="n">
        <v>542</v>
      </c>
      <c r="C418" s="0" t="n">
        <v>0</v>
      </c>
      <c r="D418" s="0" t="n">
        <v>169.02000427246</v>
      </c>
      <c r="E418" s="0" t="n">
        <v>0.512292027473449</v>
      </c>
      <c r="F418" s="0" t="s">
        <v>2017</v>
      </c>
      <c r="G418" s="0" t="n">
        <v>1</v>
      </c>
    </row>
    <row r="419" customFormat="false" ht="15" hidden="false" customHeight="false" outlineLevel="0" collapsed="false">
      <c r="A419" s="0" t="s">
        <v>1480</v>
      </c>
      <c r="B419" s="0" t="n">
        <v>543</v>
      </c>
      <c r="C419" s="0" t="n">
        <v>0</v>
      </c>
      <c r="D419" s="0" t="n">
        <v>133.949996948242</v>
      </c>
      <c r="E419" s="0" t="n">
        <v>0.774533987045288</v>
      </c>
      <c r="F419" s="0" t="s">
        <v>2018</v>
      </c>
      <c r="G419" s="0" t="n">
        <v>1</v>
      </c>
    </row>
    <row r="420" customFormat="false" ht="15" hidden="false" customHeight="false" outlineLevel="0" collapsed="false">
      <c r="A420" s="0" t="s">
        <v>1487</v>
      </c>
      <c r="B420" s="0" t="n">
        <v>139</v>
      </c>
      <c r="C420" s="6" t="n">
        <v>5.6583799723569E-037</v>
      </c>
      <c r="D420" s="0" t="n">
        <v>119.470001220703</v>
      </c>
      <c r="E420" s="0" t="n">
        <v>0.550180971622467</v>
      </c>
      <c r="F420" s="0" t="s">
        <v>2019</v>
      </c>
      <c r="G420" s="0" t="n">
        <v>1</v>
      </c>
    </row>
    <row r="421" customFormat="false" ht="15" hidden="false" customHeight="false" outlineLevel="0" collapsed="false">
      <c r="A421" s="0" t="s">
        <v>1495</v>
      </c>
      <c r="B421" s="0" t="n">
        <v>12</v>
      </c>
      <c r="C421" s="0" t="n">
        <v>0.00077070202678442</v>
      </c>
      <c r="D421" s="0" t="n">
        <v>85.8069992065429</v>
      </c>
      <c r="E421" s="0" t="n">
        <v>1</v>
      </c>
      <c r="F421" s="0" t="s">
        <v>2020</v>
      </c>
      <c r="G421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4T16:40:34Z</dcterms:created>
  <dc:creator>Sarah-Lena Offenburger</dc:creator>
  <dc:description/>
  <dc:language>en-US</dc:language>
  <cp:lastModifiedBy>Sarah-Lena Offenburger</cp:lastModifiedBy>
  <dcterms:modified xsi:type="dcterms:W3CDTF">2017-04-11T17:54:31Z</dcterms:modified>
  <cp:revision>0</cp:revision>
  <dc:subject/>
  <dc:title/>
</cp:coreProperties>
</file>